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50" windowWidth="24915" windowHeight="12075"/>
  </bookViews>
  <sheets>
    <sheet name="Human populations - Centroids" sheetId="1" r:id="rId1"/>
  </sheets>
  <calcPr calcId="145621"/>
</workbook>
</file>

<file path=xl/calcChain.xml><?xml version="1.0" encoding="utf-8"?>
<calcChain xmlns="http://schemas.openxmlformats.org/spreadsheetml/2006/main">
  <c r="B93" i="1" l="1"/>
  <c r="B78" i="1"/>
  <c r="B56" i="1"/>
</calcChain>
</file>

<file path=xl/sharedStrings.xml><?xml version="1.0" encoding="utf-8"?>
<sst xmlns="http://schemas.openxmlformats.org/spreadsheetml/2006/main" count="2679" uniqueCount="2671">
  <si>
    <t>EntrezID</t>
  </si>
  <si>
    <t>SFRP1</t>
  </si>
  <si>
    <t>Secreted frizzled-related protein 1</t>
  </si>
  <si>
    <t>SOX10</t>
  </si>
  <si>
    <t>SRY (sex determining region Y)-box 10</t>
  </si>
  <si>
    <t>SIRPA</t>
  </si>
  <si>
    <t>Signal-regulatory protein alpha</t>
  </si>
  <si>
    <t>NCALD</t>
  </si>
  <si>
    <t>Neurocalcin delta</t>
  </si>
  <si>
    <t>BX647938</t>
  </si>
  <si>
    <t>SERPINB7</t>
  </si>
  <si>
    <t>Serpin peptidase inhibitor, clade B (ovalbumin), member 7</t>
  </si>
  <si>
    <t>PIGR</t>
  </si>
  <si>
    <t>Polymeric immunoglobulin receptor</t>
  </si>
  <si>
    <t>MFGE8</t>
  </si>
  <si>
    <t>Milk fat globule-EGF factor 8 protein</t>
  </si>
  <si>
    <t>AX746885</t>
  </si>
  <si>
    <t>Homo sapiens TARG1 mRNA, 3 untranslated region.</t>
  </si>
  <si>
    <t>PHLDA1</t>
  </si>
  <si>
    <t>Pleckstrin homology-like domain, family A, member 1</t>
  </si>
  <si>
    <t>NDRG2</t>
  </si>
  <si>
    <t>NDRG family member 2</t>
  </si>
  <si>
    <t>ATP6V1B2</t>
  </si>
  <si>
    <t>ATPase, H+ transporting, lysosomal 56/58kDa, V1 subunit B2</t>
  </si>
  <si>
    <t>FOXC1</t>
  </si>
  <si>
    <t>Forkhead box C1</t>
  </si>
  <si>
    <t>KIT</t>
  </si>
  <si>
    <t>V-kit Hardy-Zuckerman 4 feline sarcoma viral oncogene homolog</t>
  </si>
  <si>
    <t>CALD1</t>
  </si>
  <si>
    <t>Caldesmon 1</t>
  </si>
  <si>
    <t>GABRP</t>
  </si>
  <si>
    <t>Gamma-aminobutyric acid (GABA) A receptor, pi</t>
  </si>
  <si>
    <t>CCL28</t>
  </si>
  <si>
    <t>Chemokine (C-C motif) ligand 28</t>
  </si>
  <si>
    <t>SAA4</t>
  </si>
  <si>
    <t>Serum amyloid A4, constitutive</t>
  </si>
  <si>
    <t>PRELID1</t>
  </si>
  <si>
    <t>PRELI domain containing 1</t>
  </si>
  <si>
    <t>GLIPR2</t>
  </si>
  <si>
    <t>GLI pathogenesis-related 2</t>
  </si>
  <si>
    <t>MMP7</t>
  </si>
  <si>
    <t>C1QTNF1</t>
  </si>
  <si>
    <t>C1q and tumor necrosis factor related protein 1</t>
  </si>
  <si>
    <t>ANXA1</t>
  </si>
  <si>
    <t>Annexin A1</t>
  </si>
  <si>
    <t>FSCN1</t>
  </si>
  <si>
    <t>SLC25A37</t>
  </si>
  <si>
    <t>Solute carrier family 25, member 37</t>
  </si>
  <si>
    <t>RGS2</t>
  </si>
  <si>
    <t>Regulator of G-protein signaling 2, 24kDa</t>
  </si>
  <si>
    <t>SGK1</t>
  </si>
  <si>
    <t>Serum/glucocorticoid regulated kinase 1</t>
  </si>
  <si>
    <t>PDE4B</t>
  </si>
  <si>
    <t>CYP24A1</t>
  </si>
  <si>
    <t>Cytochrome P450, family 24, subfamily A, polypeptide 1</t>
  </si>
  <si>
    <t>SLC39A14</t>
  </si>
  <si>
    <t>Solute carrier family 39 (zinc transporter), member 14</t>
  </si>
  <si>
    <t>SVIL</t>
  </si>
  <si>
    <t>Supervillin</t>
  </si>
  <si>
    <t>SLC39A8</t>
  </si>
  <si>
    <t>Solute carrier family 39 (zinc transporter), member 8</t>
  </si>
  <si>
    <t>CMPK1</t>
  </si>
  <si>
    <t>Cytidine monophosphate (UMP-CMP) kinase 1, cytosolic</t>
  </si>
  <si>
    <t>ADORA1</t>
  </si>
  <si>
    <t>Adenosine A1 receptor</t>
  </si>
  <si>
    <t>CRYAB</t>
  </si>
  <si>
    <t>Crystallin, alpha B</t>
  </si>
  <si>
    <t>LYN</t>
  </si>
  <si>
    <t>V-yes-1 Yamaguchi sarcoma viral related oncogene homolog</t>
  </si>
  <si>
    <t>TMEM158</t>
  </si>
  <si>
    <t>Transmembrane protein 158</t>
  </si>
  <si>
    <t>SLC34A2</t>
  </si>
  <si>
    <t>Solute carrier family 34 (sodium phosphate), member 2</t>
  </si>
  <si>
    <t>TNIP3</t>
  </si>
  <si>
    <t>TNFAIP3 interacting protein 3</t>
  </si>
  <si>
    <t>ELF5</t>
  </si>
  <si>
    <t>FAM129A</t>
  </si>
  <si>
    <t>Family with sequence similarity 129, member A</t>
  </si>
  <si>
    <t>RGS10</t>
  </si>
  <si>
    <t>Regulator of G-protein signaling 10</t>
  </si>
  <si>
    <t>SLPI</t>
  </si>
  <si>
    <t>Secretory leukocyte peptidase inhibitor</t>
  </si>
  <si>
    <t>SASH1</t>
  </si>
  <si>
    <t>SAM and SH3 domain containing 1</t>
  </si>
  <si>
    <t>KRT6B</t>
  </si>
  <si>
    <t>Keratin 6B</t>
  </si>
  <si>
    <t>FZD7</t>
  </si>
  <si>
    <t>C6orf192</t>
  </si>
  <si>
    <t>Chromosome 6 open reading frame 192</t>
  </si>
  <si>
    <t>RNF145</t>
  </si>
  <si>
    <t>Ring finger protein 145</t>
  </si>
  <si>
    <t>NFIB</t>
  </si>
  <si>
    <t>Nuclear factor I/B</t>
  </si>
  <si>
    <t>PPP1R14C</t>
  </si>
  <si>
    <t>Protein phosphatase 1, regulatory (inhibitor) subunit 14C</t>
  </si>
  <si>
    <t>EEF1B2</t>
  </si>
  <si>
    <t>Eukaryotic translation elongation factor 1 beta 2</t>
  </si>
  <si>
    <t>SLC43A3</t>
  </si>
  <si>
    <t>Solute carrier family 43, member 3</t>
  </si>
  <si>
    <t>C9orf61</t>
  </si>
  <si>
    <t>Chromosome 9 open reading frame 61</t>
  </si>
  <si>
    <t>TNFRSF1B</t>
  </si>
  <si>
    <t>Tumor necrosis factor receptor superfamily, member 1B</t>
  </si>
  <si>
    <t>ETS1</t>
  </si>
  <si>
    <t>EYA2</t>
  </si>
  <si>
    <t>CXCL5</t>
  </si>
  <si>
    <t>Chemokine (C-X-C motif) ligand 5</t>
  </si>
  <si>
    <t>SGPP2</t>
  </si>
  <si>
    <t>Sphingosine-1-phosphate phosphotase 2</t>
  </si>
  <si>
    <t>HSD11B1</t>
  </si>
  <si>
    <t>Hydroxysteroid (11-beta) dehydrogenase 1</t>
  </si>
  <si>
    <t>RGL1</t>
  </si>
  <si>
    <t>Ral guanine nucleotide dissociation stimulator-like 1</t>
  </si>
  <si>
    <t>DAB2</t>
  </si>
  <si>
    <t>RPL10</t>
  </si>
  <si>
    <t>Ribosomal protein L10</t>
  </si>
  <si>
    <t>SEMA6A</t>
  </si>
  <si>
    <t>Sema domain, transmembrane domain (TM), and cytoplasmic domain, (semaphorin) 6A</t>
  </si>
  <si>
    <t>KRT15</t>
  </si>
  <si>
    <t>Keratin 15</t>
  </si>
  <si>
    <t>SORBS1</t>
  </si>
  <si>
    <t>Sorbin and SH3 domain containing 1</t>
  </si>
  <si>
    <t>PROM1</t>
  </si>
  <si>
    <t>Prominin 1</t>
  </si>
  <si>
    <t>RARRES1</t>
  </si>
  <si>
    <t>Retinoic acid receptor responder (tazarotene induced) 1</t>
  </si>
  <si>
    <t>SOX7</t>
  </si>
  <si>
    <t>SRY (sex determining region Y)-box 7</t>
  </si>
  <si>
    <t>TRIM2</t>
  </si>
  <si>
    <t>Tripartite motif-containing 2</t>
  </si>
  <si>
    <t>NFIX</t>
  </si>
  <si>
    <t>Nuclear factor I/X (CCAAT-binding transcription factor)</t>
  </si>
  <si>
    <t>PIK3R1</t>
  </si>
  <si>
    <t>Phosphoinositide-3-kinase, regulatory subunit 1 (alpha)</t>
  </si>
  <si>
    <t>MESP1</t>
  </si>
  <si>
    <t>GUCY1A3</t>
  </si>
  <si>
    <t>Guanylate cyclase 1, soluble, alpha 3</t>
  </si>
  <si>
    <t>BC012317</t>
  </si>
  <si>
    <t>Homo sapiens cDNA, FLJ92221.</t>
  </si>
  <si>
    <t>DEGS1</t>
  </si>
  <si>
    <t>C1S</t>
  </si>
  <si>
    <t>Complement component 1, s subcomponent</t>
  </si>
  <si>
    <t>LMO4</t>
  </si>
  <si>
    <t>LIM domain only 4</t>
  </si>
  <si>
    <t>CTSC</t>
  </si>
  <si>
    <t>Cathepsin C</t>
  </si>
  <si>
    <t>SAA1</t>
  </si>
  <si>
    <t>Serum amyloid A1</t>
  </si>
  <si>
    <t>HOXA4</t>
  </si>
  <si>
    <t>Homeobox A4</t>
  </si>
  <si>
    <t>SORBS2</t>
  </si>
  <si>
    <t>Sorbin and SH3 domain containing 2</t>
  </si>
  <si>
    <t>CNKSR3</t>
  </si>
  <si>
    <t>CNKSR family member 3</t>
  </si>
  <si>
    <t>DNTTIP1</t>
  </si>
  <si>
    <t>Deoxynucleotidyltransferase, terminal, interacting protein 1</t>
  </si>
  <si>
    <t>GLTP</t>
  </si>
  <si>
    <t>Glycolipid transfer protein</t>
  </si>
  <si>
    <t>PSTPIP2</t>
  </si>
  <si>
    <t>Proline-serine-threonine phosphatase interacting protein 2</t>
  </si>
  <si>
    <t>GLIPR1</t>
  </si>
  <si>
    <t>GLI pathogenesis-related 1</t>
  </si>
  <si>
    <t>CMTM7</t>
  </si>
  <si>
    <t>CKLF-like MARVEL transmembrane domain containing 7</t>
  </si>
  <si>
    <t>C21orf63</t>
  </si>
  <si>
    <t>Chromosome 21 open reading frame 63</t>
  </si>
  <si>
    <t>FIBL-5</t>
  </si>
  <si>
    <t>Homo sapiens UP50 mRNA, complete cds.</t>
  </si>
  <si>
    <t>RGMA</t>
  </si>
  <si>
    <t>RGM domain family, member A</t>
  </si>
  <si>
    <t>HAPLN3</t>
  </si>
  <si>
    <t>Hyaluronan and proteoglycan link protein 3</t>
  </si>
  <si>
    <t>MID1</t>
  </si>
  <si>
    <t>Midline 1 (Opitz/BBB syndrome)</t>
  </si>
  <si>
    <t>C10orf81</t>
  </si>
  <si>
    <t>Chromosome 10 open reading frame 81</t>
  </si>
  <si>
    <t>PGM1</t>
  </si>
  <si>
    <t>Phosphoglucomutase 1</t>
  </si>
  <si>
    <t>TNFAIP6</t>
  </si>
  <si>
    <t>Tumor necrosis factor, alpha-induced protein 6</t>
  </si>
  <si>
    <t>STOX2</t>
  </si>
  <si>
    <t>Storkhead box 2</t>
  </si>
  <si>
    <t>PRDM1</t>
  </si>
  <si>
    <t>PR domain containing 1, with ZNF domain</t>
  </si>
  <si>
    <t>RCAN1</t>
  </si>
  <si>
    <t>Regulator of calcineurin 1</t>
  </si>
  <si>
    <t>TANK</t>
  </si>
  <si>
    <t>TRAF family member-associated NFKB activator</t>
  </si>
  <si>
    <t>KCNJ2</t>
  </si>
  <si>
    <t>Potassium inwardly-rectifying channel, subfamily J, member 2</t>
  </si>
  <si>
    <t>RPL36P14</t>
  </si>
  <si>
    <t>Ribosomal protein L36 pseudogene 14</t>
  </si>
  <si>
    <t>S100A8</t>
  </si>
  <si>
    <t>S100 calcium binding protein A8</t>
  </si>
  <si>
    <t>ALDH1A3</t>
  </si>
  <si>
    <t>Aldehyde dehydrogenase 1 family, member A3</t>
  </si>
  <si>
    <t>SERPINB3</t>
  </si>
  <si>
    <t>Serpin peptidase inhibitor, clade B (ovalbumin), member 3</t>
  </si>
  <si>
    <t>RAB24</t>
  </si>
  <si>
    <t>RAB24, member RAS oncogene family</t>
  </si>
  <si>
    <t>C2orf82</t>
  </si>
  <si>
    <t>Chromosome 2 open reading frame 82</t>
  </si>
  <si>
    <t>RPS27</t>
  </si>
  <si>
    <t>Ribosomal protein S27</t>
  </si>
  <si>
    <t>CLDN8</t>
  </si>
  <si>
    <t>Claudin 8</t>
  </si>
  <si>
    <t>CTSL2</t>
  </si>
  <si>
    <t>Cathepsin L2</t>
  </si>
  <si>
    <t>CREB3L2</t>
  </si>
  <si>
    <t>CAMP responsive element binding protein 3-like 2</t>
  </si>
  <si>
    <t>SERPINB4</t>
  </si>
  <si>
    <t>Serpin peptidase inhibitor, clade B (ovalbumin), member 4</t>
  </si>
  <si>
    <t>CYYR1</t>
  </si>
  <si>
    <t>Cysteine/tyrosine-rich 1</t>
  </si>
  <si>
    <t>TSHZ2</t>
  </si>
  <si>
    <t>Teashirt zinc finger homeobox 2</t>
  </si>
  <si>
    <t>GABRE</t>
  </si>
  <si>
    <t>Gamma-aminobutyric acid (GABA) A receptor, epsilon</t>
  </si>
  <si>
    <t>BBOX1</t>
  </si>
  <si>
    <t>Butyrobetaine (gamma), 2-oxoglutarate dioxygenase (gamma-butyrobetaine hydroxylase) 1</t>
  </si>
  <si>
    <t>PDE9A</t>
  </si>
  <si>
    <t>Phosphodiesterase 9A</t>
  </si>
  <si>
    <t>AX746718</t>
  </si>
  <si>
    <t>COL22A1</t>
  </si>
  <si>
    <t>Collagen, type XXII, alpha 1</t>
  </si>
  <si>
    <t>CCL20</t>
  </si>
  <si>
    <t>Chemokine (C-C motif) ligand 20</t>
  </si>
  <si>
    <t>RRAGD</t>
  </si>
  <si>
    <t>Ras-related GTP binding D</t>
  </si>
  <si>
    <t>S100A13</t>
  </si>
  <si>
    <t>S100 calcium binding protein A13</t>
  </si>
  <si>
    <t>TFAP2C</t>
  </si>
  <si>
    <t>RPL22</t>
  </si>
  <si>
    <t>Ribosomal protein L22</t>
  </si>
  <si>
    <t>ESD</t>
  </si>
  <si>
    <t>Esterase D/formylglutathione hydrolase</t>
  </si>
  <si>
    <t>C13orf15</t>
  </si>
  <si>
    <t>Chromosome 13 open reading frame 15</t>
  </si>
  <si>
    <t>PODXL</t>
  </si>
  <si>
    <t>Podocalyxin-like</t>
  </si>
  <si>
    <t>RPL10A</t>
  </si>
  <si>
    <t>Ribosomal protein L10a</t>
  </si>
  <si>
    <t>RPS5</t>
  </si>
  <si>
    <t>Ribosomal protein S5</t>
  </si>
  <si>
    <t>SERPINE2</t>
  </si>
  <si>
    <t>Serpin peptidase inhibitor, clade E (nexin, plasminogen activator inhibitor type 1), member 2</t>
  </si>
  <si>
    <t>UAP1</t>
  </si>
  <si>
    <t>UDP-N-acteylglucosamine pyrophosphorylase 1</t>
  </si>
  <si>
    <t>PLCG2</t>
  </si>
  <si>
    <t>Phospholipase C, gamma 2 (phosphatidylinositol-specific)</t>
  </si>
  <si>
    <t>BCL11A</t>
  </si>
  <si>
    <t>IL27RA</t>
  </si>
  <si>
    <t>Interleukin 27 receptor, alpha</t>
  </si>
  <si>
    <t>RPS29</t>
  </si>
  <si>
    <t>Ribosomal protein S29</t>
  </si>
  <si>
    <t>HADH</t>
  </si>
  <si>
    <t>Hydroxyacyl-Coenzyme A dehydrogenase</t>
  </si>
  <si>
    <t>RPL34</t>
  </si>
  <si>
    <t>Ribosomal protein L34</t>
  </si>
  <si>
    <t>FOXQ1</t>
  </si>
  <si>
    <t>Forkhead box Q1</t>
  </si>
  <si>
    <t>EIF3L</t>
  </si>
  <si>
    <t>Eukaryotic translation initiation factor 3, subunit L</t>
  </si>
  <si>
    <t>CA8</t>
  </si>
  <si>
    <t>Carbonic anhydrase VIII</t>
  </si>
  <si>
    <t>DIMT1L</t>
  </si>
  <si>
    <t>RPS9</t>
  </si>
  <si>
    <t>Ribosomal protein S9</t>
  </si>
  <si>
    <t>KCNK5</t>
  </si>
  <si>
    <t>Potassium channel, subfamily K, member 5</t>
  </si>
  <si>
    <t>C15orf52</t>
  </si>
  <si>
    <t>Chromosome 15 open reading frame 52</t>
  </si>
  <si>
    <t>SDC4</t>
  </si>
  <si>
    <t>Syndecan 4</t>
  </si>
  <si>
    <t>IFI16</t>
  </si>
  <si>
    <t>Interferon, gamma-inducible protein 16</t>
  </si>
  <si>
    <t>MPZL2</t>
  </si>
  <si>
    <t>Myelin protein zero-like 2</t>
  </si>
  <si>
    <t>CHCHD10</t>
  </si>
  <si>
    <t>Coiled-coil-helix-coiled-coil-helix domain containing 10</t>
  </si>
  <si>
    <t>CHI3L2</t>
  </si>
  <si>
    <t>Chitinase 3-like 2</t>
  </si>
  <si>
    <t>SLC12A2</t>
  </si>
  <si>
    <t>Solute carrier family 12 (sodium/potassium/chloride transporters), member 2</t>
  </si>
  <si>
    <t>C13orf18</t>
  </si>
  <si>
    <t>Chromosome 13 open reading frame 18</t>
  </si>
  <si>
    <t>RPL7</t>
  </si>
  <si>
    <t>Ribosomal protein L7</t>
  </si>
  <si>
    <t>ACSL4</t>
  </si>
  <si>
    <t>Acyl-CoA synthetase long-chain family member 4</t>
  </si>
  <si>
    <t>HOXA5</t>
  </si>
  <si>
    <t>Homeobox A5</t>
  </si>
  <si>
    <t>AK123194</t>
  </si>
  <si>
    <t>Homo sapiens cDNA FLJ41200 fis, clone BRACE2047492.</t>
  </si>
  <si>
    <t>ODC1</t>
  </si>
  <si>
    <t>Ornithine decarboxylase 1</t>
  </si>
  <si>
    <t>SNORD18B</t>
  </si>
  <si>
    <t>Homo sapiens small nucleolar RNA, C/D box 18B (SNORD18B), non-coding RNA.</t>
  </si>
  <si>
    <t>S100A9</t>
  </si>
  <si>
    <t>S100 calcium binding protein A9</t>
  </si>
  <si>
    <t>RPS15A</t>
  </si>
  <si>
    <t>Ribosomal protein S15a</t>
  </si>
  <si>
    <t>PRRX2</t>
  </si>
  <si>
    <t>Paired related homeobox 2</t>
  </si>
  <si>
    <t>RPS18</t>
  </si>
  <si>
    <t>Ribosomal protein S18</t>
  </si>
  <si>
    <t>ZNF626</t>
  </si>
  <si>
    <t>Zinc finger protein 626</t>
  </si>
  <si>
    <t>LASS2</t>
  </si>
  <si>
    <t>LAG1 homolog, ceramide synthase 2</t>
  </si>
  <si>
    <t>VSIG2</t>
  </si>
  <si>
    <t>V-set and immunoglobulin domain containing 2</t>
  </si>
  <si>
    <t>UGCG</t>
  </si>
  <si>
    <t>UDP-glucose ceramide glucosyltransferase</t>
  </si>
  <si>
    <t>MARCKSL1</t>
  </si>
  <si>
    <t>MARCKS-like 1</t>
  </si>
  <si>
    <t>TSPAN3</t>
  </si>
  <si>
    <t>Tetraspanin 3</t>
  </si>
  <si>
    <t>IL13RA1</t>
  </si>
  <si>
    <t>Interleukin 13 receptor, alpha 1</t>
  </si>
  <si>
    <t>CROT</t>
  </si>
  <si>
    <t>Carnitine O-octanoyltransferase</t>
  </si>
  <si>
    <t>TBX3</t>
  </si>
  <si>
    <t>T-box 3</t>
  </si>
  <si>
    <t>WNK4</t>
  </si>
  <si>
    <t>WNK lysine deficient protein kinase 4</t>
  </si>
  <si>
    <t>GOLM1</t>
  </si>
  <si>
    <t>Golgi membrane protein 1</t>
  </si>
  <si>
    <t>TFPI</t>
  </si>
  <si>
    <t>TOX3</t>
  </si>
  <si>
    <t>TOX high mobility group box family member 3</t>
  </si>
  <si>
    <t>AFF3</t>
  </si>
  <si>
    <t>AF4/FMR2 family, member 3</t>
  </si>
  <si>
    <t>SLC44A4</t>
  </si>
  <si>
    <t>Solute carrier family 44, member 4</t>
  </si>
  <si>
    <t>KIAA1412</t>
  </si>
  <si>
    <t>Homo sapiens mRNA for KIAA1412 protein, partial cds.</t>
  </si>
  <si>
    <t>CIB1</t>
  </si>
  <si>
    <t>IRS1</t>
  </si>
  <si>
    <t>Insulin receptor substrate 1</t>
  </si>
  <si>
    <t>TMC5</t>
  </si>
  <si>
    <t>Transmembrane channel-like 5</t>
  </si>
  <si>
    <t>AK026805</t>
  </si>
  <si>
    <t>Homo sapiens cDNA: FLJ23152 fis, clone LNG09431.</t>
  </si>
  <si>
    <t>DNAJC12</t>
  </si>
  <si>
    <t>DnaJ (Hsp40) homolog, subfamily C, member 12</t>
  </si>
  <si>
    <t>MS4A14</t>
  </si>
  <si>
    <t>Membrane-spanning 4-domains, subfamily A, member 14</t>
  </si>
  <si>
    <t>SMAD3</t>
  </si>
  <si>
    <t>SMAD family member 3</t>
  </si>
  <si>
    <t>PTPN13</t>
  </si>
  <si>
    <t>HES2</t>
  </si>
  <si>
    <t>GNAS</t>
  </si>
  <si>
    <t>GNAS complex locus</t>
  </si>
  <si>
    <t>C8orf4</t>
  </si>
  <si>
    <t>Chromosome 8 open reading frame 4</t>
  </si>
  <si>
    <t>SYTL2</t>
  </si>
  <si>
    <t>Synaptotagmin-like 2</t>
  </si>
  <si>
    <t>RAB17</t>
  </si>
  <si>
    <t>RAB17, member RAS oncogene family</t>
  </si>
  <si>
    <t>SLC7A2</t>
  </si>
  <si>
    <t>Solute carrier family 7 (cationic amino acid transporter, y+ system), member 2</t>
  </si>
  <si>
    <t>SYK</t>
  </si>
  <si>
    <t>Spleen tyrosine kinase</t>
  </si>
  <si>
    <t>MOCS1</t>
  </si>
  <si>
    <t>Molybdenum cofactor synthesis 1</t>
  </si>
  <si>
    <t>FLJ22184</t>
  </si>
  <si>
    <t>Hypothetical protein FLJ22184</t>
  </si>
  <si>
    <t>C1orf123</t>
  </si>
  <si>
    <t>Chromosome 1 open reading frame 123</t>
  </si>
  <si>
    <t>MYO6</t>
  </si>
  <si>
    <t>Myosin VI</t>
  </si>
  <si>
    <t>SYT17</t>
  </si>
  <si>
    <t>Synaptotagmin XVII</t>
  </si>
  <si>
    <t>LYPD6</t>
  </si>
  <si>
    <t>LY6/PLAUR domain containing 6</t>
  </si>
  <si>
    <t>DUSP10</t>
  </si>
  <si>
    <t>Dual specificity phosphatase 10</t>
  </si>
  <si>
    <t>SBK1</t>
  </si>
  <si>
    <t>SH3-binding domain kinase 1</t>
  </si>
  <si>
    <t>LYPD6B</t>
  </si>
  <si>
    <t>LY6/PLAUR domain containing 6B</t>
  </si>
  <si>
    <t>FBP1</t>
  </si>
  <si>
    <t>Fructose-1,6-bisphosphatase 1</t>
  </si>
  <si>
    <t>MS4A7</t>
  </si>
  <si>
    <t>Membrane-spanning 4-domains, subfamily A, member 7</t>
  </si>
  <si>
    <t>COL4A5</t>
  </si>
  <si>
    <t>Collagen, type IV, alpha 5</t>
  </si>
  <si>
    <t>TRAFD1</t>
  </si>
  <si>
    <t>TRAF-type zinc finger domain containing 1</t>
  </si>
  <si>
    <t>FILIP1L</t>
  </si>
  <si>
    <t>Filamin A interacting protein 1-like</t>
  </si>
  <si>
    <t>RHOBTB3</t>
  </si>
  <si>
    <t>Rho-related BTB domain containing 3</t>
  </si>
  <si>
    <t>GNS</t>
  </si>
  <si>
    <t>Glucosamine (N-acetyl)-6-sulfatase</t>
  </si>
  <si>
    <t>UCP2</t>
  </si>
  <si>
    <t>INPP5J</t>
  </si>
  <si>
    <t>Inositol polyphosphate-5-phosphatase J</t>
  </si>
  <si>
    <t>PLEKHA6</t>
  </si>
  <si>
    <t>Pleckstrin homology domain containing, family A member 6</t>
  </si>
  <si>
    <t>TMBIM6</t>
  </si>
  <si>
    <t>Transmembrane BAX inhibitor motif containing 6</t>
  </si>
  <si>
    <t>MRPS10</t>
  </si>
  <si>
    <t>Mitochondrial ribosomal protein S10</t>
  </si>
  <si>
    <t>TPST2</t>
  </si>
  <si>
    <t>Tyrosylprotein sulfotransferase 2</t>
  </si>
  <si>
    <t>EIF4G3</t>
  </si>
  <si>
    <t>Eukaryotic translation initiation factor 4 gamma, 3</t>
  </si>
  <si>
    <t>XBP1</t>
  </si>
  <si>
    <t>X-box binding protein 1</t>
  </si>
  <si>
    <t>MAP3K1</t>
  </si>
  <si>
    <t>Mitogen-activated protein kinase kinase kinase 1</t>
  </si>
  <si>
    <t>MYOF</t>
  </si>
  <si>
    <t>Myoferlin</t>
  </si>
  <si>
    <t>MBTPS1</t>
  </si>
  <si>
    <t>Membrane-bound transcription factor peptidase, site 1</t>
  </si>
  <si>
    <t>TSPAN5</t>
  </si>
  <si>
    <t>Tetraspanin 5</t>
  </si>
  <si>
    <t>ALCAM</t>
  </si>
  <si>
    <t>Activated leukocyte cell adhesion molecule</t>
  </si>
  <si>
    <t>ABCA4</t>
  </si>
  <si>
    <t>ATP-binding cassette, sub-family A (ABC1), member 4</t>
  </si>
  <si>
    <t>EFS</t>
  </si>
  <si>
    <t>Embryonal Fyn-associated substrate</t>
  </si>
  <si>
    <t>LMCD1</t>
  </si>
  <si>
    <t>LIM and cysteine-rich domains 1</t>
  </si>
  <si>
    <t>ALDH4A1</t>
  </si>
  <si>
    <t>Aldehyde dehydrogenase 4 family, member A1</t>
  </si>
  <si>
    <t>EFHD1</t>
  </si>
  <si>
    <t>EF-hand domain family, member D1</t>
  </si>
  <si>
    <t>TFAP2B</t>
  </si>
  <si>
    <t>AKR7A3</t>
  </si>
  <si>
    <t>RAB11FIP1</t>
  </si>
  <si>
    <t>SUSD3</t>
  </si>
  <si>
    <t>Sushi domain containing 3</t>
  </si>
  <si>
    <t>WWP1</t>
  </si>
  <si>
    <t>WW domain containing E3 ubiquitin protein ligase 1</t>
  </si>
  <si>
    <t>MLPH</t>
  </si>
  <si>
    <t>Melanophilin</t>
  </si>
  <si>
    <t>BMF</t>
  </si>
  <si>
    <t>Bcl2 modifying factor</t>
  </si>
  <si>
    <t>OPN3</t>
  </si>
  <si>
    <t>Opsin 3</t>
  </si>
  <si>
    <t>C22orf36</t>
  </si>
  <si>
    <t>Chromosome 22 open reading frame 36</t>
  </si>
  <si>
    <t>NPAS1</t>
  </si>
  <si>
    <t>Neuronal PAS domain protein 1</t>
  </si>
  <si>
    <t>TMTC4</t>
  </si>
  <si>
    <t>Transmembrane and tetratricopeptide repeat containing 4</t>
  </si>
  <si>
    <t>MYL12B</t>
  </si>
  <si>
    <t>Myosin, light chain 12B, regulatory</t>
  </si>
  <si>
    <t>DQ895813</t>
  </si>
  <si>
    <t>HDGFRP3</t>
  </si>
  <si>
    <t>Hepatoma-derived growth factor, related protein 3</t>
  </si>
  <si>
    <t>LASS6</t>
  </si>
  <si>
    <t>LAG1 homolog, ceramide synthase 6</t>
  </si>
  <si>
    <t>SDR16C5</t>
  </si>
  <si>
    <t>Short chain dehydrogenase/reductase family 16C, member 5</t>
  </si>
  <si>
    <t>SUSD1</t>
  </si>
  <si>
    <t>Sushi domain containing 1</t>
  </si>
  <si>
    <t>LAMA5</t>
  </si>
  <si>
    <t>Laminin, alpha 5</t>
  </si>
  <si>
    <t>C21orf2</t>
  </si>
  <si>
    <t>Chromosome 21 open reading frame 2</t>
  </si>
  <si>
    <t>JUND</t>
  </si>
  <si>
    <t>Jun D proto-oncogene</t>
  </si>
  <si>
    <t>BATF</t>
  </si>
  <si>
    <t>Basic leucine zipper transcription factor, ATF-like</t>
  </si>
  <si>
    <t>SMPDL3B</t>
  </si>
  <si>
    <t>Sphingomyelin phosphodiesterase, acid-like 3B</t>
  </si>
  <si>
    <t>H3F3B</t>
  </si>
  <si>
    <t>GSPT1</t>
  </si>
  <si>
    <t>G1 to S phase transition 1</t>
  </si>
  <si>
    <t>ENPP1</t>
  </si>
  <si>
    <t>Ectonucleotide pyrophosphatase/phosphodiesterase 1</t>
  </si>
  <si>
    <t>TMEM140</t>
  </si>
  <si>
    <t>Transmembrane protein 140</t>
  </si>
  <si>
    <t>TMEM156</t>
  </si>
  <si>
    <t>Transmembrane protein 156</t>
  </si>
  <si>
    <t>ZDHHC7</t>
  </si>
  <si>
    <t>Zinc finger, DHHC-type containing 7</t>
  </si>
  <si>
    <t>COPG2</t>
  </si>
  <si>
    <t>Coatomer protein complex, subunit gamma 2</t>
  </si>
  <si>
    <t>INPP4B</t>
  </si>
  <si>
    <t>Inositol polyphosphate-4-phosphatase, type II, 105kDa</t>
  </si>
  <si>
    <t>SRC</t>
  </si>
  <si>
    <t>CAPN13</t>
  </si>
  <si>
    <t>Calpain 13</t>
  </si>
  <si>
    <t>GLUD1</t>
  </si>
  <si>
    <t>Glutamate dehydrogenase 1</t>
  </si>
  <si>
    <t>DRAM</t>
  </si>
  <si>
    <t>Damage-regulated autophagy modulator</t>
  </si>
  <si>
    <t>C4orf34</t>
  </si>
  <si>
    <t>Chromosome 4 open reading frame 34</t>
  </si>
  <si>
    <t>ERMP1</t>
  </si>
  <si>
    <t>Endoplasmic reticulum metallopeptidase 1</t>
  </si>
  <si>
    <t>ESPN</t>
  </si>
  <si>
    <t>Espin</t>
  </si>
  <si>
    <t>ANKMY1</t>
  </si>
  <si>
    <t>Ankyrin repeat and MYND domain containing 1</t>
  </si>
  <si>
    <t>CNDP2</t>
  </si>
  <si>
    <t>CNDP dipeptidase 2 (metallopeptidase M20 family)</t>
  </si>
  <si>
    <t>BCAS4</t>
  </si>
  <si>
    <t>Breast carcinoma amplified sequence 4</t>
  </si>
  <si>
    <t>DQ893774</t>
  </si>
  <si>
    <t>BC001618</t>
  </si>
  <si>
    <t>DQ894855</t>
  </si>
  <si>
    <t>GCNT3</t>
  </si>
  <si>
    <t>Glucosaminyl (N-acetyl) transferase 3, mucin type</t>
  </si>
  <si>
    <t>COL4A6</t>
  </si>
  <si>
    <t>Collagen, type IV, alpha 6</t>
  </si>
  <si>
    <t>SCUBE2</t>
  </si>
  <si>
    <t>Signal peptide, CUB domain, EGF-like 2</t>
  </si>
  <si>
    <t>SPDEF</t>
  </si>
  <si>
    <t>SAM pointed domain containing ets transcription factor</t>
  </si>
  <si>
    <t>SNORD107</t>
  </si>
  <si>
    <t>Homo sapiens small nucleolar RNA, C/D box 107 (SNORD107), non-coding RNA.</t>
  </si>
  <si>
    <t>C12orf34</t>
  </si>
  <si>
    <t>Chromosome 12 open reading frame 34</t>
  </si>
  <si>
    <t>DNALI1</t>
  </si>
  <si>
    <t>Dynein, axonemal, light intermediate chain 1</t>
  </si>
  <si>
    <t>PVRL2</t>
  </si>
  <si>
    <t>MICALCL</t>
  </si>
  <si>
    <t>MICAL C-terminal like</t>
  </si>
  <si>
    <t>CSF3R</t>
  </si>
  <si>
    <t>SEMA4B</t>
  </si>
  <si>
    <t>P53TG1</t>
  </si>
  <si>
    <t>Homo sapiens mRNA for P53TG1-A, complete cds.</t>
  </si>
  <si>
    <t>ARSD</t>
  </si>
  <si>
    <t>Arylsulfatase D</t>
  </si>
  <si>
    <t>RIPK3</t>
  </si>
  <si>
    <t>Receptor-interacting serine-threonine kinase 3</t>
  </si>
  <si>
    <t>EFHC1</t>
  </si>
  <si>
    <t>EF-hand domain (C-terminal) containing 1</t>
  </si>
  <si>
    <t>PTPLAD1</t>
  </si>
  <si>
    <t>Protein tyrosine phosphatase-like A domain containing 1</t>
  </si>
  <si>
    <t>LRRC6</t>
  </si>
  <si>
    <t>Leucine rich repeat containing 6</t>
  </si>
  <si>
    <t>GPR177</t>
  </si>
  <si>
    <t>G protein-coupled receptor 177</t>
  </si>
  <si>
    <t>MYB</t>
  </si>
  <si>
    <t>CD99</t>
  </si>
  <si>
    <t>CD99 molecule</t>
  </si>
  <si>
    <t>ATP6AP1</t>
  </si>
  <si>
    <t>ATPase, H+ transporting, lysosomal accessory protein 1</t>
  </si>
  <si>
    <t>NR2E3</t>
  </si>
  <si>
    <t>Nuclear receptor subfamily 2, group E, member 3</t>
  </si>
  <si>
    <t>SYTL4</t>
  </si>
  <si>
    <t>Synaptotagmin-like 4</t>
  </si>
  <si>
    <t>UQCC</t>
  </si>
  <si>
    <t>Ubiquinol-cytochrome c reductase complex chaperone</t>
  </si>
  <si>
    <t>TFAP2A</t>
  </si>
  <si>
    <t>hCG_25653</t>
  </si>
  <si>
    <t>HCG25653</t>
  </si>
  <si>
    <t>RAPH1</t>
  </si>
  <si>
    <t>Ras association (RalGDS/AF-6) and pleckstrin homology domains 1</t>
  </si>
  <si>
    <t>DGKD</t>
  </si>
  <si>
    <t>Diacylglycerol kinase, delta 130kDa</t>
  </si>
  <si>
    <t>CTXN1</t>
  </si>
  <si>
    <t>Cortexin 1</t>
  </si>
  <si>
    <t>FYCO1</t>
  </si>
  <si>
    <t>FYVE and coiled-coil domain containing 1</t>
  </si>
  <si>
    <t>C15orf54</t>
  </si>
  <si>
    <t>Chromosome 15 open reading frame 54</t>
  </si>
  <si>
    <t>FOXA1</t>
  </si>
  <si>
    <t>Forkhead box A1</t>
  </si>
  <si>
    <t>KIF12</t>
  </si>
  <si>
    <t>Kinesin family member 12</t>
  </si>
  <si>
    <t>ITGAV</t>
  </si>
  <si>
    <t>APPL2</t>
  </si>
  <si>
    <t>Adaptor protein, phosphotyrosine interaction, PH domain and leucine zipper containing 2</t>
  </si>
  <si>
    <t>RXRA</t>
  </si>
  <si>
    <t>Retinoid X receptor, alpha</t>
  </si>
  <si>
    <t>B9D2</t>
  </si>
  <si>
    <t>B9 protein domain 2</t>
  </si>
  <si>
    <t>DYNLRB2</t>
  </si>
  <si>
    <t>Dynein, light chain, roadblock-type 2</t>
  </si>
  <si>
    <t>MEGF9</t>
  </si>
  <si>
    <t>Multiple EGF-like-domains 9</t>
  </si>
  <si>
    <t>CSDA</t>
  </si>
  <si>
    <t>Cold shock domain protein A</t>
  </si>
  <si>
    <t>ATXN7L2</t>
  </si>
  <si>
    <t>Ataxin 7-like 2</t>
  </si>
  <si>
    <t>SRPX2</t>
  </si>
  <si>
    <t>Sushi-repeat-containing protein, X-linked 2</t>
  </si>
  <si>
    <t>MYH10</t>
  </si>
  <si>
    <t>Myosin, heavy chain 10, non-muscle</t>
  </si>
  <si>
    <t>PGR</t>
  </si>
  <si>
    <t>Progesterone receptor</t>
  </si>
  <si>
    <t>CD151</t>
  </si>
  <si>
    <t>LAMP1</t>
  </si>
  <si>
    <t>Lysosomal-associated membrane protein 1</t>
  </si>
  <si>
    <t>AKT1</t>
  </si>
  <si>
    <t>V-akt murine thymoma viral oncogene homolog 1</t>
  </si>
  <si>
    <t>STK39</t>
  </si>
  <si>
    <t>ARRB1</t>
  </si>
  <si>
    <t>Arrestin, beta 1</t>
  </si>
  <si>
    <t>CCDC92</t>
  </si>
  <si>
    <t>Coiled-coil domain containing 92</t>
  </si>
  <si>
    <t>BUB3</t>
  </si>
  <si>
    <t>PARP9</t>
  </si>
  <si>
    <t>Poly (ADP-ribose) polymerase family, member 9</t>
  </si>
  <si>
    <t>LIN7A</t>
  </si>
  <si>
    <t>NUP210</t>
  </si>
  <si>
    <t>Nucleoporin 210kDa</t>
  </si>
  <si>
    <t>AR</t>
  </si>
  <si>
    <t>Androgen receptor</t>
  </si>
  <si>
    <t>USP3</t>
  </si>
  <si>
    <t>Ubiquitin specific peptidase 3</t>
  </si>
  <si>
    <t>TMEM144</t>
  </si>
  <si>
    <t>Transmembrane protein 144</t>
  </si>
  <si>
    <t>FMO5</t>
  </si>
  <si>
    <t>Flavin containing monooxygenase 5</t>
  </si>
  <si>
    <t>KIAA1244</t>
  </si>
  <si>
    <t>GAA</t>
  </si>
  <si>
    <t>Glucosidase, alpha; acid</t>
  </si>
  <si>
    <t>TBC1D2</t>
  </si>
  <si>
    <t>TBC1 domain family, member 2</t>
  </si>
  <si>
    <t>ATP9A</t>
  </si>
  <si>
    <t>ATPase, class II, type 9A</t>
  </si>
  <si>
    <t>BX640990</t>
  </si>
  <si>
    <t>AMPH</t>
  </si>
  <si>
    <t>Amphiphysin</t>
  </si>
  <si>
    <t>KCTD15</t>
  </si>
  <si>
    <t>Potassium channel tetramerisation domain containing 15</t>
  </si>
  <si>
    <t>C22orf13</t>
  </si>
  <si>
    <t>Chromosome 22 open reading frame 13</t>
  </si>
  <si>
    <t>ATHL1</t>
  </si>
  <si>
    <t>DCDC2</t>
  </si>
  <si>
    <t>Doublecortin domain containing 2</t>
  </si>
  <si>
    <t>ChGn</t>
  </si>
  <si>
    <t>RERE</t>
  </si>
  <si>
    <t>Arginine-glutamic acid dipeptide (RE) repeats</t>
  </si>
  <si>
    <t>CENPP</t>
  </si>
  <si>
    <t>Centromere protein P</t>
  </si>
  <si>
    <t>PGRMC2</t>
  </si>
  <si>
    <t>Progesterone receptor membrane component 2</t>
  </si>
  <si>
    <t>NINJ1</t>
  </si>
  <si>
    <t>Ninjurin 1</t>
  </si>
  <si>
    <t>PGM2L1</t>
  </si>
  <si>
    <t>Phosphoglucomutase 2-like 1</t>
  </si>
  <si>
    <t>LOH12CR1</t>
  </si>
  <si>
    <t>Loss of heterozygosity, 12, chromosomal region 1</t>
  </si>
  <si>
    <t>SH2D4A</t>
  </si>
  <si>
    <t>SH2 domain containing 4A</t>
  </si>
  <si>
    <t>C16orf45</t>
  </si>
  <si>
    <t>Chromosome 16 open reading frame 45</t>
  </si>
  <si>
    <t>EIF2AK1</t>
  </si>
  <si>
    <t>Eukaryotic translation initiation factor 2-alpha kinase 1</t>
  </si>
  <si>
    <t>CYB5A</t>
  </si>
  <si>
    <t>COL9A2</t>
  </si>
  <si>
    <t>Collagen, type IX, alpha 2</t>
  </si>
  <si>
    <t>FGFR1OP</t>
  </si>
  <si>
    <t>FGFR1 oncogene partner</t>
  </si>
  <si>
    <t>YPEL1</t>
  </si>
  <si>
    <t>TMEM45B</t>
  </si>
  <si>
    <t>Transmembrane protein 45B</t>
  </si>
  <si>
    <t>PLD3</t>
  </si>
  <si>
    <t>Phospholipase D family, member 3</t>
  </si>
  <si>
    <t>KIAA1467</t>
  </si>
  <si>
    <t>NFKBIA</t>
  </si>
  <si>
    <t>Nuclear factor of kappa light polypeptide gene enhancer in B-cells inhibitor, alpha</t>
  </si>
  <si>
    <t>FANK1</t>
  </si>
  <si>
    <t>Fibronectin type III and ankyrin repeat domains 1</t>
  </si>
  <si>
    <t>CTNNA1</t>
  </si>
  <si>
    <t>Catenin (cadherin-associated protein), alpha 1, 102kDa</t>
  </si>
  <si>
    <t>ANKRD50</t>
  </si>
  <si>
    <t>Ankyrin repeat domain 50</t>
  </si>
  <si>
    <t>CST3</t>
  </si>
  <si>
    <t>Cystatin C</t>
  </si>
  <si>
    <t>DQ896591</t>
  </si>
  <si>
    <t>AMHR2</t>
  </si>
  <si>
    <t>Anti-Mullerian hormone receptor, type II</t>
  </si>
  <si>
    <t>FSIP1</t>
  </si>
  <si>
    <t>Fibrous sheath interacting protein 1</t>
  </si>
  <si>
    <t>SREBF1</t>
  </si>
  <si>
    <t>Sterol regulatory element binding transcription factor 1</t>
  </si>
  <si>
    <t>GPR160</t>
  </si>
  <si>
    <t>G protein-coupled receptor 160</t>
  </si>
  <si>
    <t>SLC20A1</t>
  </si>
  <si>
    <t>Solute carrier family 20 (phosphate transporter), member 1</t>
  </si>
  <si>
    <t>HSPB1</t>
  </si>
  <si>
    <t>Heat shock 27kDa protein 1</t>
  </si>
  <si>
    <t>NRIP3</t>
  </si>
  <si>
    <t>Nuclear receptor interacting protein 3</t>
  </si>
  <si>
    <t>TBC1D9</t>
  </si>
  <si>
    <t>MYH9</t>
  </si>
  <si>
    <t>Myosin, heavy chain 9, non-muscle</t>
  </si>
  <si>
    <t>VCAN</t>
  </si>
  <si>
    <t>Versican</t>
  </si>
  <si>
    <t>FBLN1</t>
  </si>
  <si>
    <t>Fibulin 1</t>
  </si>
  <si>
    <t>GFPT2</t>
  </si>
  <si>
    <t>Glutamine-fructose-6-phosphate transaminase 2</t>
  </si>
  <si>
    <t>CNRIP1</t>
  </si>
  <si>
    <t>Cannabinoid receptor interacting protein 1</t>
  </si>
  <si>
    <t>LTBP4</t>
  </si>
  <si>
    <t>Latent transforming growth factor beta binding protein 4</t>
  </si>
  <si>
    <t>CRISPLD2</t>
  </si>
  <si>
    <t>Cysteine-rich secretory protein LCCL domain containing 2</t>
  </si>
  <si>
    <t>TBX2</t>
  </si>
  <si>
    <t>T-box 2</t>
  </si>
  <si>
    <t>ABI3BP</t>
  </si>
  <si>
    <t>ABI family, member 3 (NESH) binding protein</t>
  </si>
  <si>
    <t>FHL1</t>
  </si>
  <si>
    <t>Four and a half LIM domains 1</t>
  </si>
  <si>
    <t>DPT</t>
  </si>
  <si>
    <t>Dermatopontin</t>
  </si>
  <si>
    <t>ASAM</t>
  </si>
  <si>
    <t>Adipocyte-specific adhesion molecule</t>
  </si>
  <si>
    <t>GPC3</t>
  </si>
  <si>
    <t>Glypican 3</t>
  </si>
  <si>
    <t>BHLHE22</t>
  </si>
  <si>
    <t>Basic helix-loop-helix family, member e22</t>
  </si>
  <si>
    <t>EDNRA</t>
  </si>
  <si>
    <t>Endothelin receptor type A</t>
  </si>
  <si>
    <t>C13orf33</t>
  </si>
  <si>
    <t>Chromosome 13 open reading frame 33</t>
  </si>
  <si>
    <t>COL18A1</t>
  </si>
  <si>
    <t>Collagen, type XVIII, alpha 1</t>
  </si>
  <si>
    <t>IGFBP6</t>
  </si>
  <si>
    <t>Insulin-like growth factor binding protein 6</t>
  </si>
  <si>
    <t>COL6A3</t>
  </si>
  <si>
    <t>Collagen, type VI, alpha 3</t>
  </si>
  <si>
    <t>SPOCK1</t>
  </si>
  <si>
    <t>Sparc/osteonectin, cwcv and kazal-like domains proteoglycan (testican) 1</t>
  </si>
  <si>
    <t>MFAP4</t>
  </si>
  <si>
    <t>Microfibrillar-associated protein 4</t>
  </si>
  <si>
    <t>AEBP1</t>
  </si>
  <si>
    <t>AE binding protein 1</t>
  </si>
  <si>
    <t>LUM</t>
  </si>
  <si>
    <t>Lumican</t>
  </si>
  <si>
    <t>LPAR1</t>
  </si>
  <si>
    <t>Lysophosphatidic acid receptor 1</t>
  </si>
  <si>
    <t>SERPINF1</t>
  </si>
  <si>
    <t>BGN</t>
  </si>
  <si>
    <t>Biglycan</t>
  </si>
  <si>
    <t>PAPPA</t>
  </si>
  <si>
    <t>Pregnancy-associated plasma protein A, pappalysin 1</t>
  </si>
  <si>
    <t>COL3A1</t>
  </si>
  <si>
    <t>Collagen, type III, alpha 1</t>
  </si>
  <si>
    <t>CFH</t>
  </si>
  <si>
    <t>Complement factor H</t>
  </si>
  <si>
    <t>FYN</t>
  </si>
  <si>
    <t>FYN oncogene related to SRC, FGR, YES</t>
  </si>
  <si>
    <t>EDNRB</t>
  </si>
  <si>
    <t>Endothelin receptor type B</t>
  </si>
  <si>
    <t>LRP1</t>
  </si>
  <si>
    <t>DACT3</t>
  </si>
  <si>
    <t>CCND2</t>
  </si>
  <si>
    <t>Cyclin D2</t>
  </si>
  <si>
    <t>DCN</t>
  </si>
  <si>
    <t>Decorin</t>
  </si>
  <si>
    <t>OLFML2B</t>
  </si>
  <si>
    <t>Olfactomedin-like 2B</t>
  </si>
  <si>
    <t>PRRX1</t>
  </si>
  <si>
    <t>Paired related homeobox 1</t>
  </si>
  <si>
    <t>COL5A2</t>
  </si>
  <si>
    <t>Collagen, type V, alpha 2</t>
  </si>
  <si>
    <t>SLC2A3</t>
  </si>
  <si>
    <t>Solute carrier family 2 (facilitated glucose transporter), member 3</t>
  </si>
  <si>
    <t>OAF</t>
  </si>
  <si>
    <t>ENPEP</t>
  </si>
  <si>
    <t>FST</t>
  </si>
  <si>
    <t>Follistatin</t>
  </si>
  <si>
    <t>WNT2</t>
  </si>
  <si>
    <t>Wingless-type MMTV integration site family member 2</t>
  </si>
  <si>
    <t>SPARC</t>
  </si>
  <si>
    <t>SRPX</t>
  </si>
  <si>
    <t>Sushi-repeat-containing protein, X-linked</t>
  </si>
  <si>
    <t>TWIST1</t>
  </si>
  <si>
    <t>CDH11</t>
  </si>
  <si>
    <t>MMP2</t>
  </si>
  <si>
    <t>SVEP1</t>
  </si>
  <si>
    <t>Sushi, von Willebrand factor type A, EGF and pentraxin domain containing 1</t>
  </si>
  <si>
    <t>ITM2A</t>
  </si>
  <si>
    <t>Integral membrane protein 2A</t>
  </si>
  <si>
    <t>CTSL1</t>
  </si>
  <si>
    <t>Cathepsin L1</t>
  </si>
  <si>
    <t>DCHS1</t>
  </si>
  <si>
    <t>FP504</t>
  </si>
  <si>
    <t>Homo sapiens MEG3 mRNA, partial sequence, imprinted gene.</t>
  </si>
  <si>
    <t>DPYSL3</t>
  </si>
  <si>
    <t>Dihydropyrimidinase-like 3</t>
  </si>
  <si>
    <t>SCARF2</t>
  </si>
  <si>
    <t>Scavenger receptor class F, member 2</t>
  </si>
  <si>
    <t>SERPINE1</t>
  </si>
  <si>
    <t>PAMR1</t>
  </si>
  <si>
    <t>Peptidase domain containing associated with muscle regeneration 1</t>
  </si>
  <si>
    <t>JAM2</t>
  </si>
  <si>
    <t>Junctional adhesion molecule 2</t>
  </si>
  <si>
    <t>PDGFRB</t>
  </si>
  <si>
    <t>Platelet-derived growth factor receptor, beta polypeptide</t>
  </si>
  <si>
    <t>RECK</t>
  </si>
  <si>
    <t>Reversion-inducing-cysteine-rich protein with kazal motifs</t>
  </si>
  <si>
    <t>PDGFRA</t>
  </si>
  <si>
    <t>Platelet-derived growth factor receptor, alpha polypeptide</t>
  </si>
  <si>
    <t>LRRC32</t>
  </si>
  <si>
    <t>Leucine rich repeat containing 32</t>
  </si>
  <si>
    <t>MN1</t>
  </si>
  <si>
    <t>Meningioma (disrupted in balanced translocation) 1</t>
  </si>
  <si>
    <t>DLC1</t>
  </si>
  <si>
    <t>Deleted in liver cancer 1</t>
  </si>
  <si>
    <t>ABL1</t>
  </si>
  <si>
    <t>C-abl oncogene 1, receptor tyrosine kinase</t>
  </si>
  <si>
    <t>EBF3</t>
  </si>
  <si>
    <t>Early B-cell factor 3</t>
  </si>
  <si>
    <t>MFAP5</t>
  </si>
  <si>
    <t>Microfibrillar associated protein 5</t>
  </si>
  <si>
    <t>VASN</t>
  </si>
  <si>
    <t>Vasorin</t>
  </si>
  <si>
    <t>JAM3</t>
  </si>
  <si>
    <t>Junctional adhesion molecule 3</t>
  </si>
  <si>
    <t>COL4A2</t>
  </si>
  <si>
    <t>Collagen, type IV, alpha 2</t>
  </si>
  <si>
    <t>LOC284297</t>
  </si>
  <si>
    <t>Hypothetical LOC284297</t>
  </si>
  <si>
    <t>SOBP</t>
  </si>
  <si>
    <t>ECM2</t>
  </si>
  <si>
    <t>Extracellular matrix protein 2, female organ and adipocyte specific</t>
  </si>
  <si>
    <t>SPRY2</t>
  </si>
  <si>
    <t>OGN</t>
  </si>
  <si>
    <t>Osteoglycin</t>
  </si>
  <si>
    <t>PODN</t>
  </si>
  <si>
    <t>Podocan</t>
  </si>
  <si>
    <t>TBX15</t>
  </si>
  <si>
    <t>T-box 15</t>
  </si>
  <si>
    <t>EPB41L3</t>
  </si>
  <si>
    <t>Erythrocyte membrane protein band 4.1-like 3</t>
  </si>
  <si>
    <t>ZEB2</t>
  </si>
  <si>
    <t>Zinc finger E-box binding homeobox 2</t>
  </si>
  <si>
    <t>C7orf58</t>
  </si>
  <si>
    <t>Chromosome 7 open reading frame 58</t>
  </si>
  <si>
    <t>FBLN2</t>
  </si>
  <si>
    <t>Fibulin 2</t>
  </si>
  <si>
    <t>NGF</t>
  </si>
  <si>
    <t>CYP26B1</t>
  </si>
  <si>
    <t>Cytochrome P450, family 26, subfamily B, polypeptide 1</t>
  </si>
  <si>
    <t>SERPINH1</t>
  </si>
  <si>
    <t>PLEKHO1</t>
  </si>
  <si>
    <t>Pleckstrin homology domain containing, family O member 1</t>
  </si>
  <si>
    <t>TWIST2</t>
  </si>
  <si>
    <t>ITPRIP</t>
  </si>
  <si>
    <t>Inositol 1,4,5-triphosphate receptor interacting protein</t>
  </si>
  <si>
    <t>CLEC2B</t>
  </si>
  <si>
    <t>C-type lectin domain family 2, member B</t>
  </si>
  <si>
    <t>CXCR7</t>
  </si>
  <si>
    <t>Chemokine (C-X-C motif) receptor 7</t>
  </si>
  <si>
    <t>ECM1</t>
  </si>
  <si>
    <t>Extracellular matrix protein 1</t>
  </si>
  <si>
    <t>PENK</t>
  </si>
  <si>
    <t>Proenkephalin</t>
  </si>
  <si>
    <t>PCOLCE</t>
  </si>
  <si>
    <t>Procollagen C-endopeptidase enhancer</t>
  </si>
  <si>
    <t>COLEC12</t>
  </si>
  <si>
    <t>Collectin sub-family member 12</t>
  </si>
  <si>
    <t>COL5A1</t>
  </si>
  <si>
    <t>Collagen, type V, alpha 1</t>
  </si>
  <si>
    <t>ADAMTS1</t>
  </si>
  <si>
    <t>ADAM metallopeptidase with thrombospondin type 1 motif, 1</t>
  </si>
  <si>
    <t>CTHRC1</t>
  </si>
  <si>
    <t>Collagen triple helix repeat containing 1</t>
  </si>
  <si>
    <t>COL1A2</t>
  </si>
  <si>
    <t>Collagen, type I, alpha 2</t>
  </si>
  <si>
    <t>SPHK1</t>
  </si>
  <si>
    <t>Sphingosine kinase 1</t>
  </si>
  <si>
    <t>PRICKLE2</t>
  </si>
  <si>
    <t>GJA1</t>
  </si>
  <si>
    <t>Gap junction protein, alpha 1, 43kDa</t>
  </si>
  <si>
    <t>CLIP3</t>
  </si>
  <si>
    <t>CAP-GLY domain containing linker protein 3</t>
  </si>
  <si>
    <t>IL1R1</t>
  </si>
  <si>
    <t>Interleukin 1 receptor, type I</t>
  </si>
  <si>
    <t>LHFP</t>
  </si>
  <si>
    <t>Lipoma HMGIC fusion partner</t>
  </si>
  <si>
    <t>BMP6</t>
  </si>
  <si>
    <t>Bone morphogenetic protein 6</t>
  </si>
  <si>
    <t>PRDM8</t>
  </si>
  <si>
    <t>PR domain containing 8</t>
  </si>
  <si>
    <t>RAB8B</t>
  </si>
  <si>
    <t>RAB8B, member RAS oncogene family</t>
  </si>
  <si>
    <t>THBS2</t>
  </si>
  <si>
    <t>Thrombospondin 2</t>
  </si>
  <si>
    <t>CPZ</t>
  </si>
  <si>
    <t>Carboxypeptidase Z</t>
  </si>
  <si>
    <t>PDGFRL</t>
  </si>
  <si>
    <t>Platelet-derived growth factor receptor-like</t>
  </si>
  <si>
    <t>BDKRB1</t>
  </si>
  <si>
    <t>Bradykinin receptor B1</t>
  </si>
  <si>
    <t>IPFK-2</t>
  </si>
  <si>
    <t>VIM</t>
  </si>
  <si>
    <t>Vimentin</t>
  </si>
  <si>
    <t>PCDH18</t>
  </si>
  <si>
    <t>Protocadherin 18</t>
  </si>
  <si>
    <t>DLK1</t>
  </si>
  <si>
    <t>LAMB1</t>
  </si>
  <si>
    <t>Laminin, beta 1</t>
  </si>
  <si>
    <t>TAC1</t>
  </si>
  <si>
    <t>Tachykinin, precursor 1</t>
  </si>
  <si>
    <t>CPVL</t>
  </si>
  <si>
    <t>Carboxypeptidase, vitellogenic-like</t>
  </si>
  <si>
    <t>PTGDS</t>
  </si>
  <si>
    <t>SLFN11</t>
  </si>
  <si>
    <t>Schlafen family member 11</t>
  </si>
  <si>
    <t>GPR124</t>
  </si>
  <si>
    <t>G protein-coupled receptor 124</t>
  </si>
  <si>
    <t>TSHZ3</t>
  </si>
  <si>
    <t>Teashirt zinc finger homeobox 3</t>
  </si>
  <si>
    <t>DKFZp761B1</t>
  </si>
  <si>
    <t>Homo sapiens Thy-1 glycoprotein and Thy-1 co-transcribed protein mRNAs, complete cds.</t>
  </si>
  <si>
    <t>GREM1</t>
  </si>
  <si>
    <t>IGFBP7</t>
  </si>
  <si>
    <t>Insulin-like growth factor binding protein 7</t>
  </si>
  <si>
    <t>GALNTL1</t>
  </si>
  <si>
    <t>UDP-N-acetyl-alpha-D-galactosamine:polypeptide N-acetylgalactosaminyltransferase-like 1</t>
  </si>
  <si>
    <t>BIN1</t>
  </si>
  <si>
    <t>Bridging integrator 1</t>
  </si>
  <si>
    <t>HTRA1</t>
  </si>
  <si>
    <t>HtrA serine peptidase 1</t>
  </si>
  <si>
    <t>TMEM22</t>
  </si>
  <si>
    <t>Transmembrane protein 22</t>
  </si>
  <si>
    <t>HLX</t>
  </si>
  <si>
    <t>H2.0-like homeobox</t>
  </si>
  <si>
    <t>SYDE1</t>
  </si>
  <si>
    <t>TIMP3</t>
  </si>
  <si>
    <t>TIMP metallopeptidase inhibitor 3</t>
  </si>
  <si>
    <t>FXYD6</t>
  </si>
  <si>
    <t>FXYD domain containing ion transport regulator 6</t>
  </si>
  <si>
    <t>PLAC9</t>
  </si>
  <si>
    <t>Placenta-specific 9</t>
  </si>
  <si>
    <t>GFRA2</t>
  </si>
  <si>
    <t>GDNF family receptor alpha 2</t>
  </si>
  <si>
    <t>HSPA12A</t>
  </si>
  <si>
    <t>Heat shock 70kDa protein 12A</t>
  </si>
  <si>
    <t>ATP2A2</t>
  </si>
  <si>
    <t>ATPase, Ca++ transporting, cardiac muscle, slow twitch 2</t>
  </si>
  <si>
    <t>METRNL</t>
  </si>
  <si>
    <t>Meteorin, glial cell differentiation regulator-like</t>
  </si>
  <si>
    <t>SLIT2</t>
  </si>
  <si>
    <t>LAMC1</t>
  </si>
  <si>
    <t>LAMA4</t>
  </si>
  <si>
    <t>Laminin, alpha 4</t>
  </si>
  <si>
    <t>GEM</t>
  </si>
  <si>
    <t>GTP binding protein overexpressed in skeletal muscle</t>
  </si>
  <si>
    <t>COL15A1</t>
  </si>
  <si>
    <t>Collagen, type XV, alpha 1</t>
  </si>
  <si>
    <t>CTSK</t>
  </si>
  <si>
    <t>Cathepsin K</t>
  </si>
  <si>
    <t>PDPN</t>
  </si>
  <si>
    <t>Podoplanin</t>
  </si>
  <si>
    <t>SFRP2</t>
  </si>
  <si>
    <t>Secreted frizzled-related protein 2</t>
  </si>
  <si>
    <t>SH2B3</t>
  </si>
  <si>
    <t>SH2B adaptor protein 3</t>
  </si>
  <si>
    <t>AGPAT4</t>
  </si>
  <si>
    <t>CD276</t>
  </si>
  <si>
    <t>CD276 molecule</t>
  </si>
  <si>
    <t>RELN</t>
  </si>
  <si>
    <t>Reelin</t>
  </si>
  <si>
    <t>TMEM47</t>
  </si>
  <si>
    <t>Transmembrane protein 47</t>
  </si>
  <si>
    <t>TIMP2</t>
  </si>
  <si>
    <t>TIMP metallopeptidase inhibitor 2</t>
  </si>
  <si>
    <t>CILP</t>
  </si>
  <si>
    <t>Cartilage intermediate layer protein, nucleotide pyrophosphohydrolase</t>
  </si>
  <si>
    <t>SLIT3</t>
  </si>
  <si>
    <t>PLCL2</t>
  </si>
  <si>
    <t>Phospholipase C-like 2</t>
  </si>
  <si>
    <t>SH3PXD2B</t>
  </si>
  <si>
    <t>SH3 and PX domains 2B</t>
  </si>
  <si>
    <t>MSX1</t>
  </si>
  <si>
    <t>Msh homeobox 1</t>
  </si>
  <si>
    <t>ENPP2</t>
  </si>
  <si>
    <t>Ectonucleotide pyrophosphatase/phosphodiesterase 2</t>
  </si>
  <si>
    <t>IGDCC4</t>
  </si>
  <si>
    <t>Immunoglobulin superfamily, DCC subclass, member 4</t>
  </si>
  <si>
    <t>RSPO3</t>
  </si>
  <si>
    <t>FXYD1</t>
  </si>
  <si>
    <t>FXYD domain containing ion transport regulator 1</t>
  </si>
  <si>
    <t>COL6A1</t>
  </si>
  <si>
    <t>Collagen, type VI, alpha 1</t>
  </si>
  <si>
    <t>EU446711</t>
  </si>
  <si>
    <t>CLDN11</t>
  </si>
  <si>
    <t>Claudin 11</t>
  </si>
  <si>
    <t>ZCCHC24</t>
  </si>
  <si>
    <t>Zinc finger, CCHC domain containing 24</t>
  </si>
  <si>
    <t>FSTL1</t>
  </si>
  <si>
    <t>Follistatin-like 1</t>
  </si>
  <si>
    <t>C1orf54</t>
  </si>
  <si>
    <t>Chromosome 1 open reading frame 54</t>
  </si>
  <si>
    <t>PCSK5</t>
  </si>
  <si>
    <t>Proprotein convertase subtilisin/kexin type 5</t>
  </si>
  <si>
    <t>CAPN5</t>
  </si>
  <si>
    <t>Calpain 5</t>
  </si>
  <si>
    <t>GAS1</t>
  </si>
  <si>
    <t>Growth arrest-specific 1</t>
  </si>
  <si>
    <t>SNAI2</t>
  </si>
  <si>
    <t>COL14A1</t>
  </si>
  <si>
    <t>Collagen, type XIV, alpha 1</t>
  </si>
  <si>
    <t>EBF1</t>
  </si>
  <si>
    <t>Early B-cell factor 1</t>
  </si>
  <si>
    <t>EGR2</t>
  </si>
  <si>
    <t>HGD</t>
  </si>
  <si>
    <t>CPNE8</t>
  </si>
  <si>
    <t>Copine VIII</t>
  </si>
  <si>
    <t>GYPC</t>
  </si>
  <si>
    <t>COL12A1</t>
  </si>
  <si>
    <t>Collagen, type XII, alpha 1</t>
  </si>
  <si>
    <t>COL6A2</t>
  </si>
  <si>
    <t>Collagen, type VI, alpha 2</t>
  </si>
  <si>
    <t>LOC1001279</t>
  </si>
  <si>
    <t>Hypothetical protein LOC100127983</t>
  </si>
  <si>
    <t>COL4A1</t>
  </si>
  <si>
    <t>Collagen, type IV, alpha 1</t>
  </si>
  <si>
    <t>EIF1B</t>
  </si>
  <si>
    <t>Eukaryotic translation initiation factor 1B</t>
  </si>
  <si>
    <t>EMILIN1</t>
  </si>
  <si>
    <t>Elastin microfibril interfacer 1</t>
  </si>
  <si>
    <t>ATP8B2</t>
  </si>
  <si>
    <t>ATPase, class I, type 8B, member 2</t>
  </si>
  <si>
    <t>BAIAP2</t>
  </si>
  <si>
    <t>BAI1-associated protein 2</t>
  </si>
  <si>
    <t>CSPG4</t>
  </si>
  <si>
    <t>Chondroitin sulfate proteoglycan 4</t>
  </si>
  <si>
    <t>PLTP</t>
  </si>
  <si>
    <t>Phospholipid transfer protein</t>
  </si>
  <si>
    <t>RAB3IL1</t>
  </si>
  <si>
    <t>RAB3A interacting protein (rabin3)-like 1</t>
  </si>
  <si>
    <t>SCG5</t>
  </si>
  <si>
    <t>PROCR</t>
  </si>
  <si>
    <t>SERPING1</t>
  </si>
  <si>
    <t>Serpin peptidase inhibitor, clade G (C1 inhibitor), member 1</t>
  </si>
  <si>
    <t>NR2F1</t>
  </si>
  <si>
    <t>Nuclear receptor subfamily 2, group F, member 1</t>
  </si>
  <si>
    <t>IL15RA</t>
  </si>
  <si>
    <t>Interleukin 15 receptor, alpha</t>
  </si>
  <si>
    <t>ADA</t>
  </si>
  <si>
    <t>Adenosine deaminase</t>
  </si>
  <si>
    <t>EFEMP2</t>
  </si>
  <si>
    <t>EGF-containing fibulin-like extracellular matrix protein 2</t>
  </si>
  <si>
    <t>SMOC2</t>
  </si>
  <si>
    <t>SPARC related modular calcium binding 2</t>
  </si>
  <si>
    <t>IL13RA2</t>
  </si>
  <si>
    <t>Interleukin 13 receptor, alpha 2</t>
  </si>
  <si>
    <t>FMNL3</t>
  </si>
  <si>
    <t>Formin-like 3</t>
  </si>
  <si>
    <t>GPNMB</t>
  </si>
  <si>
    <t>Glycoprotein (transmembrane) nmb</t>
  </si>
  <si>
    <t>GPX3</t>
  </si>
  <si>
    <t>GNG11</t>
  </si>
  <si>
    <t>Guanine nucleotide binding protein (G protein), gamma 11</t>
  </si>
  <si>
    <t>ACVRL1</t>
  </si>
  <si>
    <t>Activin A receptor type II-like 1</t>
  </si>
  <si>
    <t>CHST7</t>
  </si>
  <si>
    <t>Carbohydrate (N-acetylglucosamine 6-O) sulfotransferase 7</t>
  </si>
  <si>
    <t>DSE</t>
  </si>
  <si>
    <t>Dermatan sulfate epimerase</t>
  </si>
  <si>
    <t>TCF4</t>
  </si>
  <si>
    <t>Transcription factor 4</t>
  </si>
  <si>
    <t>EFNA1</t>
  </si>
  <si>
    <t>Ephrin-A1</t>
  </si>
  <si>
    <t>CDH1</t>
  </si>
  <si>
    <t>ELF3</t>
  </si>
  <si>
    <t>RAB25</t>
  </si>
  <si>
    <t>RAB25, member RAS oncogene family</t>
  </si>
  <si>
    <t>JUP</t>
  </si>
  <si>
    <t>Junction plakoglobin</t>
  </si>
  <si>
    <t>PTPRF</t>
  </si>
  <si>
    <t>Protein tyrosine phosphatase, receptor type, F</t>
  </si>
  <si>
    <t>CLDN7</t>
  </si>
  <si>
    <t>Claudin 7</t>
  </si>
  <si>
    <t>ERBB2</t>
  </si>
  <si>
    <t>KIAA1522</t>
  </si>
  <si>
    <t>OCIAD2</t>
  </si>
  <si>
    <t>OCIA domain containing 2</t>
  </si>
  <si>
    <t>ICA1</t>
  </si>
  <si>
    <t>Islet cell autoantigen 1, 69kDa</t>
  </si>
  <si>
    <t>SHROOM3</t>
  </si>
  <si>
    <t>Shroom family member 3</t>
  </si>
  <si>
    <t>MYO5C</t>
  </si>
  <si>
    <t>Myosin VC</t>
  </si>
  <si>
    <t>DDR1</t>
  </si>
  <si>
    <t>Discoidin domain receptor tyrosine kinase 1</t>
  </si>
  <si>
    <t>DQ893812</t>
  </si>
  <si>
    <t>STXBP2</t>
  </si>
  <si>
    <t>Syntaxin binding protein 2</t>
  </si>
  <si>
    <t>DSP</t>
  </si>
  <si>
    <t>Desmoplakin</t>
  </si>
  <si>
    <t>VAMP8</t>
  </si>
  <si>
    <t>RBM47</t>
  </si>
  <si>
    <t>RNA binding motif protein 47</t>
  </si>
  <si>
    <t>DKFZp761L1</t>
  </si>
  <si>
    <t>Homo sapiens rhophilin-like protein mRNA, complete cds.</t>
  </si>
  <si>
    <t>EPCAM</t>
  </si>
  <si>
    <t>Epithelial cell adhesion molecule</t>
  </si>
  <si>
    <t>CGN</t>
  </si>
  <si>
    <t>Cingulin</t>
  </si>
  <si>
    <t>CXCL16</t>
  </si>
  <si>
    <t>Chemokine (C-X-C motif) ligand 16</t>
  </si>
  <si>
    <t>PICK1</t>
  </si>
  <si>
    <t>Protein interacting with PRKCA 1</t>
  </si>
  <si>
    <t>SPINT2</t>
  </si>
  <si>
    <t>Serine peptidase inhibitor, Kunitz type, 2</t>
  </si>
  <si>
    <t>MAP7</t>
  </si>
  <si>
    <t>Microtubule-associated protein 7</t>
  </si>
  <si>
    <t>MARVELD3</t>
  </si>
  <si>
    <t>MARVEL domain containing 3</t>
  </si>
  <si>
    <t>TNFSF10</t>
  </si>
  <si>
    <t>Tumor necrosis factor (ligand) superfamily, member 10</t>
  </si>
  <si>
    <t>AZGP1</t>
  </si>
  <si>
    <t>Alpha-2-glycoprotein 1, zinc-binding</t>
  </si>
  <si>
    <t>TMEM30B</t>
  </si>
  <si>
    <t>Transmembrane protein 30B</t>
  </si>
  <si>
    <t>PON2</t>
  </si>
  <si>
    <t>Paraoxonase 2</t>
  </si>
  <si>
    <t>CDS1</t>
  </si>
  <si>
    <t>CDP-diacylglycerol synthase (phosphatidate cytidylyltransferase) 1</t>
  </si>
  <si>
    <t>FAM102A</t>
  </si>
  <si>
    <t>Family with sequence similarity 102, member A</t>
  </si>
  <si>
    <t>PERP</t>
  </si>
  <si>
    <t>PERP, TP53 apoptosis effector</t>
  </si>
  <si>
    <t>CDH3</t>
  </si>
  <si>
    <t>CARHSP1</t>
  </si>
  <si>
    <t>Calcium regulated heat stable protein 1, 24kDa</t>
  </si>
  <si>
    <t>CTPS2</t>
  </si>
  <si>
    <t>CTP synthase II</t>
  </si>
  <si>
    <t>LRBA</t>
  </si>
  <si>
    <t>LPS-responsive vesicle trafficking, beach and anchor containing</t>
  </si>
  <si>
    <t>GRB7</t>
  </si>
  <si>
    <t>Growth factor receptor-bound protein 7</t>
  </si>
  <si>
    <t>AGRN</t>
  </si>
  <si>
    <t>Agrin</t>
  </si>
  <si>
    <t>FHDC1</t>
  </si>
  <si>
    <t>FH2 domain containing 1</t>
  </si>
  <si>
    <t>C6orf115</t>
  </si>
  <si>
    <t>Chromosome 6 open reading frame 115</t>
  </si>
  <si>
    <t>C17orf90</t>
  </si>
  <si>
    <t>Chromosome 17 open reading frame 90</t>
  </si>
  <si>
    <t>PRRG2</t>
  </si>
  <si>
    <t>Proline rich Gla (G-carboxyglutamic acid) 2</t>
  </si>
  <si>
    <t>DPY30</t>
  </si>
  <si>
    <t>ERBB3</t>
  </si>
  <si>
    <t>MARVELD2</t>
  </si>
  <si>
    <t>MARVEL domain containing 2</t>
  </si>
  <si>
    <t>KRT7</t>
  </si>
  <si>
    <t>Keratin 7</t>
  </si>
  <si>
    <t>WWC1</t>
  </si>
  <si>
    <t>WW and C2 domain containing 1</t>
  </si>
  <si>
    <t>OVOL2</t>
  </si>
  <si>
    <t>MUC1</t>
  </si>
  <si>
    <t>Mucin 1, cell surface associated</t>
  </si>
  <si>
    <t>C2orf29</t>
  </si>
  <si>
    <t>Chromosome 2 open reading frame 29</t>
  </si>
  <si>
    <t>MAL2</t>
  </si>
  <si>
    <t>Mal, T-cell differentiation protein 2</t>
  </si>
  <si>
    <t>DBNDD1</t>
  </si>
  <si>
    <t>Dysbindin (dystrobrevin binding protein 1) domain containing 1</t>
  </si>
  <si>
    <t>C20orf72</t>
  </si>
  <si>
    <t>Chromosome 20 open reading frame 72</t>
  </si>
  <si>
    <t>ECHDC2</t>
  </si>
  <si>
    <t>Enoyl Coenzyme A hydratase domain containing 2</t>
  </si>
  <si>
    <t>KRT8</t>
  </si>
  <si>
    <t>Keratin 8</t>
  </si>
  <si>
    <t>SYNGR2</t>
  </si>
  <si>
    <t>Synaptogyrin 2</t>
  </si>
  <si>
    <t>PROM2</t>
  </si>
  <si>
    <t>Prominin 2</t>
  </si>
  <si>
    <t>TMPRSS2</t>
  </si>
  <si>
    <t>Transmembrane protease, serine 2</t>
  </si>
  <si>
    <t>RASSF7</t>
  </si>
  <si>
    <t>Ras association (RalGDS/AF-6) domain family (N-terminal) member 7</t>
  </si>
  <si>
    <t>CLDN3</t>
  </si>
  <si>
    <t>Claudin 3</t>
  </si>
  <si>
    <t>ANXA3</t>
  </si>
  <si>
    <t>Annexin A3</t>
  </si>
  <si>
    <t>CX3CL1</t>
  </si>
  <si>
    <t>Chemokine (C-X3-C motif) ligand 1</t>
  </si>
  <si>
    <t>PAFAH1B3</t>
  </si>
  <si>
    <t>ARHGEF16</t>
  </si>
  <si>
    <t>Rho guanine exchange factor (GEF) 16</t>
  </si>
  <si>
    <t>LAMB3</t>
  </si>
  <si>
    <t>Laminin, beta 3</t>
  </si>
  <si>
    <t>BAIAP2L1</t>
  </si>
  <si>
    <t>BAI1-associated protein 2-like 1</t>
  </si>
  <si>
    <t>GCNT2</t>
  </si>
  <si>
    <t>Glucosaminyl (N-acetyl) transferase 2, I-branching enzyme (I blood group)</t>
  </si>
  <si>
    <t>GIPC1</t>
  </si>
  <si>
    <t>GIPC PDZ domain containing family, member 1</t>
  </si>
  <si>
    <t>KRT19</t>
  </si>
  <si>
    <t>Keratin 19</t>
  </si>
  <si>
    <t>REPIN1</t>
  </si>
  <si>
    <t>Replication initiator 1</t>
  </si>
  <si>
    <t>GBP2</t>
  </si>
  <si>
    <t>Guanylate binding protein 2, interferon-inducible</t>
  </si>
  <si>
    <t>ATP1B1</t>
  </si>
  <si>
    <t>ATPase, Na+/K+ transporting, beta 1 polypeptide</t>
  </si>
  <si>
    <t>TACSTD2</t>
  </si>
  <si>
    <t>Tumor-associated calcium signal transducer 2</t>
  </si>
  <si>
    <t>TGM2</t>
  </si>
  <si>
    <t>DSG2</t>
  </si>
  <si>
    <t>Desmoglein 2</t>
  </si>
  <si>
    <t>FLNB</t>
  </si>
  <si>
    <t>HMGN1</t>
  </si>
  <si>
    <t>High-mobility group nucleosome binding domain 1</t>
  </si>
  <si>
    <t>RAB3IP</t>
  </si>
  <si>
    <t>SLC5A6</t>
  </si>
  <si>
    <t>Solute carrier family 5 (sodium-dependent vitamin transporter), member 6</t>
  </si>
  <si>
    <t>HDHD3</t>
  </si>
  <si>
    <t>Haloacid dehalogenase-like hydrolase domain containing 3</t>
  </si>
  <si>
    <t>TMEM106C</t>
  </si>
  <si>
    <t>Transmembrane protein 106C</t>
  </si>
  <si>
    <t>SCNN1A</t>
  </si>
  <si>
    <t>Sodium channel, nonvoltage-gated 1 alpha</t>
  </si>
  <si>
    <t>EZR</t>
  </si>
  <si>
    <t>Ezrin</t>
  </si>
  <si>
    <t>TMEM219</t>
  </si>
  <si>
    <t>Transmembrane protein 219</t>
  </si>
  <si>
    <t>PLXNB2</t>
  </si>
  <si>
    <t>Plexin B2</t>
  </si>
  <si>
    <t>PHF11</t>
  </si>
  <si>
    <t>PHD finger protein 11</t>
  </si>
  <si>
    <t>ITGA3</t>
  </si>
  <si>
    <t>SH3BP4</t>
  </si>
  <si>
    <t>SH3-domain binding protein 4</t>
  </si>
  <si>
    <t>INADL</t>
  </si>
  <si>
    <t>IRF6</t>
  </si>
  <si>
    <t>Interferon regulatory factor 6</t>
  </si>
  <si>
    <t>AP1G2</t>
  </si>
  <si>
    <t>Adaptor-related protein complex 1, gamma 2 subunit</t>
  </si>
  <si>
    <t>FAM110A</t>
  </si>
  <si>
    <t>Family with sequence similarity 110, member A</t>
  </si>
  <si>
    <t>GOLSYN</t>
  </si>
  <si>
    <t>Golgi-localized protein</t>
  </si>
  <si>
    <t>TM4SF1</t>
  </si>
  <si>
    <t>Transmembrane 4 L six family member 1</t>
  </si>
  <si>
    <t>INTS10</t>
  </si>
  <si>
    <t>Integrator complex subunit 10</t>
  </si>
  <si>
    <t>ST14</t>
  </si>
  <si>
    <t>COG2</t>
  </si>
  <si>
    <t>Component of oligomeric golgi complex 2</t>
  </si>
  <si>
    <t>HEBP2</t>
  </si>
  <si>
    <t>Heme binding protein 2</t>
  </si>
  <si>
    <t>LRRC1</t>
  </si>
  <si>
    <t>Leucine rich repeat containing 1</t>
  </si>
  <si>
    <t>SERINC2</t>
  </si>
  <si>
    <t>Serine incorporator 2</t>
  </si>
  <si>
    <t>ARHGEF3</t>
  </si>
  <si>
    <t>Rho guanine nucleotide exchange factor (GEF) 3</t>
  </si>
  <si>
    <t>SLC25A39</t>
  </si>
  <si>
    <t>Solute carrier family 25, member 39</t>
  </si>
  <si>
    <t>TPM1</t>
  </si>
  <si>
    <t>STAP2</t>
  </si>
  <si>
    <t>Signal transducing adaptor family member 2</t>
  </si>
  <si>
    <t>PARP1</t>
  </si>
  <si>
    <t>Poly (ADP-ribose) polymerase 1</t>
  </si>
  <si>
    <t>GMDS</t>
  </si>
  <si>
    <t>GDP-mannose 4,6-dehydratase</t>
  </si>
  <si>
    <t>FAM60A</t>
  </si>
  <si>
    <t>Family with sequence similarity 60, member A</t>
  </si>
  <si>
    <t>ZNF33B</t>
  </si>
  <si>
    <t>Zinc finger protein 33B</t>
  </si>
  <si>
    <t>FAM83H</t>
  </si>
  <si>
    <t>Family with sequence similarity 83, member H</t>
  </si>
  <si>
    <t>DQ894493</t>
  </si>
  <si>
    <t>GTPBP3</t>
  </si>
  <si>
    <t>TMEM132A</t>
  </si>
  <si>
    <t>Transmembrane protein 132A</t>
  </si>
  <si>
    <t>PTPN3</t>
  </si>
  <si>
    <t>Protein tyrosine phosphatase, non-receptor type 3</t>
  </si>
  <si>
    <t>EDN1</t>
  </si>
  <si>
    <t>Endothelin 1</t>
  </si>
  <si>
    <t>CCDC64B</t>
  </si>
  <si>
    <t>Coiled-coil domain containing 64B</t>
  </si>
  <si>
    <t>C19orf46</t>
  </si>
  <si>
    <t>Chromosome 19 open reading frame 46</t>
  </si>
  <si>
    <t>C15orf21</t>
  </si>
  <si>
    <t>Chromosome 15 open reading frame 21</t>
  </si>
  <si>
    <t>DERA</t>
  </si>
  <si>
    <t>KRT80</t>
  </si>
  <si>
    <t>Keratin 80</t>
  </si>
  <si>
    <t>ZNF165</t>
  </si>
  <si>
    <t>Zinc finger protein 165</t>
  </si>
  <si>
    <t>PRSS8</t>
  </si>
  <si>
    <t>Protease, serine, 8</t>
  </si>
  <si>
    <t>PPP2R4</t>
  </si>
  <si>
    <t>Protein phosphatase 2A activator, regulatory subunit 4</t>
  </si>
  <si>
    <t>RTKN</t>
  </si>
  <si>
    <t>Rhotekin</t>
  </si>
  <si>
    <t>UFC1</t>
  </si>
  <si>
    <t>Ubiquitin-fold modifier conjugating enzyme 1</t>
  </si>
  <si>
    <t>VWA5A</t>
  </si>
  <si>
    <t>Von Willebrand factor A domain containing 5A</t>
  </si>
  <si>
    <t>STC2</t>
  </si>
  <si>
    <t>Stanniocalcin 2</t>
  </si>
  <si>
    <t>F11R</t>
  </si>
  <si>
    <t>F11 receptor</t>
  </si>
  <si>
    <t>TC2N</t>
  </si>
  <si>
    <t>Tandem C2 domains, nuclear</t>
  </si>
  <si>
    <t>IRX5</t>
  </si>
  <si>
    <t>Iroquois homeobox 5</t>
  </si>
  <si>
    <t>FAAH2</t>
  </si>
  <si>
    <t>Fatty acid amide hydrolase 2</t>
  </si>
  <si>
    <t>C15orf48</t>
  </si>
  <si>
    <t>Chromosome 15 open reading frame 48</t>
  </si>
  <si>
    <t>TIAF1</t>
  </si>
  <si>
    <t>TGFB1-induced anti-apoptotic factor 1</t>
  </si>
  <si>
    <t>NTN4</t>
  </si>
  <si>
    <t>Netrin 4</t>
  </si>
  <si>
    <t>IRX3</t>
  </si>
  <si>
    <t>Iroquois homeobox 3</t>
  </si>
  <si>
    <t>ECT2</t>
  </si>
  <si>
    <t>Epithelial cell transforming sequence 2 oncogene</t>
  </si>
  <si>
    <t>TAPBP</t>
  </si>
  <si>
    <t>SPINT1</t>
  </si>
  <si>
    <t>Serine peptidase inhibitor, Kunitz type 1</t>
  </si>
  <si>
    <t>POLB</t>
  </si>
  <si>
    <t>Polymerase (DNA directed), beta</t>
  </si>
  <si>
    <t>LMTK3</t>
  </si>
  <si>
    <t>Lemur tyrosine kinase 3</t>
  </si>
  <si>
    <t>GPR81</t>
  </si>
  <si>
    <t>G protein-coupled receptor 81</t>
  </si>
  <si>
    <t>MTX2</t>
  </si>
  <si>
    <t>Metaxin 2</t>
  </si>
  <si>
    <t>HOOK2</t>
  </si>
  <si>
    <t>CHD7</t>
  </si>
  <si>
    <t>Chromodomain helicase DNA binding protein 7</t>
  </si>
  <si>
    <t>EPHA1</t>
  </si>
  <si>
    <t>EPH receptor A1</t>
  </si>
  <si>
    <t>ALOX5</t>
  </si>
  <si>
    <t>Arachidonate 5-lipoxygenase</t>
  </si>
  <si>
    <t>DBNDD2</t>
  </si>
  <si>
    <t>Dysbindin (dystrobrevin binding protein 1) domain containing 2</t>
  </si>
  <si>
    <t>C17orf28</t>
  </si>
  <si>
    <t>Chromosome 17 open reading frame 28</t>
  </si>
  <si>
    <t>CLN3</t>
  </si>
  <si>
    <t>Ceroid-lipofuscinosis, neuronal 3</t>
  </si>
  <si>
    <t>TXNRD2</t>
  </si>
  <si>
    <t>Thioredoxin reductase 2</t>
  </si>
  <si>
    <t>TMEM62</t>
  </si>
  <si>
    <t>Transmembrane protein 62</t>
  </si>
  <si>
    <t>TMEM125</t>
  </si>
  <si>
    <t>Transmembrane protein 125</t>
  </si>
  <si>
    <t>LSR</t>
  </si>
  <si>
    <t>Lipolysis stimulated lipoprotein receptor</t>
  </si>
  <si>
    <t>PRKCZ</t>
  </si>
  <si>
    <t>Protein kinase C, zeta</t>
  </si>
  <si>
    <t>PARP4</t>
  </si>
  <si>
    <t>Poly (ADP-ribose) polymerase family, member 4</t>
  </si>
  <si>
    <t>C1orf115</t>
  </si>
  <si>
    <t>Chromosome 1 open reading frame 115</t>
  </si>
  <si>
    <t>MRPS15</t>
  </si>
  <si>
    <t>Mitochondrial ribosomal protein S15</t>
  </si>
  <si>
    <t>TJP3</t>
  </si>
  <si>
    <t>PPA2</t>
  </si>
  <si>
    <t>Pyrophosphatase (inorganic) 2</t>
  </si>
  <si>
    <t>DENND2D</t>
  </si>
  <si>
    <t>DENN/MADD domain containing 2D</t>
  </si>
  <si>
    <t>CMTM4</t>
  </si>
  <si>
    <t>CKLF-like MARVEL transmembrane domain containing 4</t>
  </si>
  <si>
    <t>GSTO2</t>
  </si>
  <si>
    <t>Glutathione S-transferase omega 2</t>
  </si>
  <si>
    <t>CCDC6</t>
  </si>
  <si>
    <t>Coiled-coil domain containing 6</t>
  </si>
  <si>
    <t>CDCP1</t>
  </si>
  <si>
    <t>CUB domain containing protein 1</t>
  </si>
  <si>
    <t>TNFRSF14</t>
  </si>
  <si>
    <t>PLEKHG3</t>
  </si>
  <si>
    <t>Pleckstrin homology domain containing, family G (with RhoGef domain) member 3</t>
  </si>
  <si>
    <t>CHDH</t>
  </si>
  <si>
    <t>Choline dehydrogenase</t>
  </si>
  <si>
    <t>PKP4</t>
  </si>
  <si>
    <t>Plakophilin 4</t>
  </si>
  <si>
    <t>VAV3</t>
  </si>
  <si>
    <t>Vav 3 guanine nucleotide exchange factor</t>
  </si>
  <si>
    <t>KIAA1543</t>
  </si>
  <si>
    <t>SLC37A4</t>
  </si>
  <si>
    <t>Solute carrier family 37 (glucose-6-phosphate transporter), member 4</t>
  </si>
  <si>
    <t>CALM2</t>
  </si>
  <si>
    <t>COL17A1</t>
  </si>
  <si>
    <t>Collagen, type XVII, alpha 1</t>
  </si>
  <si>
    <t>MYLK</t>
  </si>
  <si>
    <t>Myosin light chain kinase</t>
  </si>
  <si>
    <t>DLK2</t>
  </si>
  <si>
    <t>TP63</t>
  </si>
  <si>
    <t>Tumor protein p63</t>
  </si>
  <si>
    <t>NOTCH4</t>
  </si>
  <si>
    <t>GRP</t>
  </si>
  <si>
    <t>Gastrin-releasing peptide</t>
  </si>
  <si>
    <t>FHOD3</t>
  </si>
  <si>
    <t>Formin homology 2 domain containing 3</t>
  </si>
  <si>
    <t>MSRB3</t>
  </si>
  <si>
    <t>Methionine sulfoxide reductase B3</t>
  </si>
  <si>
    <t>TGFB1I1</t>
  </si>
  <si>
    <t>Transforming growth factor beta 1 induced transcript 1</t>
  </si>
  <si>
    <t>KCNMB1</t>
  </si>
  <si>
    <t>Potassium large conductance calcium-activated channel, subfamily M, beta member 1</t>
  </si>
  <si>
    <t>A2M</t>
  </si>
  <si>
    <t>Alpha-2-macroglobulin</t>
  </si>
  <si>
    <t>DST</t>
  </si>
  <si>
    <t>Dystonin</t>
  </si>
  <si>
    <t>TMTC1</t>
  </si>
  <si>
    <t>Transmembrane and tetratricopeptide repeat containing 1</t>
  </si>
  <si>
    <t>INPP1</t>
  </si>
  <si>
    <t>Inositol polyphosphate-1-phosphatase</t>
  </si>
  <si>
    <t>ARHGAP25</t>
  </si>
  <si>
    <t>Rho GTPase activating protein 25</t>
  </si>
  <si>
    <t>MRGPRX3</t>
  </si>
  <si>
    <t>MAS-related GPR, member X3</t>
  </si>
  <si>
    <t>RNF165</t>
  </si>
  <si>
    <t>Ring finger protein 165</t>
  </si>
  <si>
    <t>COL8A2</t>
  </si>
  <si>
    <t>Collagen, type VIII, alpha 2</t>
  </si>
  <si>
    <t>MAOB</t>
  </si>
  <si>
    <t>Monoamine oxidase B</t>
  </si>
  <si>
    <t>HTR2A</t>
  </si>
  <si>
    <t>5-hydroxytryptamine (serotonin) receptor 2A</t>
  </si>
  <si>
    <t>KRT14</t>
  </si>
  <si>
    <t>Keratin 14</t>
  </si>
  <si>
    <t>ATRN</t>
  </si>
  <si>
    <t>Attractin</t>
  </si>
  <si>
    <t>NTF3</t>
  </si>
  <si>
    <t>Neurotrophin 3</t>
  </si>
  <si>
    <t>SERPINF2</t>
  </si>
  <si>
    <t>DQ895626</t>
  </si>
  <si>
    <t>TPM2</t>
  </si>
  <si>
    <t>HAS3</t>
  </si>
  <si>
    <t>Hyaluronan synthase 3</t>
  </si>
  <si>
    <t>DKFZp434I0</t>
  </si>
  <si>
    <t>Putative uncharacterized protein DKFZp434I0916.</t>
  </si>
  <si>
    <t>ST8SIA2</t>
  </si>
  <si>
    <t>ST8 alpha-N-acetyl-neuraminide alpha-2,8-sialyltransferase 2</t>
  </si>
  <si>
    <t>SERPINB5</t>
  </si>
  <si>
    <t>Serpin peptidase inhibitor, clade B (ovalbumin), member 5</t>
  </si>
  <si>
    <t>KRT5</t>
  </si>
  <si>
    <t>Keratin 5</t>
  </si>
  <si>
    <t>PROS1</t>
  </si>
  <si>
    <t>SAMD5</t>
  </si>
  <si>
    <t>Sterile alpha motif domain containing 5</t>
  </si>
  <si>
    <t>IRX4</t>
  </si>
  <si>
    <t>Iroquois homeobox 4</t>
  </si>
  <si>
    <t>TNS4</t>
  </si>
  <si>
    <t>Tensin 4</t>
  </si>
  <si>
    <t>PKD2</t>
  </si>
  <si>
    <t>PPP1R14A</t>
  </si>
  <si>
    <t>Protein phosphatase 1, regulatory (inhibitor) subunit 14A</t>
  </si>
  <si>
    <t>NRCAM</t>
  </si>
  <si>
    <t>Neuronal cell adhesion molecule</t>
  </si>
  <si>
    <t>OXTR</t>
  </si>
  <si>
    <t>Oxytocin receptor</t>
  </si>
  <si>
    <t>CACNA1C</t>
  </si>
  <si>
    <t>Calcium channel, voltage-dependent, L type, alpha 1C subunit</t>
  </si>
  <si>
    <t>LBH</t>
  </si>
  <si>
    <t>IL28RA</t>
  </si>
  <si>
    <t>APOE</t>
  </si>
  <si>
    <t>Apolipoprotein E</t>
  </si>
  <si>
    <t>NEXN</t>
  </si>
  <si>
    <t>MYH11</t>
  </si>
  <si>
    <t>Myosin, heavy chain 11, smooth muscle</t>
  </si>
  <si>
    <t>GPX2</t>
  </si>
  <si>
    <t>TAGLN</t>
  </si>
  <si>
    <t>Transgelin</t>
  </si>
  <si>
    <t>SORCS1</t>
  </si>
  <si>
    <t>Sortilin-related VPS10 domain containing receptor 1</t>
  </si>
  <si>
    <t>C1orf187</t>
  </si>
  <si>
    <t>Chromosome 1 open reading frame 187</t>
  </si>
  <si>
    <t>AK095766</t>
  </si>
  <si>
    <t>Putative uncharacterized protein FLJ38447.</t>
  </si>
  <si>
    <t>CYP26A1</t>
  </si>
  <si>
    <t>Cytochrome P450, family 26, subfamily A, polypeptide 1</t>
  </si>
  <si>
    <t>ACTA2</t>
  </si>
  <si>
    <t>Actin, alpha 2, smooth muscle, aorta</t>
  </si>
  <si>
    <t>PHLDB1</t>
  </si>
  <si>
    <t>Pleckstrin homology-like domain, family B, member 1</t>
  </si>
  <si>
    <t>LMO2</t>
  </si>
  <si>
    <t>DBC1</t>
  </si>
  <si>
    <t>Deleted in bladder cancer 1</t>
  </si>
  <si>
    <t>PLCH2</t>
  </si>
  <si>
    <t>Phospholipase C, eta 2</t>
  </si>
  <si>
    <t>SLCO3A1</t>
  </si>
  <si>
    <t>Solute carrier organic anion transporter family, member 3A1</t>
  </si>
  <si>
    <t>CAV1</t>
  </si>
  <si>
    <t>Caveolin 1, caveolae protein, 22kDa</t>
  </si>
  <si>
    <t>MT1M</t>
  </si>
  <si>
    <t>Metallothionein 1M</t>
  </si>
  <si>
    <t>KIAA1501</t>
  </si>
  <si>
    <t>LAYN</t>
  </si>
  <si>
    <t>Layilin</t>
  </si>
  <si>
    <t>FHL3</t>
  </si>
  <si>
    <t>Four and a half LIM domains 3</t>
  </si>
  <si>
    <t>ARHGAP24</t>
  </si>
  <si>
    <t>Rho GTPase activating protein 24</t>
  </si>
  <si>
    <t>ANO1</t>
  </si>
  <si>
    <t>Anoctamin 1, calcium activated chloride channel</t>
  </si>
  <si>
    <t>KDSR</t>
  </si>
  <si>
    <t>3-ketodihydrosphingosine reductase</t>
  </si>
  <si>
    <t>PRNP</t>
  </si>
  <si>
    <t>Prion protein</t>
  </si>
  <si>
    <t>TPST1</t>
  </si>
  <si>
    <t>Tyrosylprotein sulfotransferase 1</t>
  </si>
  <si>
    <t>CD200</t>
  </si>
  <si>
    <t>CD200 molecule</t>
  </si>
  <si>
    <t>ACTG2</t>
  </si>
  <si>
    <t>Actin, gamma 2, smooth muscle, enteric</t>
  </si>
  <si>
    <t>TCF7</t>
  </si>
  <si>
    <t>MT1IP</t>
  </si>
  <si>
    <t>KLHL21</t>
  </si>
  <si>
    <t>CTDSPL</t>
  </si>
  <si>
    <t>CTD (carboxy-terminal domain, RNA polymerase II, polypeptide A) small phosphatase-like</t>
  </si>
  <si>
    <t>ZNF385D</t>
  </si>
  <si>
    <t>Zinc finger protein 385D</t>
  </si>
  <si>
    <t>CHST3</t>
  </si>
  <si>
    <t>Carbohydrate (chondroitin 6) sulfotransferase 3</t>
  </si>
  <si>
    <t>FGR</t>
  </si>
  <si>
    <t>Gardner-Rasheed feline sarcoma viral (v-fgr) oncogene homolog</t>
  </si>
  <si>
    <t>GPC1</t>
  </si>
  <si>
    <t>Glypican 1</t>
  </si>
  <si>
    <t>COL23A1</t>
  </si>
  <si>
    <t>Collagen, type XXIII, alpha 1</t>
  </si>
  <si>
    <t>OSR1</t>
  </si>
  <si>
    <t>PLXDC2</t>
  </si>
  <si>
    <t>Plexin domain containing 2</t>
  </si>
  <si>
    <t>DKK3</t>
  </si>
  <si>
    <t>PLS3</t>
  </si>
  <si>
    <t>GCLM</t>
  </si>
  <si>
    <t>Glutamate-cysteine ligase, modifier subunit</t>
  </si>
  <si>
    <t>BTBD11</t>
  </si>
  <si>
    <t>BTB (POZ) domain containing 11</t>
  </si>
  <si>
    <t>DSG3</t>
  </si>
  <si>
    <t>LAMA3</t>
  </si>
  <si>
    <t>Laminin, alpha 3</t>
  </si>
  <si>
    <t>SLC27A1</t>
  </si>
  <si>
    <t>Solute carrier family 27 (fatty acid transporter), member 1</t>
  </si>
  <si>
    <t>DSC3</t>
  </si>
  <si>
    <t>Desmocollin 3</t>
  </si>
  <si>
    <t>TGFBR3</t>
  </si>
  <si>
    <t>Transforming growth factor, beta receptor III</t>
  </si>
  <si>
    <t>FEZ1</t>
  </si>
  <si>
    <t>GALNT10</t>
  </si>
  <si>
    <t>PPP1R3C</t>
  </si>
  <si>
    <t>Protein phosphatase 1, regulatory (inhibitor) subunit 3C</t>
  </si>
  <si>
    <t>KRT16</t>
  </si>
  <si>
    <t>Keratin 16</t>
  </si>
  <si>
    <t>ARAP3</t>
  </si>
  <si>
    <t>ArfGAP with RhoGAP domain, ankyrin repeat and PH domain 3</t>
  </si>
  <si>
    <t>PTPRT</t>
  </si>
  <si>
    <t>Protein tyrosine phosphatase, receptor type, T</t>
  </si>
  <si>
    <t>SH3PXD2A</t>
  </si>
  <si>
    <t>SH3 and PX domains 2A</t>
  </si>
  <si>
    <t>ANKRD35</t>
  </si>
  <si>
    <t>Ankyrin repeat domain 35</t>
  </si>
  <si>
    <t>CYP4F11</t>
  </si>
  <si>
    <t>Cytochrome P450, family 4, subfamily F, polypeptide 11</t>
  </si>
  <si>
    <t>LIMS2</t>
  </si>
  <si>
    <t>LIM and senescent cell antigen-like domains 2</t>
  </si>
  <si>
    <t>MME</t>
  </si>
  <si>
    <t>Membrane metallo-endopeptidase</t>
  </si>
  <si>
    <t>PDGFA</t>
  </si>
  <si>
    <t>Platelet-derived growth factor alpha polypeptide</t>
  </si>
  <si>
    <t>ISM1</t>
  </si>
  <si>
    <t>CSRP2</t>
  </si>
  <si>
    <t>Cysteine and glycine-rich protein 2</t>
  </si>
  <si>
    <t>IRX2</t>
  </si>
  <si>
    <t>Iroquois homeobox 2</t>
  </si>
  <si>
    <t>PFKM</t>
  </si>
  <si>
    <t>Phosphofructokinase, muscle</t>
  </si>
  <si>
    <t>CDH13</t>
  </si>
  <si>
    <t>CREG1</t>
  </si>
  <si>
    <t>Cellular repressor of E1A-stimulated genes 1</t>
  </si>
  <si>
    <t>JPH2</t>
  </si>
  <si>
    <t>Junctophilin 2</t>
  </si>
  <si>
    <t>FBXO32</t>
  </si>
  <si>
    <t>F-box protein 32</t>
  </si>
  <si>
    <t>RCBTB2</t>
  </si>
  <si>
    <t>Regulator of chromosome condensation (RCC1) and BTB (POZ) domain containing protein 2</t>
  </si>
  <si>
    <t>RASSF9</t>
  </si>
  <si>
    <t>Ras association (RalGDS/AF-6) domain family (N-terminal) member 9</t>
  </si>
  <si>
    <t>RYR1</t>
  </si>
  <si>
    <t>SLC35F3</t>
  </si>
  <si>
    <t>Solute carrier family 35, member F3</t>
  </si>
  <si>
    <t>ZNF219</t>
  </si>
  <si>
    <t>Zinc finger protein 219</t>
  </si>
  <si>
    <t>ANKRD6</t>
  </si>
  <si>
    <t>Ankyrin repeat domain 6</t>
  </si>
  <si>
    <t>FAM89A</t>
  </si>
  <si>
    <t>Family with sequence similarity 89, member A</t>
  </si>
  <si>
    <t>FLJ40113</t>
  </si>
  <si>
    <t>Golgi autoantigen, golgin subfamily a-like pseudogene</t>
  </si>
  <si>
    <t>LAMA1</t>
  </si>
  <si>
    <t>Laminin, alpha 1</t>
  </si>
  <si>
    <t>MBNL1</t>
  </si>
  <si>
    <t>ZNF532</t>
  </si>
  <si>
    <t>Zinc finger protein 532</t>
  </si>
  <si>
    <t>NKD2</t>
  </si>
  <si>
    <t>PXN</t>
  </si>
  <si>
    <t>Paxillin</t>
  </si>
  <si>
    <t>SPRY1</t>
  </si>
  <si>
    <t>RAB38</t>
  </si>
  <si>
    <t>RAB38, member RAS oncogene family</t>
  </si>
  <si>
    <t>GPR175</t>
  </si>
  <si>
    <t>G protein-coupled receptor 175</t>
  </si>
  <si>
    <t>IL1B</t>
  </si>
  <si>
    <t>Interleukin 1, beta</t>
  </si>
  <si>
    <t>SPARCL1</t>
  </si>
  <si>
    <t>ETV5</t>
  </si>
  <si>
    <t>Ets variant 5</t>
  </si>
  <si>
    <t>PPM1F</t>
  </si>
  <si>
    <t>GNG7</t>
  </si>
  <si>
    <t>Guanine nucleotide binding protein (G protein), gamma 7</t>
  </si>
  <si>
    <t>JAG2</t>
  </si>
  <si>
    <t>Jagged 2</t>
  </si>
  <si>
    <t>MT1G</t>
  </si>
  <si>
    <t>Metallothionein 1G</t>
  </si>
  <si>
    <t>PDLIM3</t>
  </si>
  <si>
    <t>PDZ and LIM domain 3</t>
  </si>
  <si>
    <t>GAS6</t>
  </si>
  <si>
    <t>Growth arrest-specific 6</t>
  </si>
  <si>
    <t>DDR2</t>
  </si>
  <si>
    <t>Discoidin domain receptor tyrosine kinase 2</t>
  </si>
  <si>
    <t>SHC1</t>
  </si>
  <si>
    <t>SHC (Src homology 2 domain containing) transforming protein 1</t>
  </si>
  <si>
    <t>GSTO1</t>
  </si>
  <si>
    <t>Glutathione S-transferase omega 1</t>
  </si>
  <si>
    <t>KRBA1</t>
  </si>
  <si>
    <t>KRAB-A domain containing 1</t>
  </si>
  <si>
    <t>NGFR</t>
  </si>
  <si>
    <t>LGALS9B</t>
  </si>
  <si>
    <t>Lectin, galactoside-binding, soluble, 9B</t>
  </si>
  <si>
    <t>RPS6KA1</t>
  </si>
  <si>
    <t>Ribosomal protein S6 kinase, 90kDa, polypeptide 1</t>
  </si>
  <si>
    <t>MATN2</t>
  </si>
  <si>
    <t>Matrilin 2</t>
  </si>
  <si>
    <t>TUBB6</t>
  </si>
  <si>
    <t>Tubulin, beta 6</t>
  </si>
  <si>
    <t>ITGB1</t>
  </si>
  <si>
    <t>SRM</t>
  </si>
  <si>
    <t>Spermidine synthase</t>
  </si>
  <si>
    <t>TSC22D1</t>
  </si>
  <si>
    <t>TSC22 domain family, member 1</t>
  </si>
  <si>
    <t>TACC2</t>
  </si>
  <si>
    <t>Transforming, acidic coiled-coil containing protein 2</t>
  </si>
  <si>
    <t>P2RX4</t>
  </si>
  <si>
    <t>Purinergic receptor P2X, ligand-gated ion channel, 4</t>
  </si>
  <si>
    <t>MAPK13</t>
  </si>
  <si>
    <t>Mitogen-activated protein kinase 13</t>
  </si>
  <si>
    <t>TDRD7</t>
  </si>
  <si>
    <t>Tudor domain containing 7</t>
  </si>
  <si>
    <t>TRPM4</t>
  </si>
  <si>
    <t>Transient receptor potential cation channel, subfamily M, member 4</t>
  </si>
  <si>
    <t>P4HTM</t>
  </si>
  <si>
    <t>FNBP1</t>
  </si>
  <si>
    <t>Formin binding protein 1</t>
  </si>
  <si>
    <t>ARHGAP12</t>
  </si>
  <si>
    <t>Rho GTPase activating protein 12</t>
  </si>
  <si>
    <t>SQRDL</t>
  </si>
  <si>
    <t>ZNF680</t>
  </si>
  <si>
    <t>Zinc finger protein 680</t>
  </si>
  <si>
    <t>TTF2</t>
  </si>
  <si>
    <t>Transcription termination factor, RNA polymerase II</t>
  </si>
  <si>
    <t>DHX32</t>
  </si>
  <si>
    <t>DEAH (Asp-Glu-Ala-His) box polypeptide 32</t>
  </si>
  <si>
    <t>ZSCAN16</t>
  </si>
  <si>
    <t>Zinc finger and SCAN domain containing 16</t>
  </si>
  <si>
    <t>LIMCH1</t>
  </si>
  <si>
    <t>LIM and calponin homology domains 1</t>
  </si>
  <si>
    <t>PPM1H</t>
  </si>
  <si>
    <t>ID2</t>
  </si>
  <si>
    <t>Inhibitor of DNA binding 2, dominant negative helix-loop-helix protein</t>
  </si>
  <si>
    <t>ACACA</t>
  </si>
  <si>
    <t>Acetyl-Coenzyme A carboxylase alpha</t>
  </si>
  <si>
    <t>GPRC5A</t>
  </si>
  <si>
    <t>G protein-coupled receptor, family C, group 5, member A</t>
  </si>
  <si>
    <t>STARD13</t>
  </si>
  <si>
    <t>StAR-related lipid transfer (START) domain containing 13</t>
  </si>
  <si>
    <t>PPP1R13B</t>
  </si>
  <si>
    <t>Protein phosphatase 1, regulatory (inhibitor) subunit 13B</t>
  </si>
  <si>
    <t>STRADB</t>
  </si>
  <si>
    <t>STE20-related kinase adaptor beta</t>
  </si>
  <si>
    <t>RND1</t>
  </si>
  <si>
    <t>Rho family GTPase 1</t>
  </si>
  <si>
    <t>TCIRG1</t>
  </si>
  <si>
    <t>T-cell, immune regulator 1, ATPase, H+ transporting, lysosomal V0 subunit A3</t>
  </si>
  <si>
    <t>UNG</t>
  </si>
  <si>
    <t>Uracil-DNA glycosylase</t>
  </si>
  <si>
    <t>ACSL3</t>
  </si>
  <si>
    <t>Acyl-CoA synthetase long-chain family member 3</t>
  </si>
  <si>
    <t>DUSP28</t>
  </si>
  <si>
    <t>Dual specificity phosphatase 28</t>
  </si>
  <si>
    <t>NME3</t>
  </si>
  <si>
    <t>Non-metastatic cells 3, protein expressed in</t>
  </si>
  <si>
    <t>ERO1L</t>
  </si>
  <si>
    <t>HERC4</t>
  </si>
  <si>
    <t>Hect domain and RLD 4</t>
  </si>
  <si>
    <t>ANKRD49</t>
  </si>
  <si>
    <t>Ankyrin repeat domain 49</t>
  </si>
  <si>
    <t>FAM96A</t>
  </si>
  <si>
    <t>Family with sequence similarity 96, member A</t>
  </si>
  <si>
    <t>TMC4</t>
  </si>
  <si>
    <t>Transmembrane channel-like 4</t>
  </si>
  <si>
    <t>SLC9A3R1</t>
  </si>
  <si>
    <t>Solute carrier family 9 (sodium/hydrogen exchanger), member 3 regulator 1</t>
  </si>
  <si>
    <t>HNMT</t>
  </si>
  <si>
    <t>Histamine N-methyltransferase</t>
  </si>
  <si>
    <t>SLC25A29</t>
  </si>
  <si>
    <t>Solute carrier family 25, member 29</t>
  </si>
  <si>
    <t>BAMBI</t>
  </si>
  <si>
    <t>QSOX1</t>
  </si>
  <si>
    <t>Quiescin Q6 sulfhydryl oxidase 1</t>
  </si>
  <si>
    <t>ZSCAN2</t>
  </si>
  <si>
    <t>Zinc finger and SCAN domain containing 2</t>
  </si>
  <si>
    <t>NOTCH3</t>
  </si>
  <si>
    <t>KLF4</t>
  </si>
  <si>
    <t>PCCA</t>
  </si>
  <si>
    <t>Propionyl Coenzyme A carboxylase, alpha polypeptide</t>
  </si>
  <si>
    <t>KIAA0686</t>
  </si>
  <si>
    <t>Homo sapiens mRNA for KIAA0686 protein, partial cds.</t>
  </si>
  <si>
    <t>SPG11</t>
  </si>
  <si>
    <t>KLHL5</t>
  </si>
  <si>
    <t>TMSB4X</t>
  </si>
  <si>
    <t>Thymosin beta 4, X-linked</t>
  </si>
  <si>
    <t>KIAA1468</t>
  </si>
  <si>
    <t>IL32</t>
  </si>
  <si>
    <t>Interleukin 32</t>
  </si>
  <si>
    <t>DDAH2</t>
  </si>
  <si>
    <t>Dimethylarginine dimethylaminohydrolase 2</t>
  </si>
  <si>
    <t>IL20RA</t>
  </si>
  <si>
    <t>Interleukin 20 receptor, alpha</t>
  </si>
  <si>
    <t>IQCK</t>
  </si>
  <si>
    <t>IQ motif containing K</t>
  </si>
  <si>
    <t>C9orf150</t>
  </si>
  <si>
    <t>Chromosome 9 open reading frame 150</t>
  </si>
  <si>
    <t>MGLL</t>
  </si>
  <si>
    <t>Monoglyceride lipase</t>
  </si>
  <si>
    <t>MDK</t>
  </si>
  <si>
    <t>CDAN1</t>
  </si>
  <si>
    <t>Congenital dyserythropoietic anemia, type I</t>
  </si>
  <si>
    <t>ZNF69</t>
  </si>
  <si>
    <t>Zinc finger protein 69</t>
  </si>
  <si>
    <t>TMEM44</t>
  </si>
  <si>
    <t>Transmembrane protein 44</t>
  </si>
  <si>
    <t>RPS27L</t>
  </si>
  <si>
    <t>Ribosomal protein S27-like</t>
  </si>
  <si>
    <t>FAM174B</t>
  </si>
  <si>
    <t>Family with sequence similarity 174, member B</t>
  </si>
  <si>
    <t>BIK</t>
  </si>
  <si>
    <t>SAR1B</t>
  </si>
  <si>
    <t>TUFT1</t>
  </si>
  <si>
    <t>Tuftelin 1</t>
  </si>
  <si>
    <t>AADACL1</t>
  </si>
  <si>
    <t>Arylacetamide deacetylase-like 1</t>
  </si>
  <si>
    <t>GARNL4</t>
  </si>
  <si>
    <t>GTPase activating Rap/RanGAP domain-like 4</t>
  </si>
  <si>
    <t>ATAD4</t>
  </si>
  <si>
    <t>ATPase family, AAA domain containing 4</t>
  </si>
  <si>
    <t>RHBDF1</t>
  </si>
  <si>
    <t>EMP1</t>
  </si>
  <si>
    <t>Epithelial membrane protein 1</t>
  </si>
  <si>
    <t>SEZ6L2</t>
  </si>
  <si>
    <t>Seizure related 6 homolog (mouse)-like 2</t>
  </si>
  <si>
    <t>C9orf152</t>
  </si>
  <si>
    <t>Chromosome 9 open reading frame 152</t>
  </si>
  <si>
    <t>EFCAB4A</t>
  </si>
  <si>
    <t>EF-hand calcium binding domain 4A</t>
  </si>
  <si>
    <t>SGSM2</t>
  </si>
  <si>
    <t>Small G protein signaling modulator 2</t>
  </si>
  <si>
    <t>PAFAH2</t>
  </si>
  <si>
    <t>Platelet-activating factor acetylhydrolase 2, 40kDa</t>
  </si>
  <si>
    <t>LMBRD1</t>
  </si>
  <si>
    <t>LMBR1 domain containing 1</t>
  </si>
  <si>
    <t>DYNLT3</t>
  </si>
  <si>
    <t>Dynein, light chain, Tctex-type 3</t>
  </si>
  <si>
    <t>KIAA1370</t>
  </si>
  <si>
    <t>BTG1</t>
  </si>
  <si>
    <t>B-cell translocation gene 1, anti-proliferative</t>
  </si>
  <si>
    <t>KIAA1324</t>
  </si>
  <si>
    <t>KYNU</t>
  </si>
  <si>
    <t>RAB11A</t>
  </si>
  <si>
    <t>RAB11A, member RAS oncogene family</t>
  </si>
  <si>
    <t>SYT7</t>
  </si>
  <si>
    <t>Synaptotagmin VII</t>
  </si>
  <si>
    <t>DYNLT1</t>
  </si>
  <si>
    <t>Dynein, light chain, Tctex-type 1</t>
  </si>
  <si>
    <t>MAPK9</t>
  </si>
  <si>
    <t>Mitogen-activated protein kinase 9</t>
  </si>
  <si>
    <t>TOM1L2</t>
  </si>
  <si>
    <t>ZNF217</t>
  </si>
  <si>
    <t>Zinc finger protein 217</t>
  </si>
  <si>
    <t>MAPT</t>
  </si>
  <si>
    <t>Microtubule-associated protein tau</t>
  </si>
  <si>
    <t>IFT88</t>
  </si>
  <si>
    <t>QDPR</t>
  </si>
  <si>
    <t>Quinoid dihydropteridine reductase</t>
  </si>
  <si>
    <t>B2M</t>
  </si>
  <si>
    <t>Beta-2-microglobulin</t>
  </si>
  <si>
    <t>PIGK</t>
  </si>
  <si>
    <t>Phosphatidylinositol glycan anchor biosynthesis, class K</t>
  </si>
  <si>
    <t>CD46</t>
  </si>
  <si>
    <t>CD46 molecule, complement regulatory protein</t>
  </si>
  <si>
    <t>C14orf93</t>
  </si>
  <si>
    <t>Chromosome 14 open reading frame 93</t>
  </si>
  <si>
    <t>SPATA13</t>
  </si>
  <si>
    <t>Spermatogenesis associated 13</t>
  </si>
  <si>
    <t>RDH10</t>
  </si>
  <si>
    <t>DKFZp667K1</t>
  </si>
  <si>
    <t>Homo sapiens mRNA for anthrax toxin receptor 2 variant protein.</t>
  </si>
  <si>
    <t>RBPMS2</t>
  </si>
  <si>
    <t>RNA binding protein with multiple splicing 2</t>
  </si>
  <si>
    <t>PGCP</t>
  </si>
  <si>
    <t>Plasma glutamate carboxypeptidase</t>
  </si>
  <si>
    <t>AXL</t>
  </si>
  <si>
    <t>AXL receptor tyrosine kinase</t>
  </si>
  <si>
    <t>LARGE</t>
  </si>
  <si>
    <t>Like-glycosyltransferase</t>
  </si>
  <si>
    <t>ITGA5</t>
  </si>
  <si>
    <t>PTGER4</t>
  </si>
  <si>
    <t>FBLN7</t>
  </si>
  <si>
    <t>Fibulin 7</t>
  </si>
  <si>
    <t>PTPN1</t>
  </si>
  <si>
    <t>Protein tyrosine phosphatase, non-receptor type 1</t>
  </si>
  <si>
    <t>MLLT11</t>
  </si>
  <si>
    <t>TMEM119</t>
  </si>
  <si>
    <t>Transmembrane protein 119</t>
  </si>
  <si>
    <t>MIFR-1</t>
  </si>
  <si>
    <t>Homo sapiens mRNA for MIFR-1, complete cds.</t>
  </si>
  <si>
    <t>FAT1</t>
  </si>
  <si>
    <t>COL1A1</t>
  </si>
  <si>
    <t>Collagen, type I, alpha 1</t>
  </si>
  <si>
    <t>NRP1</t>
  </si>
  <si>
    <t>Neuropilin 1</t>
  </si>
  <si>
    <t>AKAP12</t>
  </si>
  <si>
    <t>A kinase (PRKA) anchor protein 12</t>
  </si>
  <si>
    <t>TWSG1</t>
  </si>
  <si>
    <t>ODZ3</t>
  </si>
  <si>
    <t>LGMN</t>
  </si>
  <si>
    <t>Legumain</t>
  </si>
  <si>
    <t>RCN3</t>
  </si>
  <si>
    <t>Reticulocalbin 3, EF-hand calcium binding domain</t>
  </si>
  <si>
    <t>KDM6B</t>
  </si>
  <si>
    <t>Lysine (K)-specific demethylase 6B</t>
  </si>
  <si>
    <t>OLFML2A</t>
  </si>
  <si>
    <t>Olfactomedin-like 2A</t>
  </si>
  <si>
    <t>PANX1</t>
  </si>
  <si>
    <t>Pannexin 1</t>
  </si>
  <si>
    <t>COL5A3</t>
  </si>
  <si>
    <t>Collagen, type V, alpha 3</t>
  </si>
  <si>
    <t>APBB1IP</t>
  </si>
  <si>
    <t>Amyloid beta (A4) precursor protein-binding, family B, member 1 interacting protein</t>
  </si>
  <si>
    <t>PTH1R</t>
  </si>
  <si>
    <t>Parathyroid hormone 1 receptor</t>
  </si>
  <si>
    <t>IL1RL1</t>
  </si>
  <si>
    <t>Interleukin 1 receptor-like 1</t>
  </si>
  <si>
    <t>LOC653506</t>
  </si>
  <si>
    <t>Similar to meteorin, glial cell differentiation regulator-like</t>
  </si>
  <si>
    <t>CPXM1</t>
  </si>
  <si>
    <t>Carboxypeptidase X (M14 family), member 1</t>
  </si>
  <si>
    <t>IL18R1</t>
  </si>
  <si>
    <t>Interleukin 18 receptor 1</t>
  </si>
  <si>
    <t>TCEAL7</t>
  </si>
  <si>
    <t>Transcription elongation factor A (SII)-like 7</t>
  </si>
  <si>
    <t>FOXF2</t>
  </si>
  <si>
    <t>Forkhead box F2</t>
  </si>
  <si>
    <t>GPC4</t>
  </si>
  <si>
    <t>Glypican 4</t>
  </si>
  <si>
    <t>LAD1</t>
  </si>
  <si>
    <t>Ladinin 1</t>
  </si>
  <si>
    <t>FAM84B</t>
  </si>
  <si>
    <t>Family with sequence similarity 84, member B</t>
  </si>
  <si>
    <t>BC052596</t>
  </si>
  <si>
    <t>DSC2</t>
  </si>
  <si>
    <t>Desmocollin 2</t>
  </si>
  <si>
    <t>RHBDF2</t>
  </si>
  <si>
    <t>PPAP2C</t>
  </si>
  <si>
    <t>Phosphatidic acid phosphatase type 2C</t>
  </si>
  <si>
    <t>CEACAM1</t>
  </si>
  <si>
    <t>ASS1</t>
  </si>
  <si>
    <t>Argininosuccinate synthetase 1</t>
  </si>
  <si>
    <t>CA2</t>
  </si>
  <si>
    <t>Carbonic anhydrase II</t>
  </si>
  <si>
    <t>PDZK1IP1</t>
  </si>
  <si>
    <t>PDZK1 interacting protein 1</t>
  </si>
  <si>
    <t>SOX9</t>
  </si>
  <si>
    <t>SRY (sex determining region Y)-box 9</t>
  </si>
  <si>
    <t>TPD52L1</t>
  </si>
  <si>
    <t>Tumor protein D52-like 1</t>
  </si>
  <si>
    <t>FNBP1L</t>
  </si>
  <si>
    <t>Formin binding protein 1-like</t>
  </si>
  <si>
    <t>LCMT1</t>
  </si>
  <si>
    <t>Leucine carboxyl methyltransferase 1</t>
  </si>
  <si>
    <t>KIAA1147</t>
  </si>
  <si>
    <t>HOMER2</t>
  </si>
  <si>
    <t>MRPS33</t>
  </si>
  <si>
    <t>Mitochondrial ribosomal protein S33</t>
  </si>
  <si>
    <t>ADAM15</t>
  </si>
  <si>
    <t>ADAM metallopeptidase domain 15</t>
  </si>
  <si>
    <t>KCTD14</t>
  </si>
  <si>
    <t>Potassium channel tetramerisation domain containing 14</t>
  </si>
  <si>
    <t>LOC401397</t>
  </si>
  <si>
    <t>Hypothetical LOC401397</t>
  </si>
  <si>
    <t>SLC11A2</t>
  </si>
  <si>
    <t>Solute carrier family 11 (proton-coupled divalent metal ion transporters), member 2</t>
  </si>
  <si>
    <t>METTL5</t>
  </si>
  <si>
    <t>Methyltransferase like 5</t>
  </si>
  <si>
    <t>TNF</t>
  </si>
  <si>
    <t>COBL</t>
  </si>
  <si>
    <t>FLOT2</t>
  </si>
  <si>
    <t>Flotillin 2</t>
  </si>
  <si>
    <t>FUK</t>
  </si>
  <si>
    <t>Fucokinase</t>
  </si>
  <si>
    <t>LAMC2</t>
  </si>
  <si>
    <t>Laminin, gamma 2</t>
  </si>
  <si>
    <t>LCN2</t>
  </si>
  <si>
    <t>Lipocalin 2</t>
  </si>
  <si>
    <t>MRPS18B</t>
  </si>
  <si>
    <t>Mitochondrial ribosomal protein S18B</t>
  </si>
  <si>
    <t>ZNF827</t>
  </si>
  <si>
    <t>Zinc finger protein 827</t>
  </si>
  <si>
    <t>LRIG1</t>
  </si>
  <si>
    <t>Leucine-rich repeats and immunoglobulin-like domains 1</t>
  </si>
  <si>
    <t>CXADR</t>
  </si>
  <si>
    <t>Coxsackie virus and adenovirus receptor</t>
  </si>
  <si>
    <t>ETV6</t>
  </si>
  <si>
    <t>Ets variant 6</t>
  </si>
  <si>
    <t>RALGDS</t>
  </si>
  <si>
    <t>Ral guanine nucleotide dissociation stimulator</t>
  </si>
  <si>
    <t>PHACTR4</t>
  </si>
  <si>
    <t>Phosphatase and actin regulator 4</t>
  </si>
  <si>
    <t>C11orf1</t>
  </si>
  <si>
    <t>Chromosome 11 open reading frame 1</t>
  </si>
  <si>
    <t>HISPPD2A</t>
  </si>
  <si>
    <t>Histidine acid phosphatase domain containing 2A</t>
  </si>
  <si>
    <t>STEAP3</t>
  </si>
  <si>
    <t>STEAP family member 3</t>
  </si>
  <si>
    <t>ZNF839</t>
  </si>
  <si>
    <t>Zinc finger protein 839</t>
  </si>
  <si>
    <t>C11orf80</t>
  </si>
  <si>
    <t>Chromosome 11 open reading frame 80</t>
  </si>
  <si>
    <t>NDUFA7</t>
  </si>
  <si>
    <t>NADH dehydrogenase (ubiquinone) 1 alpha subcomplex, 7, 14.5kDa</t>
  </si>
  <si>
    <t>AK092331</t>
  </si>
  <si>
    <t>Homo sapiens cDNA FLJ34091 fis, clone FCBBF3006513.</t>
  </si>
  <si>
    <t>NCOA7</t>
  </si>
  <si>
    <t>Nuclear receptor coactivator 7</t>
  </si>
  <si>
    <t>ICK</t>
  </si>
  <si>
    <t>Intestinal cell (MAK-like) kinase</t>
  </si>
  <si>
    <t>LYPLAL1</t>
  </si>
  <si>
    <t>Lysophospholipase-like 1</t>
  </si>
  <si>
    <t>ATP5G2</t>
  </si>
  <si>
    <t>LTA4H</t>
  </si>
  <si>
    <t>Leukotriene A4 hydrolase</t>
  </si>
  <si>
    <t>CNN1</t>
  </si>
  <si>
    <t>Calponin 1, basic, smooth muscle</t>
  </si>
  <si>
    <t>TNK2</t>
  </si>
  <si>
    <t>Tyrosine kinase, non-receptor, 2</t>
  </si>
  <si>
    <t>KLHDC5</t>
  </si>
  <si>
    <t>Kelch domain containing 5</t>
  </si>
  <si>
    <t>IL4R</t>
  </si>
  <si>
    <t>Interleukin 4 receptor</t>
  </si>
  <si>
    <t>JAG1</t>
  </si>
  <si>
    <t>KLHL13</t>
  </si>
  <si>
    <t>ARHGEF5</t>
  </si>
  <si>
    <t>Rho guanine nucleotide exchange factor (GEF) 5</t>
  </si>
  <si>
    <t>ITGA10</t>
  </si>
  <si>
    <t>Integrin, alpha 10</t>
  </si>
  <si>
    <t>BC104460</t>
  </si>
  <si>
    <t>Homo sapiens cDNA FLJ46906 fis, clone BRHIP2020930.</t>
  </si>
  <si>
    <t>TMEM178</t>
  </si>
  <si>
    <t>Transmembrane protein 178</t>
  </si>
  <si>
    <t>SNTB2</t>
  </si>
  <si>
    <t>NUDT11</t>
  </si>
  <si>
    <t>SH2D5</t>
  </si>
  <si>
    <t>SH2 domain containing 5</t>
  </si>
  <si>
    <t>NACAD</t>
  </si>
  <si>
    <t>NAC alpha domain containing</t>
  </si>
  <si>
    <t>NELL2</t>
  </si>
  <si>
    <t>ITGB5</t>
  </si>
  <si>
    <t>Integrin, beta 5</t>
  </si>
  <si>
    <t>TRIM29</t>
  </si>
  <si>
    <t>Tripartite motif-containing 29</t>
  </si>
  <si>
    <t>LUZP1</t>
  </si>
  <si>
    <t>Leucine zipper protein 1</t>
  </si>
  <si>
    <t>TMEM138</t>
  </si>
  <si>
    <t>Transmembrane protein 138</t>
  </si>
  <si>
    <t>ASTN2</t>
  </si>
  <si>
    <t>Astrotactin 2</t>
  </si>
  <si>
    <t>PPAP2A</t>
  </si>
  <si>
    <t>Phosphatidic acid phosphatase type 2A</t>
  </si>
  <si>
    <t>PMP22</t>
  </si>
  <si>
    <t>Peripheral myelin protein 22</t>
  </si>
  <si>
    <t>ITPR1</t>
  </si>
  <si>
    <t>Inositol 1,4,5-triphosphate receptor, type 1</t>
  </si>
  <si>
    <t>C14orf132</t>
  </si>
  <si>
    <t>Chromosome 14 open reading frame 132</t>
  </si>
  <si>
    <t>CAPRIN2</t>
  </si>
  <si>
    <t>Caprin family member 2</t>
  </si>
  <si>
    <t>GRB14</t>
  </si>
  <si>
    <t>Growth factor receptor-bound protein 14</t>
  </si>
  <si>
    <t>NFASC</t>
  </si>
  <si>
    <t>MYL9</t>
  </si>
  <si>
    <t>Myosin, light chain 9, regulatory</t>
  </si>
  <si>
    <t>FNDC4</t>
  </si>
  <si>
    <t>Fibronectin type III domain containing 4</t>
  </si>
  <si>
    <t>TRO</t>
  </si>
  <si>
    <t>Trophinin</t>
  </si>
  <si>
    <t>ALS2CR4</t>
  </si>
  <si>
    <t>Amyotrophic lateral sclerosis 2 (juvenile) chromosome region, candidate 4</t>
  </si>
  <si>
    <t>USP11</t>
  </si>
  <si>
    <t>Ubiquitin specific peptidase 11</t>
  </si>
  <si>
    <t>NEO1</t>
  </si>
  <si>
    <t>LGALS7B</t>
  </si>
  <si>
    <t>Lectin, galactoside-binding, soluble, 7B</t>
  </si>
  <si>
    <t>ARHGAP19</t>
  </si>
  <si>
    <t>Rho GTPase activating protein 19</t>
  </si>
  <si>
    <t>MTHFD2</t>
  </si>
  <si>
    <t>AGAP1</t>
  </si>
  <si>
    <t>ArfGAP with GTPase domain, ankyrin repeat and PH domain 1</t>
  </si>
  <si>
    <t>NET1</t>
  </si>
  <si>
    <t>Neuroepithelial cell transforming 1</t>
  </si>
  <si>
    <t>EFNB2</t>
  </si>
  <si>
    <t>Ephrin-B2</t>
  </si>
  <si>
    <t>NR2F2</t>
  </si>
  <si>
    <t>Nuclear receptor subfamily 2, group F, member 2</t>
  </si>
  <si>
    <t>CHKA</t>
  </si>
  <si>
    <t>Choline kinase alpha</t>
  </si>
  <si>
    <t>NFKBIZ</t>
  </si>
  <si>
    <t>Nuclear factor of kappa light polypeptide gene enhancer in B-cells inhibitor, zeta</t>
  </si>
  <si>
    <t>ARL6IP2</t>
  </si>
  <si>
    <t>PGM2</t>
  </si>
  <si>
    <t>Phosphoglucomutase 2</t>
  </si>
  <si>
    <t>PIGP</t>
  </si>
  <si>
    <t>Phosphatidylinositol glycan anchor biosynthesis, class P</t>
  </si>
  <si>
    <t>TNFAIP2</t>
  </si>
  <si>
    <t>Tumor necrosis factor, alpha-induced protein 2</t>
  </si>
  <si>
    <t>SMPDL3A</t>
  </si>
  <si>
    <t>Sphingomyelin phosphodiesterase, acid-like 3A</t>
  </si>
  <si>
    <t>C19orf2</t>
  </si>
  <si>
    <t>Chromosome 19 open reading frame 2</t>
  </si>
  <si>
    <t>C17orf45</t>
  </si>
  <si>
    <t>Chromosome 17 open reading frame 45</t>
  </si>
  <si>
    <t>TRIM33</t>
  </si>
  <si>
    <t>Tripartite motif-containing 33</t>
  </si>
  <si>
    <t>GALNT11</t>
  </si>
  <si>
    <t>ZMYND15</t>
  </si>
  <si>
    <t>Zinc finger, MYND-type containing 15</t>
  </si>
  <si>
    <t>KDM2B</t>
  </si>
  <si>
    <t>Lysine (K)-specific demethylase 2B</t>
  </si>
  <si>
    <t>LDOC1</t>
  </si>
  <si>
    <t>Leucine zipper, down-regulated in cancer 1</t>
  </si>
  <si>
    <t>GNE</t>
  </si>
  <si>
    <t>Glucosamine (UDP-N-acetyl)-2-epimerase/N-acetylmannosamine kinase</t>
  </si>
  <si>
    <t>IQCG</t>
  </si>
  <si>
    <t>IQ motif containing G</t>
  </si>
  <si>
    <t>ACSL5</t>
  </si>
  <si>
    <t>Acyl-CoA synthetase long-chain family member 5</t>
  </si>
  <si>
    <t>PPP2R5C</t>
  </si>
  <si>
    <t>Protein phosphatase 2, regulatory subunit B, gamma isoform</t>
  </si>
  <si>
    <t>GLRX</t>
  </si>
  <si>
    <t>PHKB</t>
  </si>
  <si>
    <t>Phosphorylase kinase, beta</t>
  </si>
  <si>
    <t>CASP3</t>
  </si>
  <si>
    <t>Caspase 3, apoptosis-related cysteine peptidase</t>
  </si>
  <si>
    <t>FAM82A2</t>
  </si>
  <si>
    <t>Family with sequence similarity 82, member A2</t>
  </si>
  <si>
    <t>MGST2</t>
  </si>
  <si>
    <t>Microsomal glutathione S-transferase 2</t>
  </si>
  <si>
    <t>LYPD3</t>
  </si>
  <si>
    <t>LY6/PLAUR domain containing 3</t>
  </si>
  <si>
    <t>PXDN</t>
  </si>
  <si>
    <t>TMEM14C</t>
  </si>
  <si>
    <t>Transmembrane protein 14C</t>
  </si>
  <si>
    <t>OCRL</t>
  </si>
  <si>
    <t>Oculocerebrorenal syndrome of Lowe</t>
  </si>
  <si>
    <t>LOC26010</t>
  </si>
  <si>
    <t>Viral DNA polymerase-transactivated protein 6</t>
  </si>
  <si>
    <t>C5orf46</t>
  </si>
  <si>
    <t>Chromosome 5 open reading frame 46</t>
  </si>
  <si>
    <t>FGGY</t>
  </si>
  <si>
    <t>FGGY carbohydrate kinase domain containing</t>
  </si>
  <si>
    <t>AACS</t>
  </si>
  <si>
    <t>Acetoacetyl-CoA synthetase</t>
  </si>
  <si>
    <t>C17orf61</t>
  </si>
  <si>
    <t>Chromosome 17 open reading frame 61</t>
  </si>
  <si>
    <t>PLK2</t>
  </si>
  <si>
    <t>EML4</t>
  </si>
  <si>
    <t>Echinoderm microtubule associated protein like 4</t>
  </si>
  <si>
    <t>BPGM</t>
  </si>
  <si>
    <t>2,3-bisphosphoglycerate mutase</t>
  </si>
  <si>
    <t>TLE2</t>
  </si>
  <si>
    <t>BRP44L</t>
  </si>
  <si>
    <t>Brain protein 44-like</t>
  </si>
  <si>
    <t>HCP5</t>
  </si>
  <si>
    <t>HLA complex P5</t>
  </si>
  <si>
    <t>ARHGDIB</t>
  </si>
  <si>
    <t>Rho GDP dissociation inhibitor (GDI) beta</t>
  </si>
  <si>
    <t>GOLGA5</t>
  </si>
  <si>
    <t>Golgi autoantigen, golgin subfamily a, 5</t>
  </si>
  <si>
    <t>PAK1</t>
  </si>
  <si>
    <t>P21 protein (Cdc42/Rac)-activated kinase 1</t>
  </si>
  <si>
    <t>C14orf106</t>
  </si>
  <si>
    <t>Chromosome 14 open reading frame 106</t>
  </si>
  <si>
    <t>DCI</t>
  </si>
  <si>
    <t>CHMP1B</t>
  </si>
  <si>
    <t>Chromatin modifying protein 1B</t>
  </si>
  <si>
    <t>DKFZp666A0</t>
  </si>
  <si>
    <t>Homo sapiens clone 24686 mRNA sequence.</t>
  </si>
  <si>
    <t>CITED4</t>
  </si>
  <si>
    <t>Cbp/p300-interacting transactivator, with Glu/Asp-rich carboxy-terminal domain, 4</t>
  </si>
  <si>
    <t>GJB2</t>
  </si>
  <si>
    <t>Gap junction protein, beta 2, 26kDa</t>
  </si>
  <si>
    <t>ARFGEF1</t>
  </si>
  <si>
    <t>FAM108C1</t>
  </si>
  <si>
    <t>Family with sequence similarity 108, member C1</t>
  </si>
  <si>
    <t>RICH2</t>
  </si>
  <si>
    <t>Rho-type GTPase-activating protein RICH2</t>
  </si>
  <si>
    <t>MALL</t>
  </si>
  <si>
    <t>Mal, T-cell differentiation protein-like</t>
  </si>
  <si>
    <t>ETFB</t>
  </si>
  <si>
    <t>Electron-transfer-flavoprotein, beta polypeptide</t>
  </si>
  <si>
    <t>VNN3</t>
  </si>
  <si>
    <t>Vanin 3</t>
  </si>
  <si>
    <t>GFPT1</t>
  </si>
  <si>
    <t>Glutamine-fructose-6-phosphate transaminase 1</t>
  </si>
  <si>
    <t>AMOT</t>
  </si>
  <si>
    <t>Angiomotin</t>
  </si>
  <si>
    <t>ACSL1</t>
  </si>
  <si>
    <t>Acyl-CoA synthetase long-chain family member 1</t>
  </si>
  <si>
    <t>BID</t>
  </si>
  <si>
    <t>BH3 interacting domain death agonist</t>
  </si>
  <si>
    <t>NSF</t>
  </si>
  <si>
    <t>N-ethylmaleimide-sensitive factor</t>
  </si>
  <si>
    <t>ATG4A</t>
  </si>
  <si>
    <t>NHLRC2</t>
  </si>
  <si>
    <t>NHL repeat containing 2</t>
  </si>
  <si>
    <t>ACAT2</t>
  </si>
  <si>
    <t>Acetyl-Coenzyme A acetyltransferase 2</t>
  </si>
  <si>
    <t>GPR37L1</t>
  </si>
  <si>
    <t>G protein-coupled receptor 37 like 1</t>
  </si>
  <si>
    <t>DQ894283</t>
  </si>
  <si>
    <t>ITGB4</t>
  </si>
  <si>
    <t>Integrin, beta 4</t>
  </si>
  <si>
    <t>SFN</t>
  </si>
  <si>
    <t>Stratifin</t>
  </si>
  <si>
    <t>RIPK4</t>
  </si>
  <si>
    <t>Receptor-interacting serine-threonine kinase 4</t>
  </si>
  <si>
    <t>MFSD6</t>
  </si>
  <si>
    <t>Major facilitator superfamily domain containing 6</t>
  </si>
  <si>
    <t>CARD10</t>
  </si>
  <si>
    <t>Caspase recruitment domain family, member 10</t>
  </si>
  <si>
    <t>NSMCE1</t>
  </si>
  <si>
    <t>ACTN4</t>
  </si>
  <si>
    <t>Actinin, alpha 4</t>
  </si>
  <si>
    <t>LIMK2</t>
  </si>
  <si>
    <t>LIM domain kinase 2</t>
  </si>
  <si>
    <t>C20orf108</t>
  </si>
  <si>
    <t>Chromosome 20 open reading frame 108</t>
  </si>
  <si>
    <t>SLC4A11</t>
  </si>
  <si>
    <t>Solute carrier family 4, sodium borate transporter, member 11</t>
  </si>
  <si>
    <t>RNF39</t>
  </si>
  <si>
    <t>Ring finger protein 39</t>
  </si>
  <si>
    <t>CLSTN1</t>
  </si>
  <si>
    <t>Calsyntenin 1</t>
  </si>
  <si>
    <t>DMKN</t>
  </si>
  <si>
    <t>Dermokine</t>
  </si>
  <si>
    <t>DQ894902</t>
  </si>
  <si>
    <t>CSRP1</t>
  </si>
  <si>
    <t>Cysteine and glycine-rich protein 1</t>
  </si>
  <si>
    <t>CCND3</t>
  </si>
  <si>
    <t>Cyclin D3</t>
  </si>
  <si>
    <t>PLXNB1</t>
  </si>
  <si>
    <t>Plexin B1</t>
  </si>
  <si>
    <t>GPR56</t>
  </si>
  <si>
    <t>G protein-coupled receptor 56</t>
  </si>
  <si>
    <t>PPP1R13L</t>
  </si>
  <si>
    <t>Protein phosphatase 1, regulatory (inhibitor) subunit 13 like</t>
  </si>
  <si>
    <t>TNFAIP1</t>
  </si>
  <si>
    <t>ACTN1</t>
  </si>
  <si>
    <t>Actinin, alpha 1</t>
  </si>
  <si>
    <t>GPT2</t>
  </si>
  <si>
    <t>Glutamic pyruvate transaminase (alanine aminotransferase) 2</t>
  </si>
  <si>
    <t>FBXO2</t>
  </si>
  <si>
    <t>F-box protein 2</t>
  </si>
  <si>
    <t>PRPSAP2</t>
  </si>
  <si>
    <t>Phosphoribosyl pyrophosphate synthetase-associated protein 2</t>
  </si>
  <si>
    <t>IGSF9</t>
  </si>
  <si>
    <t>Immunoglobulin superfamily, member 9</t>
  </si>
  <si>
    <t>MT1F</t>
  </si>
  <si>
    <t>Metallothionein 1F</t>
  </si>
  <si>
    <t>FAM83B</t>
  </si>
  <si>
    <t>Family with sequence similarity 83, member B</t>
  </si>
  <si>
    <t>GRAMD2</t>
  </si>
  <si>
    <t>GRAM domain containing 2</t>
  </si>
  <si>
    <t>NEDD4L</t>
  </si>
  <si>
    <t>Neural precursor cell expressed, developmentally down-regulated 4-like</t>
  </si>
  <si>
    <t>NUPR1</t>
  </si>
  <si>
    <t>Nuclear protein 1</t>
  </si>
  <si>
    <t>SH3RF2</t>
  </si>
  <si>
    <t>SH3 domain containing ring finger 2</t>
  </si>
  <si>
    <t>VSNL1</t>
  </si>
  <si>
    <t>Visinin-like 1</t>
  </si>
  <si>
    <t>SLC38A1</t>
  </si>
  <si>
    <t>Solute carrier family 38, member 1</t>
  </si>
  <si>
    <t>ABCC3</t>
  </si>
  <si>
    <t>ATP-binding cassette, sub-family C (CFTR/MRP), member 3</t>
  </si>
  <si>
    <t>EXOSC10</t>
  </si>
  <si>
    <t>Exosome component 10</t>
  </si>
  <si>
    <t>HIBCH</t>
  </si>
  <si>
    <t>3-hydroxyisobutyryl-Coenzyme A hydrolase</t>
  </si>
  <si>
    <t>RFC4</t>
  </si>
  <si>
    <t>Replication factor C (activator 1) 4, 37kDa</t>
  </si>
  <si>
    <t>ZMAT3</t>
  </si>
  <si>
    <t>Zinc finger, matrin type 3</t>
  </si>
  <si>
    <t>ECHDC3</t>
  </si>
  <si>
    <t>Enoyl Coenzyme A hydratase domain containing 3</t>
  </si>
  <si>
    <t>CMIP</t>
  </si>
  <si>
    <t>C-Maf-inducing protein</t>
  </si>
  <si>
    <t>AK074567</t>
  </si>
  <si>
    <t>Homo sapiens cDNA FLJ90086 fis, clone HEMBA1005145.</t>
  </si>
  <si>
    <t>FRAP1</t>
  </si>
  <si>
    <t>FK506 binding protein 12-rapamycin associated protein 1</t>
  </si>
  <si>
    <t>SLC2A9</t>
  </si>
  <si>
    <t>Solute carrier family 2 (facilitated glucose transporter), member 9</t>
  </si>
  <si>
    <t>TCEAL4</t>
  </si>
  <si>
    <t>Transcription elongation factor A (SII)-like 4</t>
  </si>
  <si>
    <t>CELSR2</t>
  </si>
  <si>
    <t>COBLL1</t>
  </si>
  <si>
    <t>COBL-like 1</t>
  </si>
  <si>
    <t>DFFA</t>
  </si>
  <si>
    <t>DNA fragmentation factor, 45kDa, alpha polypeptide</t>
  </si>
  <si>
    <t>MET</t>
  </si>
  <si>
    <t>ZDHHC9</t>
  </si>
  <si>
    <t>Zinc finger, DHHC-type containing 9</t>
  </si>
  <si>
    <t>SH3KBP1</t>
  </si>
  <si>
    <t>SH3-domain kinase binding protein 1</t>
  </si>
  <si>
    <t>C17orf58</t>
  </si>
  <si>
    <t>Chromosome 17 open reading frame 58</t>
  </si>
  <si>
    <t>MYOM2</t>
  </si>
  <si>
    <t>Myomesin (M-protein) 2, 165kDa</t>
  </si>
  <si>
    <t>KDELC2</t>
  </si>
  <si>
    <t>KDEL (Lys-Asp-Glu-Leu) containing 2</t>
  </si>
  <si>
    <t>TGFB3</t>
  </si>
  <si>
    <t>Transforming growth factor, beta 3</t>
  </si>
  <si>
    <t>NR4A2</t>
  </si>
  <si>
    <t>Nuclear receptor subfamily 4, group A, member 2</t>
  </si>
  <si>
    <t>MESDC1</t>
  </si>
  <si>
    <t>Mesoderm development candidate 1</t>
  </si>
  <si>
    <t>CLIC2</t>
  </si>
  <si>
    <t>Chloride intracellular channel 2</t>
  </si>
  <si>
    <t>RFTN1</t>
  </si>
  <si>
    <t>Raftlin, lipid raft linker 1</t>
  </si>
  <si>
    <t>A4GALT</t>
  </si>
  <si>
    <t>Alpha 1,4-galactosyltransferase</t>
  </si>
  <si>
    <t>DNAJB5</t>
  </si>
  <si>
    <t>DnaJ (Hsp40) homolog, subfamily B, member 5</t>
  </si>
  <si>
    <t>YPEL2</t>
  </si>
  <si>
    <t>C3orf59</t>
  </si>
  <si>
    <t>Chromosome 3 open reading frame 59</t>
  </si>
  <si>
    <t>PI16</t>
  </si>
  <si>
    <t>Peptidase inhibitor 16</t>
  </si>
  <si>
    <t>SMOX</t>
  </si>
  <si>
    <t>Spermine oxidase</t>
  </si>
  <si>
    <t>FRZB</t>
  </si>
  <si>
    <t>Frizzled-related protein</t>
  </si>
  <si>
    <t>IL17D</t>
  </si>
  <si>
    <t>Interleukin 17D</t>
  </si>
  <si>
    <t>PGM3</t>
  </si>
  <si>
    <t>Phosphoglucomutase 3</t>
  </si>
  <si>
    <t>RASSF2</t>
  </si>
  <si>
    <t>Ras association (RalGDS/AF-6) domain family member 2</t>
  </si>
  <si>
    <t>LEPRE1</t>
  </si>
  <si>
    <t>Leucine proline-enriched proteoglycan (leprecan) 1</t>
  </si>
  <si>
    <t>ACRC</t>
  </si>
  <si>
    <t>Acidic repeat containing</t>
  </si>
  <si>
    <t>ARC</t>
  </si>
  <si>
    <t>Activity-regulated cytoskeleton-associated protein</t>
  </si>
  <si>
    <t>SEC11A</t>
  </si>
  <si>
    <t>LHFPL2</t>
  </si>
  <si>
    <t>Lipoma HMGIC fusion partner-like 2</t>
  </si>
  <si>
    <t>BMPER</t>
  </si>
  <si>
    <t>BMP binding endothelial regulator</t>
  </si>
  <si>
    <t>MTCH1</t>
  </si>
  <si>
    <t>OLFML3</t>
  </si>
  <si>
    <t>Olfactomedin-like 3</t>
  </si>
  <si>
    <t>AK093390</t>
  </si>
  <si>
    <t>Homo sapiens cDNA FLJ36071 fis, clone TESTI2019501.</t>
  </si>
  <si>
    <t>HGF</t>
  </si>
  <si>
    <t>PKIG</t>
  </si>
  <si>
    <t>Protein kinase (cAMP-dependent, catalytic) inhibitor gamma</t>
  </si>
  <si>
    <t>MEIS2</t>
  </si>
  <si>
    <t>Meis homeobox 2</t>
  </si>
  <si>
    <t>JPH1</t>
  </si>
  <si>
    <t>Junctophilin 1</t>
  </si>
  <si>
    <t>ERN1</t>
  </si>
  <si>
    <t>Endoplasmic reticulum to nucleus signaling 1</t>
  </si>
  <si>
    <t>RORA</t>
  </si>
  <si>
    <t>RAR-related orphan receptor A</t>
  </si>
  <si>
    <t>EGFL6</t>
  </si>
  <si>
    <t>EGF-like-domain, multiple 6</t>
  </si>
  <si>
    <t>DENND2A</t>
  </si>
  <si>
    <t>DENN/MADD domain containing 2A</t>
  </si>
  <si>
    <t>SRL</t>
  </si>
  <si>
    <t>Sarcalumenin</t>
  </si>
  <si>
    <t>EGLN1</t>
  </si>
  <si>
    <t>FAM110B</t>
  </si>
  <si>
    <t>Family with sequence similarity 110, member B</t>
  </si>
  <si>
    <t>CXCL12</t>
  </si>
  <si>
    <t>Chemokine (C-X-C motif) ligand 12 (stromal cell-derived factor 1)</t>
  </si>
  <si>
    <t>PPARG</t>
  </si>
  <si>
    <t>Peroxisome proliferator-activated receptor gamma</t>
  </si>
  <si>
    <t>GLIS3</t>
  </si>
  <si>
    <t>GLIS family zinc finger 3</t>
  </si>
  <si>
    <t>CFD</t>
  </si>
  <si>
    <t>MSC</t>
  </si>
  <si>
    <t>UBTD2</t>
  </si>
  <si>
    <t>Ubiquitin domain containing 2</t>
  </si>
  <si>
    <t>F2R</t>
  </si>
  <si>
    <t>Coagulation factor II (thrombin) receptor</t>
  </si>
  <si>
    <t>ALDH1A2</t>
  </si>
  <si>
    <t>Aldehyde dehydrogenase 1 family, member A2</t>
  </si>
  <si>
    <t>TRAM2</t>
  </si>
  <si>
    <t>Translocation associated membrane protein 2</t>
  </si>
  <si>
    <t>FAM46A</t>
  </si>
  <si>
    <t>Family with sequence similarity 46, member A</t>
  </si>
  <si>
    <t>WIPF1</t>
  </si>
  <si>
    <t>WAS/WASL interacting protein family, member 1</t>
  </si>
  <si>
    <t>TMOD1</t>
  </si>
  <si>
    <t>Tropomodulin 1</t>
  </si>
  <si>
    <t>RGS5</t>
  </si>
  <si>
    <t>Regulator of G-protein signaling 5</t>
  </si>
  <si>
    <t>SFRP4</t>
  </si>
  <si>
    <t>Secreted frizzled-related protein 4</t>
  </si>
  <si>
    <t>TICAM2</t>
  </si>
  <si>
    <t>Toll-like receptor adaptor molecule 2</t>
  </si>
  <si>
    <t>ZC3H12C</t>
  </si>
  <si>
    <t xml:space="preserve">Zinc finger CCCH-type containing 12C </t>
  </si>
  <si>
    <t xml:space="preserve">LOC654103 </t>
  </si>
  <si>
    <t xml:space="preserve">LOC653778 </t>
  </si>
  <si>
    <t xml:space="preserve">LOC728666 </t>
  </si>
  <si>
    <t xml:space="preserve">SYNM </t>
  </si>
  <si>
    <t>Synemin, intermediate filament protein</t>
  </si>
  <si>
    <t xml:space="preserve">RPS29P17 </t>
  </si>
  <si>
    <t xml:space="preserve">Ribosomal protein S29 pseudogene 17 </t>
  </si>
  <si>
    <t xml:space="preserve">RPS27AP11 </t>
  </si>
  <si>
    <t>Ribosomal protein S27a pseudogene 11</t>
  </si>
  <si>
    <t xml:space="preserve">LOC647030 </t>
  </si>
  <si>
    <t xml:space="preserve">RPL10AP6 </t>
  </si>
  <si>
    <t xml:space="preserve">RPS2P48 </t>
  </si>
  <si>
    <t xml:space="preserve">RPS29P16 </t>
  </si>
  <si>
    <t xml:space="preserve">RPS18P12 </t>
  </si>
  <si>
    <t xml:space="preserve">RPL29P9 </t>
  </si>
  <si>
    <t xml:space="preserve">RPL13P5 </t>
  </si>
  <si>
    <t xml:space="preserve">RPS12P23 </t>
  </si>
  <si>
    <t xml:space="preserve">UQCRHP2 </t>
  </si>
  <si>
    <t xml:space="preserve">RPL29P15 </t>
  </si>
  <si>
    <t xml:space="preserve">RPL13AP6 </t>
  </si>
  <si>
    <t xml:space="preserve">RPL39P32 </t>
  </si>
  <si>
    <t xml:space="preserve">LOC100134361 </t>
  </si>
  <si>
    <t xml:space="preserve">RPL12P14 </t>
  </si>
  <si>
    <t xml:space="preserve">RPS15AP19 </t>
  </si>
  <si>
    <t xml:space="preserve">LOC100134273 </t>
  </si>
  <si>
    <t xml:space="preserve">SLC25A6 </t>
  </si>
  <si>
    <t xml:space="preserve">Solute carrier family 25 (mitochondrial carrier; adenine nucleotide translocator), member 6 </t>
  </si>
  <si>
    <t xml:space="preserve">RPL9P32 </t>
  </si>
  <si>
    <t xml:space="preserve">RPL17P18 </t>
  </si>
  <si>
    <t xml:space="preserve">RPS23P8 </t>
  </si>
  <si>
    <t xml:space="preserve">LOC730288 </t>
  </si>
  <si>
    <t xml:space="preserve">RPL17P36 </t>
  </si>
  <si>
    <t xml:space="preserve">RPS12P4 </t>
  </si>
  <si>
    <t xml:space="preserve">CHI3L1 </t>
  </si>
  <si>
    <t>Chitinase 3-like 1 (cartilage glycoprotein-39)</t>
  </si>
  <si>
    <t xml:space="preserve">LOC648622 </t>
  </si>
  <si>
    <t xml:space="preserve">LOC136143 </t>
  </si>
  <si>
    <t xml:space="preserve">RPS29P18 </t>
  </si>
  <si>
    <t xml:space="preserve">RPS12P29 </t>
  </si>
  <si>
    <t xml:space="preserve">RPL17P22 </t>
  </si>
  <si>
    <t xml:space="preserve">LOC645138 </t>
  </si>
  <si>
    <t xml:space="preserve">RPS2P51 </t>
  </si>
  <si>
    <t xml:space="preserve">RPS2P28 </t>
  </si>
  <si>
    <t xml:space="preserve">RPL7P32 </t>
  </si>
  <si>
    <t xml:space="preserve">RPS29P14 </t>
  </si>
  <si>
    <t xml:space="preserve">RPS2P40 </t>
  </si>
  <si>
    <t xml:space="preserve">LOC653879 </t>
  </si>
  <si>
    <t xml:space="preserve">RPS28P6 </t>
  </si>
  <si>
    <t xml:space="preserve">RPS13P2 </t>
  </si>
  <si>
    <t xml:space="preserve">RPL29P6 </t>
  </si>
  <si>
    <t xml:space="preserve">LOC651198 </t>
  </si>
  <si>
    <t xml:space="preserve">RPL36P5 </t>
  </si>
  <si>
    <t xml:space="preserve">RPL12P32 </t>
  </si>
  <si>
    <t xml:space="preserve">RPL21P39 </t>
  </si>
  <si>
    <t xml:space="preserve">RPS2P5 </t>
  </si>
  <si>
    <t xml:space="preserve">RPL21P28 </t>
  </si>
  <si>
    <t xml:space="preserve">RPS27P29 </t>
  </si>
  <si>
    <t xml:space="preserve">TANC2 </t>
  </si>
  <si>
    <t xml:space="preserve">Tetratricopeptide repeat, ankyrin repeat and coiled-coil containing 2 </t>
  </si>
  <si>
    <t xml:space="preserve">KPNA7 </t>
  </si>
  <si>
    <t>Karyopherin alpha 7</t>
  </si>
  <si>
    <t xml:space="preserve">EBF4 </t>
  </si>
  <si>
    <t>Early B-cell factor 4</t>
  </si>
  <si>
    <t xml:space="preserve">ANKRD20A5P </t>
  </si>
  <si>
    <t xml:space="preserve">LOC644151 </t>
  </si>
  <si>
    <t xml:space="preserve">LOC100129034 </t>
  </si>
  <si>
    <t xml:space="preserve">LOC729466 </t>
  </si>
  <si>
    <t xml:space="preserve">FLJ12684 </t>
  </si>
  <si>
    <t xml:space="preserve">SORD2 </t>
  </si>
  <si>
    <t xml:space="preserve">SORD pseudogene </t>
  </si>
  <si>
    <t xml:space="preserve">GTPBP6 </t>
  </si>
  <si>
    <t>GTP binding protein 6</t>
  </si>
  <si>
    <t xml:space="preserve">BPIFA4P </t>
  </si>
  <si>
    <t xml:space="preserve">BPI fold containing family A, member 4, pseudogene </t>
  </si>
  <si>
    <t xml:space="preserve">LOC728533 </t>
  </si>
  <si>
    <t xml:space="preserve">CAPN8 </t>
  </si>
  <si>
    <t>Calpain 8</t>
  </si>
  <si>
    <t xml:space="preserve">FAM69A </t>
  </si>
  <si>
    <t>Family with sequence similarity 69, member A</t>
  </si>
  <si>
    <t xml:space="preserve">RELL1 </t>
  </si>
  <si>
    <t>RELT-like 1</t>
  </si>
  <si>
    <t xml:space="preserve">C1QTNF5 </t>
  </si>
  <si>
    <t>C1q and tumor necrosis factor related protein 5</t>
  </si>
  <si>
    <t xml:space="preserve">C11orf96 </t>
  </si>
  <si>
    <t xml:space="preserve">Chromosome 11 open reading frame 96 </t>
  </si>
  <si>
    <t xml:space="preserve">MIR100HG </t>
  </si>
  <si>
    <t>SNORD114-3</t>
  </si>
  <si>
    <t>Small nucleolar RNA, C/D box 114-3</t>
  </si>
  <si>
    <t xml:space="preserve">LOC100134587 </t>
  </si>
  <si>
    <t xml:space="preserve">LOC728014 </t>
  </si>
  <si>
    <t xml:space="preserve">KRT18P55 </t>
  </si>
  <si>
    <t xml:space="preserve">KRT18P31 </t>
  </si>
  <si>
    <t xml:space="preserve">Keratin 18 pseudogene 31 </t>
  </si>
  <si>
    <t xml:space="preserve">Keratin 18 pseudogene 55 </t>
  </si>
  <si>
    <t xml:space="preserve">KRT18P13 </t>
  </si>
  <si>
    <t xml:space="preserve">Keratin 18 pseudogene 13 </t>
  </si>
  <si>
    <t xml:space="preserve">LOC650369 </t>
  </si>
  <si>
    <t xml:space="preserve">BSPRY </t>
  </si>
  <si>
    <t xml:space="preserve">B-box and SPRY domain </t>
  </si>
  <si>
    <t xml:space="preserve">C19orf79 </t>
  </si>
  <si>
    <t xml:space="preserve">Chromosome 19 open reading frame 79 </t>
  </si>
  <si>
    <t xml:space="preserve">KIAA1671 </t>
  </si>
  <si>
    <t xml:space="preserve">LOC644743 </t>
  </si>
  <si>
    <t xml:space="preserve">ZBTB42 </t>
  </si>
  <si>
    <t xml:space="preserve">Zinc finger and BTB domain containing 42 </t>
  </si>
  <si>
    <t xml:space="preserve">MTMR10 </t>
  </si>
  <si>
    <t xml:space="preserve">Myotubularin related protein 10 </t>
  </si>
  <si>
    <t xml:space="preserve">LOC650517 </t>
  </si>
  <si>
    <t xml:space="preserve">LOC651397 </t>
  </si>
  <si>
    <t xml:space="preserve">LTBP2 </t>
  </si>
  <si>
    <t>Latent transforming growth factor beta binding protein 2</t>
  </si>
  <si>
    <t xml:space="preserve">LOC645236 </t>
  </si>
  <si>
    <t xml:space="preserve">KRT17P3 </t>
  </si>
  <si>
    <t>Keratin 17 pseudogene 3</t>
  </si>
  <si>
    <t xml:space="preserve">LOC441019 </t>
  </si>
  <si>
    <t xml:space="preserve">RNY1 </t>
  </si>
  <si>
    <t xml:space="preserve">RNA, Ro-associated Y1 </t>
  </si>
  <si>
    <t xml:space="preserve">LOC730525 </t>
  </si>
  <si>
    <t xml:space="preserve">LOC728910 </t>
  </si>
  <si>
    <t xml:space="preserve">MT1P3 </t>
  </si>
  <si>
    <t>Metallothionein 1 pseudogene 3</t>
  </si>
  <si>
    <t xml:space="preserve">LOC441453 </t>
  </si>
  <si>
    <t xml:space="preserve">DKFZp451A211 </t>
  </si>
  <si>
    <t xml:space="preserve">FAM65C </t>
  </si>
  <si>
    <t xml:space="preserve">LOC729660 </t>
  </si>
  <si>
    <t xml:space="preserve">LOC100128326 </t>
  </si>
  <si>
    <t xml:space="preserve">LOC642299 </t>
  </si>
  <si>
    <t xml:space="preserve">LOC100130914 </t>
  </si>
  <si>
    <t xml:space="preserve">RNY4 </t>
  </si>
  <si>
    <t xml:space="preserve">RNA, Ro-associated Y4 </t>
  </si>
  <si>
    <t xml:space="preserve">LINC00294 </t>
  </si>
  <si>
    <t xml:space="preserve">Long intergenic non-protein coding RNA 294 </t>
  </si>
  <si>
    <t xml:space="preserve">LOC642590 </t>
  </si>
  <si>
    <t xml:space="preserve">ANKRD18A </t>
  </si>
  <si>
    <t xml:space="preserve">Ankyrin repeat domain 18A </t>
  </si>
  <si>
    <t xml:space="preserve">PTPLB </t>
  </si>
  <si>
    <t>Protein tyrosine phosphatase-like (proline instead of catalytic arginine), member b</t>
  </si>
  <si>
    <t xml:space="preserve">LGALS7 </t>
  </si>
  <si>
    <t>Lectin, galactoside-binding, soluble, 7</t>
  </si>
  <si>
    <t xml:space="preserve">AMY1C </t>
  </si>
  <si>
    <t xml:space="preserve">Amylase, alpha 1C </t>
  </si>
  <si>
    <t xml:space="preserve">IFFO2 </t>
  </si>
  <si>
    <t>Intermediate filament family orphan 2</t>
  </si>
  <si>
    <t xml:space="preserve">DNAJC25 </t>
  </si>
  <si>
    <t xml:space="preserve">DnaJ (Hsp40) homolog, subfamily C , member 25 </t>
  </si>
  <si>
    <t xml:space="preserve">CD97 </t>
  </si>
  <si>
    <t xml:space="preserve">CD97 molecule </t>
  </si>
  <si>
    <t>Matrix metallopeptidase 7</t>
  </si>
  <si>
    <t xml:space="preserve">Fascin homolog 1, actin-bundling protein </t>
  </si>
  <si>
    <t xml:space="preserve">Phosphodiesterase 4B, cAMP-specific </t>
  </si>
  <si>
    <t xml:space="preserve">Frizzled homolog 7 </t>
  </si>
  <si>
    <t>V-ets erythroblastosis virus E26 oncogene homolog 1</t>
  </si>
  <si>
    <t xml:space="preserve">Eyes absent homolog 2 </t>
  </si>
  <si>
    <t xml:space="preserve">Disabled homolog 2, mitogen-responsive phosphoprotein </t>
  </si>
  <si>
    <t>Mesoderm posterior 1 homolog</t>
  </si>
  <si>
    <t>Degenerative spermatocyte homolog 1, lipid desaturase</t>
  </si>
  <si>
    <t xml:space="preserve">Transcription factor AP-2 gamma  </t>
  </si>
  <si>
    <t xml:space="preserve">B-cell CLL/lymphoma 11A  </t>
  </si>
  <si>
    <t xml:space="preserve">DIM1 dimethyladenosine transferase 1-like  </t>
  </si>
  <si>
    <t xml:space="preserve">Tissue factor pathway inhibitor  </t>
  </si>
  <si>
    <t xml:space="preserve">Calcium and integrin binding 1  </t>
  </si>
  <si>
    <t xml:space="preserve">Hairy and enhancer of split 2  </t>
  </si>
  <si>
    <t xml:space="preserve">Uncoupling protein 2  </t>
  </si>
  <si>
    <t xml:space="preserve">Transcription factor AP-2 beta  </t>
  </si>
  <si>
    <t xml:space="preserve">Aldo-keto reductase family 7, member A3  </t>
  </si>
  <si>
    <t xml:space="preserve">RAB11 family interacting protein 1  </t>
  </si>
  <si>
    <t xml:space="preserve">H3 histone, family 3B  </t>
  </si>
  <si>
    <t>V-src sarcoma (Schmidt-Ruppin A-2) viral oncogene homolog</t>
  </si>
  <si>
    <t xml:space="preserve">Poliovirus receptor-related 2  </t>
  </si>
  <si>
    <t xml:space="preserve">Colony stimulating factor 3 receptor  </t>
  </si>
  <si>
    <t xml:space="preserve">V-myb myeloblastosis viral oncogene homolog  </t>
  </si>
  <si>
    <t xml:space="preserve">Transcription factor AP-2 alpha  </t>
  </si>
  <si>
    <t xml:space="preserve">Integrin, alpha V  </t>
  </si>
  <si>
    <t xml:space="preserve">CD151 molecule  </t>
  </si>
  <si>
    <t xml:space="preserve">Serine threonine kinase 39  </t>
  </si>
  <si>
    <t xml:space="preserve">Budding uninhibited by benzimidazoles 3 homolog  </t>
  </si>
  <si>
    <t xml:space="preserve">Lin-7 homolog A  </t>
  </si>
  <si>
    <t xml:space="preserve">ATH1, acid trehalase-like 1  </t>
  </si>
  <si>
    <t xml:space="preserve">Cytochrome b5 type A  </t>
  </si>
  <si>
    <t xml:space="preserve">Yippee-like 1  </t>
  </si>
  <si>
    <t xml:space="preserve">TBC1 domain family, member 9  </t>
  </si>
  <si>
    <t xml:space="preserve">Low density lipoprotein-related protein 1  </t>
  </si>
  <si>
    <t xml:space="preserve">Dapper, antagonist of beta-catenin, homolog 3  </t>
  </si>
  <si>
    <t xml:space="preserve">OAF homolog  </t>
  </si>
  <si>
    <t xml:space="preserve">Glutamyl aminopeptidase  </t>
  </si>
  <si>
    <t xml:space="preserve">Secreted protein, acidic, cysteine-rich  </t>
  </si>
  <si>
    <t xml:space="preserve">Twist homolog 1  </t>
  </si>
  <si>
    <t xml:space="preserve">Cadherin 11, type 2, OB-cadherin  </t>
  </si>
  <si>
    <t xml:space="preserve">Matrix metallopeptidase 2  </t>
  </si>
  <si>
    <t xml:space="preserve">Dachsous 1  </t>
  </si>
  <si>
    <t xml:space="preserve">Sine oculis binding protein homolog  </t>
  </si>
  <si>
    <t xml:space="preserve">Sprouty homolog 2  </t>
  </si>
  <si>
    <t xml:space="preserve">Nerve growth factor  </t>
  </si>
  <si>
    <t xml:space="preserve">Twist homolog 2  </t>
  </si>
  <si>
    <t xml:space="preserve">Prickle homolog 2  </t>
  </si>
  <si>
    <t xml:space="preserve">Delta-like 1 homolog  </t>
  </si>
  <si>
    <t xml:space="preserve">Prostaglandin D2 synthase 21kDa  </t>
  </si>
  <si>
    <t xml:space="preserve">Gremlin 1, cysteine knot superfamily, homolog  </t>
  </si>
  <si>
    <t xml:space="preserve">Synapse defective 1, Rho GTPase, homolog 1  </t>
  </si>
  <si>
    <t xml:space="preserve">Slit homolog 2  </t>
  </si>
  <si>
    <t xml:space="preserve">Laminin, gamma 1  </t>
  </si>
  <si>
    <t xml:space="preserve">1-acylglycerol-3-phosphate O-acyltransferase 4  </t>
  </si>
  <si>
    <t xml:space="preserve">Slit homolog 3  </t>
  </si>
  <si>
    <t xml:space="preserve">R-spondin 3 homolog  </t>
  </si>
  <si>
    <t xml:space="preserve">Snail homolog 2  </t>
  </si>
  <si>
    <t xml:space="preserve">Early growth response 2  </t>
  </si>
  <si>
    <t xml:space="preserve">Homogentisate 1,2-dioxygenase  </t>
  </si>
  <si>
    <t xml:space="preserve">Glycophorin C  </t>
  </si>
  <si>
    <t xml:space="preserve">Secretogranin V  </t>
  </si>
  <si>
    <t xml:space="preserve">Protein C receptor, endothelial  </t>
  </si>
  <si>
    <t xml:space="preserve">Glutathione peroxidase 3  </t>
  </si>
  <si>
    <t xml:space="preserve">Cadherin 1, type 1, E-cadherin  </t>
  </si>
  <si>
    <t xml:space="preserve">E74-like factor 3  </t>
  </si>
  <si>
    <t xml:space="preserve">Vesicle-associated membrane protein 8  </t>
  </si>
  <si>
    <t xml:space="preserve">Cadherin 3, type 1, P-cadherin  </t>
  </si>
  <si>
    <t xml:space="preserve">Dpy-30 homolog  </t>
  </si>
  <si>
    <t xml:space="preserve">V-erb-b2 erythroblastic leukemia viral oncogene homolog 3  </t>
  </si>
  <si>
    <t xml:space="preserve">Ovo-like 2  </t>
  </si>
  <si>
    <t xml:space="preserve">Platelet-activating factor acetylhydrolase, isoform Ib, subunit 3  </t>
  </si>
  <si>
    <t xml:space="preserve">Transglutaminase 2  </t>
  </si>
  <si>
    <t xml:space="preserve">Filamin B, beta  </t>
  </si>
  <si>
    <t xml:space="preserve">RAB3A interacting protein  </t>
  </si>
  <si>
    <t xml:space="preserve">Integrin, alpha 3  </t>
  </si>
  <si>
    <t xml:space="preserve">InaD-like  </t>
  </si>
  <si>
    <t xml:space="preserve">Suppression of tumorigenicity 14  </t>
  </si>
  <si>
    <t xml:space="preserve">Tropomyosin 1  </t>
  </si>
  <si>
    <t xml:space="preserve">GTP binding protein 3  </t>
  </si>
  <si>
    <t xml:space="preserve">2-deoxyribose-5-phosphate aldolase homolog  </t>
  </si>
  <si>
    <t xml:space="preserve">TAP binding protein  </t>
  </si>
  <si>
    <t xml:space="preserve">Hook homolog 2  </t>
  </si>
  <si>
    <t xml:space="preserve">Tight junction protein 3  </t>
  </si>
  <si>
    <t xml:space="preserve">Tumor necrosis factor receptor superfamily, member 14  </t>
  </si>
  <si>
    <t xml:space="preserve">Calmodulin 2  </t>
  </si>
  <si>
    <t xml:space="preserve">Delta-like 2 homolog  </t>
  </si>
  <si>
    <t xml:space="preserve">Notch homolog 4  </t>
  </si>
  <si>
    <t xml:space="preserve">Tropomyosin 2  </t>
  </si>
  <si>
    <t xml:space="preserve">Protein S  </t>
  </si>
  <si>
    <t xml:space="preserve">Polycystic kidney disease 2  </t>
  </si>
  <si>
    <t xml:space="preserve">Limb bud and heart development homolog  </t>
  </si>
  <si>
    <t xml:space="preserve">Interleukin 28 receptor, alpha  </t>
  </si>
  <si>
    <t xml:space="preserve">Nexilin  </t>
  </si>
  <si>
    <t xml:space="preserve">Glutathione peroxidase 2  </t>
  </si>
  <si>
    <t xml:space="preserve">LIM domain only 2  </t>
  </si>
  <si>
    <t>Uncharacterized protein ENSP00000381675  .</t>
  </si>
  <si>
    <t xml:space="preserve">Transcription factor 7  </t>
  </si>
  <si>
    <t xml:space="preserve">Metallothionein 1I  </t>
  </si>
  <si>
    <t xml:space="preserve">Kelch-like 21  </t>
  </si>
  <si>
    <t xml:space="preserve">Odd-skipped related 1  </t>
  </si>
  <si>
    <t xml:space="preserve">Dickkopf homolog 3  </t>
  </si>
  <si>
    <t xml:space="preserve">Plastin 3  </t>
  </si>
  <si>
    <t xml:space="preserve">Desmoglein 3  </t>
  </si>
  <si>
    <t xml:space="preserve">Fasciculation and elongation protein zeta 1  </t>
  </si>
  <si>
    <t xml:space="preserve">UDP-N-acetyl-alpha-D-galactosamine:polypeptide N-acetylgalactosaminyltransferase 10  </t>
  </si>
  <si>
    <t xml:space="preserve">Isthmin 1 homolog  </t>
  </si>
  <si>
    <t xml:space="preserve">Cadherin 13, H-cadherin  </t>
  </si>
  <si>
    <t xml:space="preserve">Ryanodine receptor 1  </t>
  </si>
  <si>
    <t xml:space="preserve">Muscleblind-like  </t>
  </si>
  <si>
    <t xml:space="preserve">Naked cuticle homolog 2  </t>
  </si>
  <si>
    <t xml:space="preserve">Sprouty homolog 1, antagonist of FGF signaling  </t>
  </si>
  <si>
    <t xml:space="preserve">SPARC-like 1  </t>
  </si>
  <si>
    <t xml:space="preserve">Protein phosphatase 1F  </t>
  </si>
  <si>
    <t xml:space="preserve">Nerve growth factor receptor  </t>
  </si>
  <si>
    <t xml:space="preserve">Integrin, beta 1  </t>
  </si>
  <si>
    <t xml:space="preserve">Prolyl 4-hydroxylase, transmembrane  </t>
  </si>
  <si>
    <t xml:space="preserve">Sulfide quinone reductase-like  </t>
  </si>
  <si>
    <t xml:space="preserve">Protein phosphatase 1H  </t>
  </si>
  <si>
    <t xml:space="preserve">ERO1-like  </t>
  </si>
  <si>
    <t xml:space="preserve">BMP and activin membrane-bound inhibitor homolog  </t>
  </si>
  <si>
    <t xml:space="preserve">Notch homolog 3  </t>
  </si>
  <si>
    <t xml:space="preserve">Kruppel-like factor 4  </t>
  </si>
  <si>
    <t xml:space="preserve">Spastic paraplegia 11  </t>
  </si>
  <si>
    <t xml:space="preserve">Kelch-like 5  </t>
  </si>
  <si>
    <t xml:space="preserve">Midkine  </t>
  </si>
  <si>
    <t xml:space="preserve">BCL2-interacting killer  </t>
  </si>
  <si>
    <t xml:space="preserve">SAR1 homolog B  </t>
  </si>
  <si>
    <t xml:space="preserve">Rhomboid 5 homolog 1  </t>
  </si>
  <si>
    <t xml:space="preserve">Kynureninase  </t>
  </si>
  <si>
    <t xml:space="preserve">Target of myb1-like 2  </t>
  </si>
  <si>
    <t xml:space="preserve">Intraflagellar transport 88 homolog  </t>
  </si>
  <si>
    <t xml:space="preserve">Retinol dehydrogenase 10  </t>
  </si>
  <si>
    <t xml:space="preserve">Integrin, alpha 5  </t>
  </si>
  <si>
    <t xml:space="preserve">Prostaglandin E receptor 4  </t>
  </si>
  <si>
    <t xml:space="preserve">FAT tumor suppressor homolog 1  </t>
  </si>
  <si>
    <t xml:space="preserve">Twisted gastrulation homolog 1  </t>
  </si>
  <si>
    <t xml:space="preserve">Odz, odd Oz/ten-m homolog 3  </t>
  </si>
  <si>
    <t>Homo sapiens hypothetical gene supported by BC052596, mRNA  .</t>
  </si>
  <si>
    <t xml:space="preserve">Rhomboid 5 homolog 2  </t>
  </si>
  <si>
    <t xml:space="preserve">Carcinoembryonic antigen-related cell adhesion molecule 1  </t>
  </si>
  <si>
    <t xml:space="preserve">Homer homolog 2  </t>
  </si>
  <si>
    <t xml:space="preserve">Tumor necrosis factor  </t>
  </si>
  <si>
    <t xml:space="preserve">Cordon-bleu homolog  </t>
  </si>
  <si>
    <t xml:space="preserve">ATP synthase, H+ transporting, mitochondrial F0 complex, subunit C2  </t>
  </si>
  <si>
    <t xml:space="preserve">Jagged 1  </t>
  </si>
  <si>
    <t xml:space="preserve">Kelch-like 13  </t>
  </si>
  <si>
    <t xml:space="preserve">Syntrophin, beta 2  </t>
  </si>
  <si>
    <t>Nudix  -type motif 11</t>
  </si>
  <si>
    <t xml:space="preserve">NEL-like 2  </t>
  </si>
  <si>
    <t xml:space="preserve">Neurofascin homolog  </t>
  </si>
  <si>
    <t xml:space="preserve">Neogenin homolog 1  </t>
  </si>
  <si>
    <t xml:space="preserve">UDP-N-acetyl-alpha-D-galactosamine:polypeptide N-acetylgalactosaminyltransferase 11  </t>
  </si>
  <si>
    <t xml:space="preserve">Glutaredoxin  </t>
  </si>
  <si>
    <t xml:space="preserve">Peroxidasin homolog  </t>
  </si>
  <si>
    <t xml:space="preserve">Polo-like kinase 2  </t>
  </si>
  <si>
    <t>Transducin-like enhancer of split 2   homolog, Drosophila)</t>
  </si>
  <si>
    <t xml:space="preserve">Dodecenoyl-Coenzyme A delta isomerase  </t>
  </si>
  <si>
    <t xml:space="preserve">ADP-ribosylation factor guanine nucleotide-exchange factor 1 </t>
  </si>
  <si>
    <t xml:space="preserve">ATG4 autophagy related 4 homolog A  </t>
  </si>
  <si>
    <t xml:space="preserve">Non-SMC element 1 homolog  </t>
  </si>
  <si>
    <t xml:space="preserve">Tumor necrosis factor, alpha-induced protein 1  </t>
  </si>
  <si>
    <t xml:space="preserve">Cadherin, EGF LAG seven-pass G-type receptor 2  </t>
  </si>
  <si>
    <t xml:space="preserve">Met proto-oncogene  </t>
  </si>
  <si>
    <t xml:space="preserve">Yippee-like 2  </t>
  </si>
  <si>
    <t xml:space="preserve">SEC11 homolog A  </t>
  </si>
  <si>
    <t xml:space="preserve">Mitochondrial carrier homolog 1  </t>
  </si>
  <si>
    <t xml:space="preserve">Hepatocyte growth factor  </t>
  </si>
  <si>
    <t xml:space="preserve">Egl nine homolog 1  </t>
  </si>
  <si>
    <t xml:space="preserve">Complement factor D  </t>
  </si>
  <si>
    <t xml:space="preserve">Musculin  </t>
  </si>
  <si>
    <t xml:space="preserve">E74-like factor 5  </t>
  </si>
  <si>
    <t>Protein tyrosine phosphatase, non-receptor type 13</t>
  </si>
  <si>
    <t>Sema domain, immunoglobulin , transmembrane and short cytoplasmic domain,  4B</t>
  </si>
  <si>
    <t>Serpin peptidase inhibitor, clade F , member 1</t>
  </si>
  <si>
    <t>Homo sapiens inducible 6-phosphofructo-2-kinase/fructose 2,6-bisphosphatase</t>
  </si>
  <si>
    <t>Methylenetetrahydrofolate dehydrogenase 2, methenyltetrahydrofolate cyclohydrolase</t>
  </si>
  <si>
    <t>V-erb-b2 erythroblastic leukemia viral oncogene homolog 2</t>
  </si>
  <si>
    <t>Serpin peptidase inhibitor, clade F, member 2</t>
  </si>
  <si>
    <t>Atlastin-2 (ADP-ribosylation factor-like protein 6-interacting protein 2)</t>
  </si>
  <si>
    <t>Myeloid/lymphoid or mixed-lineage leukemia; translocated to, 11</t>
  </si>
  <si>
    <t xml:space="preserve">Serpin peptidase inhibitor, clade H , member 1, </t>
  </si>
  <si>
    <t>Serpin peptidase inhibitor, clade E , member 1</t>
  </si>
  <si>
    <t>Homo sapiens ChGn mRNA for chondroitin beta1,4 N-acetylgalactosaminyltransferase</t>
  </si>
  <si>
    <t>Luminal Progenitors</t>
  </si>
  <si>
    <t>Stromal</t>
  </si>
  <si>
    <t>Basal</t>
  </si>
  <si>
    <t>Gene Description</t>
  </si>
  <si>
    <t>Differentiated Luminal</t>
  </si>
  <si>
    <t>Gene Symbol</t>
  </si>
  <si>
    <t>Dataset S2: Microarray centroids of purified human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Alignment="1">
      <alignment vertical="center"/>
    </xf>
    <xf numFmtId="0" fontId="19" fillId="0" borderId="0" xfId="0" applyFont="1"/>
    <xf numFmtId="0" fontId="19" fillId="0" borderId="10" xfId="0" applyFont="1" applyBorder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387"/>
  <sheetViews>
    <sheetView tabSelected="1" workbookViewId="0">
      <selection activeCell="A3" sqref="A3"/>
    </sheetView>
  </sheetViews>
  <sheetFormatPr defaultRowHeight="15" x14ac:dyDescent="0.25"/>
  <cols>
    <col min="1" max="2" width="9.7109375" style="2" customWidth="1"/>
    <col min="3" max="3" width="11.7109375" style="2" customWidth="1"/>
    <col min="4" max="4" width="13.42578125" style="2" customWidth="1"/>
    <col min="5" max="7" width="12.7109375" style="2" customWidth="1"/>
  </cols>
  <sheetData>
    <row r="2" spans="1:7" x14ac:dyDescent="0.25">
      <c r="A2" s="1" t="s">
        <v>2670</v>
      </c>
    </row>
    <row r="4" spans="1:7" ht="25.5" x14ac:dyDescent="0.25">
      <c r="A4" s="3" t="s">
        <v>0</v>
      </c>
      <c r="B4" s="3" t="s">
        <v>2669</v>
      </c>
      <c r="C4" s="3" t="s">
        <v>2667</v>
      </c>
      <c r="D4" s="3" t="s">
        <v>2668</v>
      </c>
      <c r="E4" s="3" t="s">
        <v>2664</v>
      </c>
      <c r="F4" s="3" t="s">
        <v>2665</v>
      </c>
      <c r="G4" s="3" t="s">
        <v>2666</v>
      </c>
    </row>
    <row r="5" spans="1:7" x14ac:dyDescent="0.25">
      <c r="A5" s="2">
        <v>6422</v>
      </c>
      <c r="B5" s="2" t="s">
        <v>1</v>
      </c>
      <c r="C5" s="2" t="s">
        <v>2</v>
      </c>
      <c r="D5" s="2">
        <v>8.4778756160000004</v>
      </c>
      <c r="E5" s="2">
        <v>11.94011899</v>
      </c>
      <c r="F5" s="2">
        <v>9.9715192780000006</v>
      </c>
      <c r="G5" s="2">
        <v>12.019889190000001</v>
      </c>
    </row>
    <row r="6" spans="1:7" x14ac:dyDescent="0.25">
      <c r="A6" s="2">
        <v>6663</v>
      </c>
      <c r="B6" s="2" t="s">
        <v>3</v>
      </c>
      <c r="C6" s="2" t="s">
        <v>4</v>
      </c>
      <c r="D6" s="2">
        <v>7.4737160820000001</v>
      </c>
      <c r="E6" s="2">
        <v>10.74226116</v>
      </c>
      <c r="F6" s="2">
        <v>7.1990377849999998</v>
      </c>
      <c r="G6" s="2">
        <v>9.8484049999999996</v>
      </c>
    </row>
    <row r="7" spans="1:7" x14ac:dyDescent="0.25">
      <c r="A7" s="2">
        <v>140885</v>
      </c>
      <c r="B7" s="2" t="s">
        <v>5</v>
      </c>
      <c r="C7" s="2" t="s">
        <v>6</v>
      </c>
      <c r="D7" s="2">
        <v>7.9888554450000004</v>
      </c>
      <c r="E7" s="2">
        <v>9.7996042110000001</v>
      </c>
      <c r="F7" s="2">
        <v>10.47182772</v>
      </c>
      <c r="G7" s="2">
        <v>10.37062182</v>
      </c>
    </row>
    <row r="8" spans="1:7" x14ac:dyDescent="0.25">
      <c r="A8" s="2">
        <v>85463</v>
      </c>
      <c r="B8" s="2" t="s">
        <v>2331</v>
      </c>
      <c r="C8" s="2" t="s">
        <v>2332</v>
      </c>
      <c r="D8" s="2">
        <v>7.8290953930000002</v>
      </c>
      <c r="E8" s="2">
        <v>9.4923377569999996</v>
      </c>
      <c r="F8" s="2">
        <v>9.397433865</v>
      </c>
      <c r="G8" s="2">
        <v>9.1511041869999996</v>
      </c>
    </row>
    <row r="9" spans="1:7" x14ac:dyDescent="0.25">
      <c r="A9" s="2">
        <v>83988</v>
      </c>
      <c r="B9" s="2" t="s">
        <v>7</v>
      </c>
      <c r="C9" s="2" t="s">
        <v>8</v>
      </c>
      <c r="D9" s="2">
        <v>7.4996010829999999</v>
      </c>
      <c r="E9" s="2">
        <v>9.9289559599999997</v>
      </c>
      <c r="F9" s="2">
        <v>8.179843408</v>
      </c>
      <c r="G9" s="2">
        <v>7.7568352799999998</v>
      </c>
    </row>
    <row r="10" spans="1:7" x14ac:dyDescent="0.25">
      <c r="A10" s="2">
        <v>728715</v>
      </c>
      <c r="B10" s="2" t="s">
        <v>9</v>
      </c>
      <c r="D10" s="2">
        <v>9.1194799710000005</v>
      </c>
      <c r="E10" s="2">
        <v>12.97102596</v>
      </c>
      <c r="F10" s="2">
        <v>9.0856405480000006</v>
      </c>
      <c r="G10" s="2">
        <v>9.5174218830000008</v>
      </c>
    </row>
    <row r="11" spans="1:7" x14ac:dyDescent="0.25">
      <c r="A11" s="2">
        <v>654103</v>
      </c>
      <c r="B11" s="2" t="s">
        <v>2333</v>
      </c>
      <c r="D11" s="2">
        <v>10.80334103</v>
      </c>
      <c r="E11" s="2">
        <v>12.60843292</v>
      </c>
      <c r="F11" s="2">
        <v>10.40755055</v>
      </c>
      <c r="G11" s="2">
        <v>11.28244744</v>
      </c>
    </row>
    <row r="12" spans="1:7" x14ac:dyDescent="0.25">
      <c r="A12" s="2">
        <v>8710</v>
      </c>
      <c r="B12" s="2" t="s">
        <v>10</v>
      </c>
      <c r="C12" s="2" t="s">
        <v>11</v>
      </c>
      <c r="D12" s="2">
        <v>8.0951833680000007</v>
      </c>
      <c r="E12" s="2">
        <v>11.43541493</v>
      </c>
      <c r="F12" s="2">
        <v>8.1805134089999996</v>
      </c>
      <c r="G12" s="2">
        <v>7.9666110449999996</v>
      </c>
    </row>
    <row r="13" spans="1:7" x14ac:dyDescent="0.25">
      <c r="A13" s="2">
        <v>5284</v>
      </c>
      <c r="B13" s="2" t="s">
        <v>12</v>
      </c>
      <c r="C13" s="2" t="s">
        <v>13</v>
      </c>
      <c r="D13" s="2">
        <v>7.6404744740000003</v>
      </c>
      <c r="E13" s="2">
        <v>11.056407330000001</v>
      </c>
      <c r="F13" s="2">
        <v>7.5621716660000002</v>
      </c>
      <c r="G13" s="2">
        <v>7.3679257339999999</v>
      </c>
    </row>
    <row r="14" spans="1:7" x14ac:dyDescent="0.25">
      <c r="A14" s="2">
        <v>4240</v>
      </c>
      <c r="B14" s="2" t="s">
        <v>14</v>
      </c>
      <c r="C14" s="2" t="s">
        <v>15</v>
      </c>
      <c r="D14" s="2">
        <v>10.301264270000001</v>
      </c>
      <c r="E14" s="2">
        <v>12.933040159999999</v>
      </c>
      <c r="F14" s="2">
        <v>12.374298019999999</v>
      </c>
      <c r="G14" s="2">
        <v>13.49414209</v>
      </c>
    </row>
    <row r="15" spans="1:7" x14ac:dyDescent="0.25">
      <c r="A15" s="2">
        <v>10397</v>
      </c>
      <c r="B15" s="2" t="s">
        <v>16</v>
      </c>
      <c r="C15" s="2" t="s">
        <v>17</v>
      </c>
      <c r="D15" s="2">
        <v>9.7030757849999993</v>
      </c>
      <c r="E15" s="2">
        <v>11.760602049999999</v>
      </c>
      <c r="F15" s="2">
        <v>11.641220260000001</v>
      </c>
      <c r="G15" s="2">
        <v>11.892771939999999</v>
      </c>
    </row>
    <row r="16" spans="1:7" x14ac:dyDescent="0.25">
      <c r="A16" s="2">
        <v>22822</v>
      </c>
      <c r="B16" s="2" t="s">
        <v>18</v>
      </c>
      <c r="C16" s="2" t="s">
        <v>19</v>
      </c>
      <c r="D16" s="2">
        <v>8.4907579339999995</v>
      </c>
      <c r="E16" s="2">
        <v>10.77523804</v>
      </c>
      <c r="F16" s="2">
        <v>9.9980022440000003</v>
      </c>
      <c r="G16" s="2">
        <v>9.0082134160000003</v>
      </c>
    </row>
    <row r="17" spans="1:7" x14ac:dyDescent="0.25">
      <c r="A17" s="2">
        <v>57447</v>
      </c>
      <c r="B17" s="2" t="s">
        <v>20</v>
      </c>
      <c r="C17" s="2" t="s">
        <v>21</v>
      </c>
      <c r="D17" s="2">
        <v>8.139882257</v>
      </c>
      <c r="E17" s="2">
        <v>11.002966300000001</v>
      </c>
      <c r="F17" s="2">
        <v>9.4113009460000008</v>
      </c>
      <c r="G17" s="2">
        <v>8.8559924030000001</v>
      </c>
    </row>
    <row r="18" spans="1:7" x14ac:dyDescent="0.25">
      <c r="A18" s="2">
        <v>526</v>
      </c>
      <c r="B18" s="2" t="s">
        <v>22</v>
      </c>
      <c r="C18" s="2" t="s">
        <v>23</v>
      </c>
      <c r="D18" s="2">
        <v>10.07255728</v>
      </c>
      <c r="E18" s="2">
        <v>11.879024380000001</v>
      </c>
      <c r="F18" s="2">
        <v>11.39250848</v>
      </c>
      <c r="G18" s="2">
        <v>10.828461320000001</v>
      </c>
    </row>
    <row r="19" spans="1:7" x14ac:dyDescent="0.25">
      <c r="A19" s="2">
        <v>2296</v>
      </c>
      <c r="B19" s="2" t="s">
        <v>24</v>
      </c>
      <c r="C19" s="2" t="s">
        <v>25</v>
      </c>
      <c r="D19" s="2">
        <v>8.8000269790000001</v>
      </c>
      <c r="E19" s="2">
        <v>10.820109179999999</v>
      </c>
      <c r="F19" s="2">
        <v>10.30161994</v>
      </c>
      <c r="G19" s="2">
        <v>10.363983620000001</v>
      </c>
    </row>
    <row r="20" spans="1:7" x14ac:dyDescent="0.25">
      <c r="A20" s="2">
        <v>3815</v>
      </c>
      <c r="B20" s="2" t="s">
        <v>26</v>
      </c>
      <c r="C20" s="2" t="s">
        <v>27</v>
      </c>
      <c r="D20" s="2">
        <v>8.011284002</v>
      </c>
      <c r="E20" s="2">
        <v>11.04568585</v>
      </c>
      <c r="F20" s="2">
        <v>7.8083574220000003</v>
      </c>
      <c r="G20" s="2">
        <v>7.8821183179999998</v>
      </c>
    </row>
    <row r="21" spans="1:7" x14ac:dyDescent="0.25">
      <c r="A21" s="2">
        <v>800</v>
      </c>
      <c r="B21" s="2" t="s">
        <v>28</v>
      </c>
      <c r="C21" s="2" t="s">
        <v>29</v>
      </c>
      <c r="D21" s="2">
        <v>8.0461023780000005</v>
      </c>
      <c r="E21" s="2">
        <v>9.745414899</v>
      </c>
      <c r="F21" s="2">
        <v>10.196379439999999</v>
      </c>
      <c r="G21" s="2">
        <v>11.186304659999999</v>
      </c>
    </row>
    <row r="22" spans="1:7" x14ac:dyDescent="0.25">
      <c r="A22" s="2">
        <v>2568</v>
      </c>
      <c r="B22" s="2" t="s">
        <v>30</v>
      </c>
      <c r="C22" s="2" t="s">
        <v>31</v>
      </c>
      <c r="D22" s="2">
        <v>8.3373780130000004</v>
      </c>
      <c r="E22" s="2">
        <v>11.66763117</v>
      </c>
      <c r="F22" s="2">
        <v>8.1006599569999995</v>
      </c>
      <c r="G22" s="2">
        <v>8.2596462420000005</v>
      </c>
    </row>
    <row r="23" spans="1:7" x14ac:dyDescent="0.25">
      <c r="A23" s="2">
        <v>56477</v>
      </c>
      <c r="B23" s="2" t="s">
        <v>32</v>
      </c>
      <c r="C23" s="2" t="s">
        <v>33</v>
      </c>
      <c r="D23" s="2">
        <v>7.8932433470000003</v>
      </c>
      <c r="E23" s="2">
        <v>9.8985154659999992</v>
      </c>
      <c r="F23" s="2">
        <v>7.4422915749999996</v>
      </c>
      <c r="G23" s="2">
        <v>7.5087158220000001</v>
      </c>
    </row>
    <row r="24" spans="1:7" x14ac:dyDescent="0.25">
      <c r="A24" s="2">
        <v>6291</v>
      </c>
      <c r="B24" s="2" t="s">
        <v>34</v>
      </c>
      <c r="C24" s="2" t="s">
        <v>35</v>
      </c>
      <c r="D24" s="2">
        <v>8.6376176860000005</v>
      </c>
      <c r="E24" s="2">
        <v>11.33181298</v>
      </c>
      <c r="F24" s="2">
        <v>7.6715009289999996</v>
      </c>
      <c r="G24" s="2">
        <v>10.71461755</v>
      </c>
    </row>
    <row r="25" spans="1:7" x14ac:dyDescent="0.25">
      <c r="A25" s="2">
        <v>27166</v>
      </c>
      <c r="B25" s="2" t="s">
        <v>36</v>
      </c>
      <c r="C25" s="2" t="s">
        <v>37</v>
      </c>
      <c r="D25" s="2">
        <v>9.3372338900000003</v>
      </c>
      <c r="E25" s="2">
        <v>10.91751573</v>
      </c>
      <c r="F25" s="2">
        <v>9.5921282209999994</v>
      </c>
      <c r="G25" s="2">
        <v>10.306266279999999</v>
      </c>
    </row>
    <row r="26" spans="1:7" x14ac:dyDescent="0.25">
      <c r="A26" s="2">
        <v>152007</v>
      </c>
      <c r="B26" s="2" t="s">
        <v>38</v>
      </c>
      <c r="C26" s="2" t="s">
        <v>39</v>
      </c>
      <c r="D26" s="2">
        <v>7.4528041370000002</v>
      </c>
      <c r="E26" s="2">
        <v>10.48260973</v>
      </c>
      <c r="F26" s="2">
        <v>9.5452150570000001</v>
      </c>
      <c r="G26" s="2">
        <v>7.8526951670000003</v>
      </c>
    </row>
    <row r="27" spans="1:7" x14ac:dyDescent="0.25">
      <c r="A27" s="2">
        <v>4316</v>
      </c>
      <c r="B27" s="2" t="s">
        <v>40</v>
      </c>
      <c r="C27" s="2" t="s">
        <v>2480</v>
      </c>
      <c r="D27" s="2">
        <v>9.475642165</v>
      </c>
      <c r="E27" s="2">
        <v>13.204243200000001</v>
      </c>
      <c r="F27" s="2">
        <v>9.0868294239999994</v>
      </c>
      <c r="G27" s="2">
        <v>9.6190525539999996</v>
      </c>
    </row>
    <row r="28" spans="1:7" x14ac:dyDescent="0.25">
      <c r="A28" s="2">
        <v>114897</v>
      </c>
      <c r="B28" s="2" t="s">
        <v>41</v>
      </c>
      <c r="C28" s="2" t="s">
        <v>42</v>
      </c>
      <c r="D28" s="2">
        <v>8.9037142370000009</v>
      </c>
      <c r="E28" s="2">
        <v>10.863610339999999</v>
      </c>
      <c r="F28" s="2">
        <v>10.361619790000001</v>
      </c>
      <c r="G28" s="2">
        <v>10.147166009999999</v>
      </c>
    </row>
    <row r="29" spans="1:7" x14ac:dyDescent="0.25">
      <c r="A29" s="2">
        <v>301</v>
      </c>
      <c r="B29" s="2" t="s">
        <v>43</v>
      </c>
      <c r="C29" s="2" t="s">
        <v>44</v>
      </c>
      <c r="D29" s="2">
        <v>11.035048550000001</v>
      </c>
      <c r="E29" s="2">
        <v>13.35760608</v>
      </c>
      <c r="F29" s="2">
        <v>13.40684328</v>
      </c>
      <c r="G29" s="2">
        <v>13.25674749</v>
      </c>
    </row>
    <row r="30" spans="1:7" x14ac:dyDescent="0.25">
      <c r="A30" s="2">
        <v>653778</v>
      </c>
      <c r="B30" s="2" t="s">
        <v>2334</v>
      </c>
      <c r="D30" s="2">
        <v>9.6837809329999995</v>
      </c>
      <c r="E30" s="2">
        <v>11.58481295</v>
      </c>
      <c r="F30" s="2">
        <v>9.4871762299999993</v>
      </c>
      <c r="G30" s="2">
        <v>10.179088630000001</v>
      </c>
    </row>
    <row r="31" spans="1:7" x14ac:dyDescent="0.25">
      <c r="A31" s="2">
        <v>6624</v>
      </c>
      <c r="B31" s="2" t="s">
        <v>45</v>
      </c>
      <c r="C31" s="2" t="s">
        <v>2481</v>
      </c>
      <c r="D31" s="2">
        <v>8.6799319080000004</v>
      </c>
      <c r="E31" s="2">
        <v>10.51849226</v>
      </c>
      <c r="F31" s="2">
        <v>9.9540461540000003</v>
      </c>
      <c r="G31" s="2">
        <v>9.7589978659999996</v>
      </c>
    </row>
    <row r="32" spans="1:7" x14ac:dyDescent="0.25">
      <c r="A32" s="2">
        <v>51312</v>
      </c>
      <c r="B32" s="2" t="s">
        <v>46</v>
      </c>
      <c r="C32" s="2" t="s">
        <v>47</v>
      </c>
      <c r="D32" s="2">
        <v>10.31559206</v>
      </c>
      <c r="E32" s="2">
        <v>12.126448979999999</v>
      </c>
      <c r="F32" s="2">
        <v>10.177956529999999</v>
      </c>
      <c r="G32" s="2">
        <v>11.04732381</v>
      </c>
    </row>
    <row r="33" spans="1:7" x14ac:dyDescent="0.25">
      <c r="A33" s="2">
        <v>5997</v>
      </c>
      <c r="B33" s="2" t="s">
        <v>48</v>
      </c>
      <c r="C33" s="2" t="s">
        <v>49</v>
      </c>
      <c r="D33" s="2">
        <v>8.4220798539999997</v>
      </c>
      <c r="E33" s="2">
        <v>10.45197654</v>
      </c>
      <c r="F33" s="2">
        <v>10.757273700000001</v>
      </c>
      <c r="G33" s="2">
        <v>8.4598412500000002</v>
      </c>
    </row>
    <row r="34" spans="1:7" x14ac:dyDescent="0.25">
      <c r="A34" s="2">
        <v>6446</v>
      </c>
      <c r="B34" s="2" t="s">
        <v>50</v>
      </c>
      <c r="C34" s="2" t="s">
        <v>51</v>
      </c>
      <c r="D34" s="2">
        <v>8.5923001649999993</v>
      </c>
      <c r="E34" s="2">
        <v>11.34014457</v>
      </c>
      <c r="F34" s="2">
        <v>11.18332784</v>
      </c>
      <c r="G34" s="2">
        <v>12.214535769999999</v>
      </c>
    </row>
    <row r="35" spans="1:7" x14ac:dyDescent="0.25">
      <c r="A35" s="2">
        <v>5142</v>
      </c>
      <c r="B35" s="2" t="s">
        <v>52</v>
      </c>
      <c r="C35" s="2" t="s">
        <v>2482</v>
      </c>
      <c r="D35" s="2">
        <v>9.0264447889999992</v>
      </c>
      <c r="E35" s="2">
        <v>11.058643139999999</v>
      </c>
      <c r="F35" s="2">
        <v>9.7232753110000001</v>
      </c>
      <c r="G35" s="2">
        <v>9.1391762189999994</v>
      </c>
    </row>
    <row r="36" spans="1:7" x14ac:dyDescent="0.25">
      <c r="A36" s="2">
        <v>1591</v>
      </c>
      <c r="B36" s="2" t="s">
        <v>53</v>
      </c>
      <c r="C36" s="2" t="s">
        <v>54</v>
      </c>
      <c r="D36" s="2">
        <v>7.793000674</v>
      </c>
      <c r="E36" s="2">
        <v>10.25390655</v>
      </c>
      <c r="F36" s="2">
        <v>7.1972576720000001</v>
      </c>
      <c r="G36" s="2">
        <v>7.941695223</v>
      </c>
    </row>
    <row r="37" spans="1:7" x14ac:dyDescent="0.25">
      <c r="A37" s="2">
        <v>23516</v>
      </c>
      <c r="B37" s="2" t="s">
        <v>55</v>
      </c>
      <c r="C37" s="2" t="s">
        <v>56</v>
      </c>
      <c r="D37" s="2">
        <v>8.8658035789999996</v>
      </c>
      <c r="E37" s="2">
        <v>10.62137252</v>
      </c>
      <c r="F37" s="2">
        <v>11.320892000000001</v>
      </c>
      <c r="G37" s="2">
        <v>12.256058250000001</v>
      </c>
    </row>
    <row r="38" spans="1:7" x14ac:dyDescent="0.25">
      <c r="A38" s="2">
        <v>6840</v>
      </c>
      <c r="B38" s="2" t="s">
        <v>57</v>
      </c>
      <c r="C38" s="2" t="s">
        <v>58</v>
      </c>
      <c r="D38" s="2">
        <v>10.22273597</v>
      </c>
      <c r="E38" s="2">
        <v>11.978492620000001</v>
      </c>
      <c r="F38" s="2">
        <v>9.9600447889999995</v>
      </c>
      <c r="G38" s="2">
        <v>12.022538219999999</v>
      </c>
    </row>
    <row r="39" spans="1:7" x14ac:dyDescent="0.25">
      <c r="A39" s="2">
        <v>64116</v>
      </c>
      <c r="B39" s="2" t="s">
        <v>59</v>
      </c>
      <c r="C39" s="2" t="s">
        <v>60</v>
      </c>
      <c r="D39" s="2">
        <v>8.183254926</v>
      </c>
      <c r="E39" s="2">
        <v>10.30345544</v>
      </c>
      <c r="F39" s="2">
        <v>8.808439839</v>
      </c>
      <c r="G39" s="2">
        <v>7.8812797019999996</v>
      </c>
    </row>
    <row r="40" spans="1:7" x14ac:dyDescent="0.25">
      <c r="A40" s="2">
        <v>51727</v>
      </c>
      <c r="B40" s="2" t="s">
        <v>61</v>
      </c>
      <c r="C40" s="2" t="s">
        <v>62</v>
      </c>
      <c r="D40" s="2">
        <v>8.8551012440000001</v>
      </c>
      <c r="E40" s="2">
        <v>10.47652003</v>
      </c>
      <c r="F40" s="2">
        <v>9.0846488710000006</v>
      </c>
      <c r="G40" s="2">
        <v>9.1288252780000008</v>
      </c>
    </row>
    <row r="41" spans="1:7" x14ac:dyDescent="0.25">
      <c r="A41" s="2">
        <v>134</v>
      </c>
      <c r="B41" s="2" t="s">
        <v>63</v>
      </c>
      <c r="C41" s="2" t="s">
        <v>64</v>
      </c>
      <c r="D41" s="2">
        <v>7.9368034219999997</v>
      </c>
      <c r="E41" s="2">
        <v>9.3428961749999999</v>
      </c>
      <c r="F41" s="2">
        <v>8.1292043130000007</v>
      </c>
      <c r="G41" s="2">
        <v>8.6614769920000008</v>
      </c>
    </row>
    <row r="42" spans="1:7" x14ac:dyDescent="0.25">
      <c r="A42" s="2">
        <v>728666</v>
      </c>
      <c r="B42" s="2" t="s">
        <v>2335</v>
      </c>
      <c r="D42" s="2">
        <v>9.4874706030000002</v>
      </c>
      <c r="E42" s="2">
        <v>10.914445949999999</v>
      </c>
      <c r="F42" s="2">
        <v>9.5943806780000003</v>
      </c>
      <c r="G42" s="2">
        <v>9.9679550989999992</v>
      </c>
    </row>
    <row r="43" spans="1:7" x14ac:dyDescent="0.25">
      <c r="A43" s="2">
        <v>1410</v>
      </c>
      <c r="B43" s="2" t="s">
        <v>65</v>
      </c>
      <c r="C43" s="2" t="s">
        <v>66</v>
      </c>
      <c r="D43" s="2">
        <v>8.9466459369999995</v>
      </c>
      <c r="E43" s="2">
        <v>11.45238509</v>
      </c>
      <c r="F43" s="2">
        <v>11.90949795</v>
      </c>
      <c r="G43" s="2">
        <v>12.615730409999999</v>
      </c>
    </row>
    <row r="44" spans="1:7" x14ac:dyDescent="0.25">
      <c r="A44" s="2">
        <v>4067</v>
      </c>
      <c r="B44" s="2" t="s">
        <v>67</v>
      </c>
      <c r="C44" s="2" t="s">
        <v>68</v>
      </c>
      <c r="D44" s="2">
        <v>9.6750974799999998</v>
      </c>
      <c r="E44" s="2">
        <v>11.48103049</v>
      </c>
      <c r="F44" s="2">
        <v>8.1722249250000001</v>
      </c>
      <c r="G44" s="2">
        <v>10.51323921</v>
      </c>
    </row>
    <row r="45" spans="1:7" x14ac:dyDescent="0.25">
      <c r="A45" s="2">
        <v>25907</v>
      </c>
      <c r="B45" s="2" t="s">
        <v>69</v>
      </c>
      <c r="C45" s="2" t="s">
        <v>70</v>
      </c>
      <c r="D45" s="2">
        <v>8.3604568980000007</v>
      </c>
      <c r="E45" s="2">
        <v>11.06813713</v>
      </c>
      <c r="F45" s="2">
        <v>11.25200412</v>
      </c>
      <c r="G45" s="2">
        <v>8.9995183890000003</v>
      </c>
    </row>
    <row r="46" spans="1:7" x14ac:dyDescent="0.25">
      <c r="A46" s="2">
        <v>23336</v>
      </c>
      <c r="B46" s="2" t="s">
        <v>2336</v>
      </c>
      <c r="C46" s="2" t="s">
        <v>2337</v>
      </c>
      <c r="D46" s="2">
        <v>7.9350443139999998</v>
      </c>
      <c r="E46" s="2">
        <v>11.0773505</v>
      </c>
      <c r="F46" s="2">
        <v>9.2699378499999998</v>
      </c>
      <c r="G46" s="2">
        <v>11.74187652</v>
      </c>
    </row>
    <row r="47" spans="1:7" x14ac:dyDescent="0.25">
      <c r="A47" s="2">
        <v>10568</v>
      </c>
      <c r="B47" s="2" t="s">
        <v>71</v>
      </c>
      <c r="C47" s="2" t="s">
        <v>72</v>
      </c>
      <c r="D47" s="2">
        <v>7.7947954470000003</v>
      </c>
      <c r="E47" s="2">
        <v>10.17507258</v>
      </c>
      <c r="F47" s="2">
        <v>7.5283536849999999</v>
      </c>
      <c r="G47" s="2">
        <v>7.8022934959999999</v>
      </c>
    </row>
    <row r="48" spans="1:7" x14ac:dyDescent="0.25">
      <c r="A48" s="2">
        <v>79931</v>
      </c>
      <c r="B48" s="2" t="s">
        <v>73</v>
      </c>
      <c r="C48" s="2" t="s">
        <v>74</v>
      </c>
      <c r="D48" s="2">
        <v>7.1387087749999996</v>
      </c>
      <c r="E48" s="2">
        <v>9.3255421359999993</v>
      </c>
      <c r="F48" s="2">
        <v>7.1434134269999996</v>
      </c>
      <c r="G48" s="2">
        <v>6.9729853789999998</v>
      </c>
    </row>
    <row r="49" spans="1:7" x14ac:dyDescent="0.25">
      <c r="A49" s="2">
        <v>2001</v>
      </c>
      <c r="B49" s="2" t="s">
        <v>75</v>
      </c>
      <c r="C49" s="2" t="s">
        <v>2651</v>
      </c>
      <c r="D49" s="2">
        <v>7.6311331349999998</v>
      </c>
      <c r="E49" s="2">
        <v>10.39128936</v>
      </c>
      <c r="F49" s="2">
        <v>7.5376238999999998</v>
      </c>
      <c r="G49" s="2">
        <v>7.5467400019999999</v>
      </c>
    </row>
    <row r="50" spans="1:7" x14ac:dyDescent="0.25">
      <c r="A50" s="2">
        <v>116496</v>
      </c>
      <c r="B50" s="2" t="s">
        <v>76</v>
      </c>
      <c r="C50" s="2" t="s">
        <v>77</v>
      </c>
      <c r="D50" s="2">
        <v>8.1544125080000001</v>
      </c>
      <c r="E50" s="2">
        <v>9.8658015900000002</v>
      </c>
      <c r="F50" s="2">
        <v>8.8941381990000004</v>
      </c>
      <c r="G50" s="2">
        <v>10.53114684</v>
      </c>
    </row>
    <row r="51" spans="1:7" x14ac:dyDescent="0.25">
      <c r="A51" s="2">
        <v>6001</v>
      </c>
      <c r="B51" s="2" t="s">
        <v>78</v>
      </c>
      <c r="C51" s="2" t="s">
        <v>79</v>
      </c>
      <c r="D51" s="2">
        <v>8.7493414180000002</v>
      </c>
      <c r="E51" s="2">
        <v>10.259512519999999</v>
      </c>
      <c r="F51" s="2">
        <v>9.0208947879999997</v>
      </c>
      <c r="G51" s="2">
        <v>8.8791977170000003</v>
      </c>
    </row>
    <row r="52" spans="1:7" x14ac:dyDescent="0.25">
      <c r="A52" s="2">
        <v>6590</v>
      </c>
      <c r="B52" s="2" t="s">
        <v>80</v>
      </c>
      <c r="C52" s="2" t="s">
        <v>81</v>
      </c>
      <c r="D52" s="2">
        <v>8.8120463220000005</v>
      </c>
      <c r="E52" s="2">
        <v>11.92963743</v>
      </c>
      <c r="F52" s="2">
        <v>7.8700048220000003</v>
      </c>
      <c r="G52" s="2">
        <v>7.9580062360000001</v>
      </c>
    </row>
    <row r="53" spans="1:7" x14ac:dyDescent="0.25">
      <c r="A53" s="2">
        <v>23328</v>
      </c>
      <c r="B53" s="2" t="s">
        <v>82</v>
      </c>
      <c r="C53" s="2" t="s">
        <v>83</v>
      </c>
      <c r="D53" s="2">
        <v>7.7942124829999999</v>
      </c>
      <c r="E53" s="2">
        <v>9.0682747599999995</v>
      </c>
      <c r="F53" s="2">
        <v>10.21775208</v>
      </c>
      <c r="G53" s="2">
        <v>9.5590217249999991</v>
      </c>
    </row>
    <row r="54" spans="1:7" x14ac:dyDescent="0.25">
      <c r="A54" s="2">
        <v>3854</v>
      </c>
      <c r="B54" s="2" t="s">
        <v>84</v>
      </c>
      <c r="C54" s="2" t="s">
        <v>85</v>
      </c>
      <c r="D54" s="2">
        <v>9.3380809330000005</v>
      </c>
      <c r="E54" s="2">
        <v>12.4861316</v>
      </c>
      <c r="F54" s="2">
        <v>8.7522390889999997</v>
      </c>
      <c r="G54" s="2">
        <v>14.327830090000001</v>
      </c>
    </row>
    <row r="55" spans="1:7" x14ac:dyDescent="0.25">
      <c r="A55" s="2">
        <v>8324</v>
      </c>
      <c r="B55" s="2" t="s">
        <v>86</v>
      </c>
      <c r="C55" s="2" t="s">
        <v>2483</v>
      </c>
      <c r="D55" s="2">
        <v>7.5910562199999996</v>
      </c>
      <c r="E55" s="2">
        <v>9.4746347970000002</v>
      </c>
      <c r="F55" s="2">
        <v>8.9653417740000005</v>
      </c>
      <c r="G55" s="2">
        <v>9.9604887150000003</v>
      </c>
    </row>
    <row r="56" spans="1:7" x14ac:dyDescent="0.25">
      <c r="A56" s="2">
        <v>649970</v>
      </c>
      <c r="B56" s="2" t="e">
        <f>VLOOKUP(A56,#REF!,2,FALSE)</f>
        <v>#REF!</v>
      </c>
      <c r="D56" s="2">
        <v>8.1619117330000002</v>
      </c>
      <c r="E56" s="2">
        <v>9.5111716180000005</v>
      </c>
      <c r="F56" s="2">
        <v>7.7115173490000002</v>
      </c>
      <c r="G56" s="2">
        <v>9.5330347440000001</v>
      </c>
    </row>
    <row r="57" spans="1:7" x14ac:dyDescent="0.25">
      <c r="A57" s="2">
        <v>116843</v>
      </c>
      <c r="B57" s="2" t="s">
        <v>87</v>
      </c>
      <c r="C57" s="2" t="s">
        <v>88</v>
      </c>
      <c r="D57" s="2">
        <v>9.5761880959999992</v>
      </c>
      <c r="E57" s="2">
        <v>10.90578183</v>
      </c>
      <c r="F57" s="2">
        <v>7.9416052949999996</v>
      </c>
      <c r="G57" s="2">
        <v>9.2482522770000006</v>
      </c>
    </row>
    <row r="58" spans="1:7" x14ac:dyDescent="0.25">
      <c r="A58" s="2">
        <v>153830</v>
      </c>
      <c r="B58" s="2" t="s">
        <v>89</v>
      </c>
      <c r="C58" s="2" t="s">
        <v>90</v>
      </c>
      <c r="D58" s="2">
        <v>8.5328443200000006</v>
      </c>
      <c r="E58" s="2">
        <v>9.9250695340000004</v>
      </c>
      <c r="F58" s="2">
        <v>9.2368906190000004</v>
      </c>
      <c r="G58" s="2">
        <v>8.6519635029999993</v>
      </c>
    </row>
    <row r="59" spans="1:7" x14ac:dyDescent="0.25">
      <c r="A59" s="2">
        <v>4781</v>
      </c>
      <c r="B59" s="2" t="s">
        <v>91</v>
      </c>
      <c r="C59" s="2" t="s">
        <v>92</v>
      </c>
      <c r="D59" s="2">
        <v>11.337860129999999</v>
      </c>
      <c r="E59" s="2">
        <v>12.420790889999999</v>
      </c>
      <c r="F59" s="2">
        <v>11.266395709999999</v>
      </c>
      <c r="G59" s="2">
        <v>13.369839750000001</v>
      </c>
    </row>
    <row r="60" spans="1:7" x14ac:dyDescent="0.25">
      <c r="A60" s="2">
        <v>81706</v>
      </c>
      <c r="B60" s="2" t="s">
        <v>93</v>
      </c>
      <c r="C60" s="2" t="s">
        <v>94</v>
      </c>
      <c r="D60" s="2">
        <v>7.5656069459999999</v>
      </c>
      <c r="E60" s="2">
        <v>8.8896462920000001</v>
      </c>
      <c r="F60" s="2">
        <v>7.6761959470000001</v>
      </c>
      <c r="G60" s="2">
        <v>8.8521686630000005</v>
      </c>
    </row>
    <row r="61" spans="1:7" x14ac:dyDescent="0.25">
      <c r="A61" s="2">
        <v>1933</v>
      </c>
      <c r="B61" s="2" t="s">
        <v>95</v>
      </c>
      <c r="C61" s="2" t="s">
        <v>96</v>
      </c>
      <c r="D61" s="2">
        <v>12.12883283</v>
      </c>
      <c r="E61" s="2">
        <v>13.117949510000001</v>
      </c>
      <c r="F61" s="2">
        <v>12.66913366</v>
      </c>
      <c r="G61" s="2">
        <v>12.755948350000001</v>
      </c>
    </row>
    <row r="62" spans="1:7" x14ac:dyDescent="0.25">
      <c r="A62" s="2">
        <v>29015</v>
      </c>
      <c r="B62" s="2" t="s">
        <v>97</v>
      </c>
      <c r="C62" s="2" t="s">
        <v>98</v>
      </c>
      <c r="D62" s="2">
        <v>8.0943213590000003</v>
      </c>
      <c r="E62" s="2">
        <v>9.4843477699999994</v>
      </c>
      <c r="F62" s="2">
        <v>10.3780114</v>
      </c>
      <c r="G62" s="2">
        <v>9.4803542739999997</v>
      </c>
    </row>
    <row r="63" spans="1:7" x14ac:dyDescent="0.25">
      <c r="A63" s="2">
        <v>9413</v>
      </c>
      <c r="B63" s="2" t="s">
        <v>99</v>
      </c>
      <c r="C63" s="2" t="s">
        <v>100</v>
      </c>
      <c r="D63" s="2">
        <v>7.895518021</v>
      </c>
      <c r="E63" s="2">
        <v>9.0888283239999996</v>
      </c>
      <c r="F63" s="2">
        <v>7.5611853819999997</v>
      </c>
      <c r="G63" s="2">
        <v>10.162581550000001</v>
      </c>
    </row>
    <row r="64" spans="1:7" x14ac:dyDescent="0.25">
      <c r="A64" s="2">
        <v>7133</v>
      </c>
      <c r="B64" s="2" t="s">
        <v>101</v>
      </c>
      <c r="C64" s="2" t="s">
        <v>102</v>
      </c>
      <c r="D64" s="2">
        <v>7.2359422870000003</v>
      </c>
      <c r="E64" s="2">
        <v>9.3073942269999996</v>
      </c>
      <c r="F64" s="2">
        <v>9.2119928509999998</v>
      </c>
      <c r="G64" s="2">
        <v>7.2686290509999996</v>
      </c>
    </row>
    <row r="65" spans="1:7" x14ac:dyDescent="0.25">
      <c r="A65" s="2">
        <v>2113</v>
      </c>
      <c r="B65" s="2" t="s">
        <v>103</v>
      </c>
      <c r="C65" s="2" t="s">
        <v>2484</v>
      </c>
      <c r="D65" s="2">
        <v>8.4011703489999991</v>
      </c>
      <c r="E65" s="2">
        <v>10.07233755</v>
      </c>
      <c r="F65" s="2">
        <v>10.926868969999999</v>
      </c>
      <c r="G65" s="2">
        <v>11.11828551</v>
      </c>
    </row>
    <row r="66" spans="1:7" x14ac:dyDescent="0.25">
      <c r="A66" s="2">
        <v>2139</v>
      </c>
      <c r="B66" s="2" t="s">
        <v>104</v>
      </c>
      <c r="C66" s="2" t="s">
        <v>2485</v>
      </c>
      <c r="D66" s="2">
        <v>7.5272737200000002</v>
      </c>
      <c r="E66" s="2">
        <v>9.3223799700000001</v>
      </c>
      <c r="F66" s="2">
        <v>8.0014406329999996</v>
      </c>
      <c r="G66" s="2">
        <v>9.6160593849999998</v>
      </c>
    </row>
    <row r="67" spans="1:7" x14ac:dyDescent="0.25">
      <c r="A67" s="2">
        <v>100129379</v>
      </c>
      <c r="B67" s="2" t="s">
        <v>2338</v>
      </c>
      <c r="C67" s="2" t="s">
        <v>2339</v>
      </c>
      <c r="D67" s="2">
        <v>11.035163819999999</v>
      </c>
      <c r="E67" s="2">
        <v>12.29849057</v>
      </c>
      <c r="F67" s="2">
        <v>11.51263535</v>
      </c>
      <c r="G67" s="2">
        <v>11.853438929999999</v>
      </c>
    </row>
    <row r="68" spans="1:7" x14ac:dyDescent="0.25">
      <c r="A68" s="2">
        <v>6374</v>
      </c>
      <c r="B68" s="2" t="s">
        <v>105</v>
      </c>
      <c r="C68" s="2" t="s">
        <v>106</v>
      </c>
      <c r="D68" s="2">
        <v>7.6541228459999999</v>
      </c>
      <c r="E68" s="2">
        <v>9.3088114359999992</v>
      </c>
      <c r="F68" s="2">
        <v>8.6910859130000002</v>
      </c>
      <c r="G68" s="2">
        <v>7.9152892719999999</v>
      </c>
    </row>
    <row r="69" spans="1:7" x14ac:dyDescent="0.25">
      <c r="A69" s="2">
        <v>130367</v>
      </c>
      <c r="B69" s="2" t="s">
        <v>107</v>
      </c>
      <c r="C69" s="2" t="s">
        <v>108</v>
      </c>
      <c r="D69" s="2">
        <v>9.0759286259999996</v>
      </c>
      <c r="E69" s="2">
        <v>10.46006463</v>
      </c>
      <c r="F69" s="2">
        <v>7.8473240439999996</v>
      </c>
      <c r="G69" s="2">
        <v>10.862336060000001</v>
      </c>
    </row>
    <row r="70" spans="1:7" x14ac:dyDescent="0.25">
      <c r="A70" s="2">
        <v>3290</v>
      </c>
      <c r="B70" s="2" t="s">
        <v>109</v>
      </c>
      <c r="C70" s="2" t="s">
        <v>110</v>
      </c>
      <c r="D70" s="2">
        <v>7.0676699469999997</v>
      </c>
      <c r="E70" s="2">
        <v>9.5669544579999997</v>
      </c>
      <c r="F70" s="2">
        <v>8.7664621589999996</v>
      </c>
      <c r="G70" s="2">
        <v>7.905329279</v>
      </c>
    </row>
    <row r="71" spans="1:7" x14ac:dyDescent="0.25">
      <c r="A71" s="2">
        <v>23179</v>
      </c>
      <c r="B71" s="2" t="s">
        <v>111</v>
      </c>
      <c r="C71" s="2" t="s">
        <v>112</v>
      </c>
      <c r="D71" s="2">
        <v>7.9744939510000004</v>
      </c>
      <c r="E71" s="2">
        <v>9.3377148180000002</v>
      </c>
      <c r="F71" s="2">
        <v>9.6710567269999999</v>
      </c>
      <c r="G71" s="2">
        <v>8.4735316439999995</v>
      </c>
    </row>
    <row r="72" spans="1:7" x14ac:dyDescent="0.25">
      <c r="A72" s="2">
        <v>1601</v>
      </c>
      <c r="B72" s="2" t="s">
        <v>113</v>
      </c>
      <c r="C72" s="2" t="s">
        <v>2486</v>
      </c>
      <c r="D72" s="2">
        <v>7.9713763179999999</v>
      </c>
      <c r="E72" s="2">
        <v>9.8722244149999998</v>
      </c>
      <c r="F72" s="2">
        <v>11.37057974</v>
      </c>
      <c r="G72" s="2">
        <v>10.884182490000001</v>
      </c>
    </row>
    <row r="73" spans="1:7" x14ac:dyDescent="0.25">
      <c r="A73" s="2">
        <v>390345</v>
      </c>
      <c r="B73" s="2" t="s">
        <v>114</v>
      </c>
      <c r="C73" s="2" t="s">
        <v>115</v>
      </c>
      <c r="D73" s="2">
        <v>11.890705730000001</v>
      </c>
      <c r="E73" s="2">
        <v>12.67015312</v>
      </c>
      <c r="F73" s="2">
        <v>12.31195726</v>
      </c>
      <c r="G73" s="2">
        <v>12.165542840000001</v>
      </c>
    </row>
    <row r="74" spans="1:7" x14ac:dyDescent="0.25">
      <c r="A74" s="2">
        <v>57556</v>
      </c>
      <c r="B74" s="2" t="s">
        <v>116</v>
      </c>
      <c r="C74" s="2" t="s">
        <v>117</v>
      </c>
      <c r="D74" s="2">
        <v>8.3519388929999998</v>
      </c>
      <c r="E74" s="2">
        <v>10.599964699999999</v>
      </c>
      <c r="F74" s="2">
        <v>11.08451043</v>
      </c>
      <c r="G74" s="2">
        <v>9.7354739939999995</v>
      </c>
    </row>
    <row r="75" spans="1:7" x14ac:dyDescent="0.25">
      <c r="A75" s="2">
        <v>3866</v>
      </c>
      <c r="B75" s="2" t="s">
        <v>118</v>
      </c>
      <c r="C75" s="2" t="s">
        <v>119</v>
      </c>
      <c r="D75" s="2">
        <v>8.2236333360000007</v>
      </c>
      <c r="E75" s="2">
        <v>10.042099970000001</v>
      </c>
      <c r="F75" s="2">
        <v>7.5861769099999998</v>
      </c>
      <c r="G75" s="2">
        <v>7.4105256290000003</v>
      </c>
    </row>
    <row r="76" spans="1:7" x14ac:dyDescent="0.25">
      <c r="A76" s="2">
        <v>10580</v>
      </c>
      <c r="B76" s="2" t="s">
        <v>120</v>
      </c>
      <c r="C76" s="2" t="s">
        <v>121</v>
      </c>
      <c r="D76" s="2">
        <v>7.7946989740000001</v>
      </c>
      <c r="E76" s="2">
        <v>9.2396916509999993</v>
      </c>
      <c r="F76" s="2">
        <v>8.4179781550000001</v>
      </c>
      <c r="G76" s="2">
        <v>10.08819503</v>
      </c>
    </row>
    <row r="77" spans="1:7" x14ac:dyDescent="0.25">
      <c r="A77" s="2">
        <v>8842</v>
      </c>
      <c r="B77" s="2" t="s">
        <v>122</v>
      </c>
      <c r="C77" s="2" t="s">
        <v>123</v>
      </c>
      <c r="D77" s="2">
        <v>10.54971078</v>
      </c>
      <c r="E77" s="2">
        <v>12.58430602</v>
      </c>
      <c r="F77" s="2">
        <v>8.7415569719999997</v>
      </c>
      <c r="G77" s="2">
        <v>9.6577706550000002</v>
      </c>
    </row>
    <row r="78" spans="1:7" x14ac:dyDescent="0.25">
      <c r="A78" s="2">
        <v>400618</v>
      </c>
      <c r="B78" s="2" t="e">
        <f>VLOOKUP(A78,#REF!,2,FALSE)</f>
        <v>#REF!</v>
      </c>
      <c r="D78" s="2">
        <v>7.4589518650000004</v>
      </c>
      <c r="E78" s="2">
        <v>8.393815</v>
      </c>
      <c r="F78" s="2">
        <v>7.4892866079999996</v>
      </c>
      <c r="G78" s="2">
        <v>7.7975101020000004</v>
      </c>
    </row>
    <row r="79" spans="1:7" x14ac:dyDescent="0.25">
      <c r="A79" s="2">
        <v>728590</v>
      </c>
      <c r="B79" s="2" t="s">
        <v>2340</v>
      </c>
      <c r="C79" s="2" t="s">
        <v>2341</v>
      </c>
      <c r="D79" s="2">
        <v>11.515759279999999</v>
      </c>
      <c r="E79" s="2">
        <v>12.574652459999999</v>
      </c>
      <c r="F79" s="2">
        <v>12.05527285</v>
      </c>
      <c r="G79" s="2">
        <v>12.39064597</v>
      </c>
    </row>
    <row r="80" spans="1:7" x14ac:dyDescent="0.25">
      <c r="A80" s="2">
        <v>5918</v>
      </c>
      <c r="B80" s="2" t="s">
        <v>124</v>
      </c>
      <c r="C80" s="2" t="s">
        <v>125</v>
      </c>
      <c r="D80" s="2">
        <v>8.8112929789999992</v>
      </c>
      <c r="E80" s="2">
        <v>10.807604510000001</v>
      </c>
      <c r="F80" s="2">
        <v>8.5017186200000001</v>
      </c>
      <c r="G80" s="2">
        <v>9.6009197190000002</v>
      </c>
    </row>
    <row r="81" spans="1:7" x14ac:dyDescent="0.25">
      <c r="A81" s="2">
        <v>83595</v>
      </c>
      <c r="B81" s="2" t="s">
        <v>126</v>
      </c>
      <c r="C81" s="2" t="s">
        <v>127</v>
      </c>
      <c r="D81" s="2">
        <v>7.7057514080000002</v>
      </c>
      <c r="E81" s="2">
        <v>8.6994105659999992</v>
      </c>
      <c r="F81" s="2">
        <v>8.5344285830000004</v>
      </c>
      <c r="G81" s="2">
        <v>8.4674775899999997</v>
      </c>
    </row>
    <row r="82" spans="1:7" x14ac:dyDescent="0.25">
      <c r="A82" s="2">
        <v>23321</v>
      </c>
      <c r="B82" s="2" t="s">
        <v>128</v>
      </c>
      <c r="C82" s="2" t="s">
        <v>129</v>
      </c>
      <c r="D82" s="2">
        <v>7.7097173520000002</v>
      </c>
      <c r="E82" s="2">
        <v>9.0378734569999999</v>
      </c>
      <c r="F82" s="2">
        <v>7.6531179460000001</v>
      </c>
      <c r="G82" s="2">
        <v>7.7633331869999997</v>
      </c>
    </row>
    <row r="83" spans="1:7" x14ac:dyDescent="0.25">
      <c r="A83" s="2">
        <v>647030</v>
      </c>
      <c r="B83" s="2" t="s">
        <v>2342</v>
      </c>
      <c r="D83" s="2">
        <v>10.00779696</v>
      </c>
      <c r="E83" s="2">
        <v>11.41039977</v>
      </c>
      <c r="F83" s="2">
        <v>10.76214747</v>
      </c>
      <c r="G83" s="2">
        <v>11.13491619</v>
      </c>
    </row>
    <row r="84" spans="1:7" x14ac:dyDescent="0.25">
      <c r="A84" s="2">
        <v>100128936</v>
      </c>
      <c r="B84" s="2" t="s">
        <v>2343</v>
      </c>
      <c r="D84" s="2">
        <v>10.930167259999999</v>
      </c>
      <c r="E84" s="2">
        <v>12.0174868</v>
      </c>
      <c r="F84" s="2">
        <v>11.29748399</v>
      </c>
      <c r="G84" s="2">
        <v>11.799173420000001</v>
      </c>
    </row>
    <row r="85" spans="1:7" x14ac:dyDescent="0.25">
      <c r="A85" s="2">
        <v>4784</v>
      </c>
      <c r="B85" s="2" t="s">
        <v>130</v>
      </c>
      <c r="C85" s="2" t="s">
        <v>131</v>
      </c>
      <c r="D85" s="2">
        <v>9.6362380160000001</v>
      </c>
      <c r="E85" s="2">
        <v>10.730692230000001</v>
      </c>
      <c r="F85" s="2">
        <v>10.1976943</v>
      </c>
      <c r="G85" s="2">
        <v>10.69258555</v>
      </c>
    </row>
    <row r="86" spans="1:7" x14ac:dyDescent="0.25">
      <c r="A86" s="2">
        <v>5295</v>
      </c>
      <c r="B86" s="2" t="s">
        <v>132</v>
      </c>
      <c r="C86" s="2" t="s">
        <v>133</v>
      </c>
      <c r="D86" s="2">
        <v>8.4520780690000006</v>
      </c>
      <c r="E86" s="2">
        <v>9.8423604149999999</v>
      </c>
      <c r="F86" s="2">
        <v>9.1665925139999995</v>
      </c>
      <c r="G86" s="2">
        <v>11.52596705</v>
      </c>
    </row>
    <row r="87" spans="1:7" x14ac:dyDescent="0.25">
      <c r="A87" s="2">
        <v>55897</v>
      </c>
      <c r="B87" s="2" t="s">
        <v>134</v>
      </c>
      <c r="C87" s="2" t="s">
        <v>2487</v>
      </c>
      <c r="D87" s="2">
        <v>6.8318803729999997</v>
      </c>
      <c r="E87" s="2">
        <v>8.0497940460000006</v>
      </c>
      <c r="F87" s="2">
        <v>7.0521077710000002</v>
      </c>
      <c r="G87" s="2">
        <v>6.932468461</v>
      </c>
    </row>
    <row r="88" spans="1:7" x14ac:dyDescent="0.25">
      <c r="A88" s="2">
        <v>645173</v>
      </c>
      <c r="B88" s="2" t="s">
        <v>2344</v>
      </c>
      <c r="D88" s="2">
        <v>11.681131629999999</v>
      </c>
      <c r="E88" s="2">
        <v>12.759059730000001</v>
      </c>
      <c r="F88" s="2">
        <v>11.86469054</v>
      </c>
      <c r="G88" s="2">
        <v>12.696538840000001</v>
      </c>
    </row>
    <row r="89" spans="1:7" x14ac:dyDescent="0.25">
      <c r="A89" s="2">
        <v>2982</v>
      </c>
      <c r="B89" s="2" t="s">
        <v>135</v>
      </c>
      <c r="C89" s="2" t="s">
        <v>136</v>
      </c>
      <c r="D89" s="2">
        <v>7.7632247230000004</v>
      </c>
      <c r="E89" s="2">
        <v>9.0859217619999999</v>
      </c>
      <c r="F89" s="2">
        <v>7.8970801039999996</v>
      </c>
      <c r="G89" s="2">
        <v>7.4358542339999998</v>
      </c>
    </row>
    <row r="90" spans="1:7" x14ac:dyDescent="0.25">
      <c r="A90" s="2">
        <v>100132499</v>
      </c>
      <c r="B90" s="2" t="s">
        <v>2345</v>
      </c>
      <c r="D90" s="2">
        <v>8.9199702409999997</v>
      </c>
      <c r="E90" s="2">
        <v>9.9924397430000003</v>
      </c>
      <c r="F90" s="2">
        <v>9.3110741949999998</v>
      </c>
      <c r="G90" s="2">
        <v>9.5241767839999998</v>
      </c>
    </row>
    <row r="91" spans="1:7" x14ac:dyDescent="0.25">
      <c r="A91" s="2">
        <v>93082</v>
      </c>
      <c r="B91" s="2" t="s">
        <v>137</v>
      </c>
      <c r="C91" s="2" t="s">
        <v>138</v>
      </c>
      <c r="D91" s="2">
        <v>8.5301183369999993</v>
      </c>
      <c r="E91" s="2">
        <v>10.646603750000001</v>
      </c>
      <c r="F91" s="2">
        <v>8.0548381780000007</v>
      </c>
      <c r="G91" s="2">
        <v>7.4711618140000002</v>
      </c>
    </row>
    <row r="92" spans="1:7" x14ac:dyDescent="0.25">
      <c r="A92" s="2">
        <v>388339</v>
      </c>
      <c r="B92" s="2" t="s">
        <v>2346</v>
      </c>
      <c r="D92" s="2">
        <v>11.94195124</v>
      </c>
      <c r="E92" s="2">
        <v>12.983311349999999</v>
      </c>
      <c r="F92" s="2">
        <v>12.235270140000001</v>
      </c>
      <c r="G92" s="2">
        <v>12.666709190000001</v>
      </c>
    </row>
    <row r="93" spans="1:7" x14ac:dyDescent="0.25">
      <c r="A93" s="2">
        <v>10406</v>
      </c>
      <c r="B93" s="2" t="e">
        <f>VLOOKUP(A93,#REF!,2,FALSE)</f>
        <v>#REF!</v>
      </c>
      <c r="D93" s="2">
        <v>9.2822590009999999</v>
      </c>
      <c r="E93" s="2">
        <v>10.951981180000001</v>
      </c>
      <c r="F93" s="2">
        <v>8.1265294840000006</v>
      </c>
      <c r="G93" s="2">
        <v>9.5994140770000005</v>
      </c>
    </row>
    <row r="94" spans="1:7" x14ac:dyDescent="0.25">
      <c r="A94" s="2">
        <v>8560</v>
      </c>
      <c r="B94" s="2" t="s">
        <v>139</v>
      </c>
      <c r="C94" s="2" t="s">
        <v>2488</v>
      </c>
      <c r="D94" s="2">
        <v>10.230680680000001</v>
      </c>
      <c r="E94" s="2">
        <v>11.149064839999999</v>
      </c>
      <c r="F94" s="2">
        <v>11.400679220000001</v>
      </c>
      <c r="G94" s="2">
        <v>11.186776289999999</v>
      </c>
    </row>
    <row r="95" spans="1:7" x14ac:dyDescent="0.25">
      <c r="A95" s="2">
        <v>716</v>
      </c>
      <c r="B95" s="2" t="s">
        <v>140</v>
      </c>
      <c r="C95" s="2" t="s">
        <v>141</v>
      </c>
      <c r="D95" s="2">
        <v>8.2929816209999991</v>
      </c>
      <c r="E95" s="2">
        <v>10.16824319</v>
      </c>
      <c r="F95" s="2">
        <v>12.028187709999999</v>
      </c>
      <c r="G95" s="2">
        <v>10.67984497</v>
      </c>
    </row>
    <row r="96" spans="1:7" x14ac:dyDescent="0.25">
      <c r="A96" s="2">
        <v>647285</v>
      </c>
      <c r="B96" s="2" t="s">
        <v>2347</v>
      </c>
      <c r="D96" s="2">
        <v>10.339471100000001</v>
      </c>
      <c r="E96" s="2">
        <v>11.565055879999999</v>
      </c>
      <c r="F96" s="2">
        <v>10.73728633</v>
      </c>
      <c r="G96" s="2">
        <v>10.963938219999999</v>
      </c>
    </row>
    <row r="97" spans="1:7" x14ac:dyDescent="0.25">
      <c r="A97" s="2">
        <v>8543</v>
      </c>
      <c r="B97" s="2" t="s">
        <v>142</v>
      </c>
      <c r="C97" s="2" t="s">
        <v>143</v>
      </c>
      <c r="D97" s="2">
        <v>9.6272494779999995</v>
      </c>
      <c r="E97" s="2">
        <v>10.49281109</v>
      </c>
      <c r="F97" s="2">
        <v>11.388173950000001</v>
      </c>
      <c r="G97" s="2">
        <v>9.9646138289999993</v>
      </c>
    </row>
    <row r="98" spans="1:7" x14ac:dyDescent="0.25">
      <c r="A98" s="2">
        <v>1075</v>
      </c>
      <c r="B98" s="2" t="s">
        <v>144</v>
      </c>
      <c r="C98" s="2" t="s">
        <v>145</v>
      </c>
      <c r="D98" s="2">
        <v>8.5979495289999992</v>
      </c>
      <c r="E98" s="2">
        <v>9.9074564029999994</v>
      </c>
      <c r="F98" s="2">
        <v>8.5847474760000004</v>
      </c>
      <c r="G98" s="2">
        <v>9.7477729360000005</v>
      </c>
    </row>
    <row r="99" spans="1:7" x14ac:dyDescent="0.25">
      <c r="A99" s="2">
        <v>6288</v>
      </c>
      <c r="B99" s="2" t="s">
        <v>146</v>
      </c>
      <c r="C99" s="2" t="s">
        <v>147</v>
      </c>
      <c r="D99" s="2">
        <v>9.4903449880000004</v>
      </c>
      <c r="E99" s="2">
        <v>11.97423736</v>
      </c>
      <c r="F99" s="2">
        <v>8.3394981520000009</v>
      </c>
      <c r="G99" s="2">
        <v>12.68692534</v>
      </c>
    </row>
    <row r="100" spans="1:7" x14ac:dyDescent="0.25">
      <c r="A100" s="2">
        <v>283345</v>
      </c>
      <c r="B100" s="2" t="s">
        <v>2348</v>
      </c>
      <c r="D100" s="2">
        <v>8.8730047499999998</v>
      </c>
      <c r="E100" s="2">
        <v>10.080357680000001</v>
      </c>
      <c r="F100" s="2">
        <v>9.4010738119999999</v>
      </c>
      <c r="G100" s="2">
        <v>9.5428101939999994</v>
      </c>
    </row>
    <row r="101" spans="1:7" x14ac:dyDescent="0.25">
      <c r="A101" s="2">
        <v>3201</v>
      </c>
      <c r="B101" s="2" t="s">
        <v>148</v>
      </c>
      <c r="C101" s="2" t="s">
        <v>149</v>
      </c>
      <c r="D101" s="2">
        <v>7.5336263590000003</v>
      </c>
      <c r="E101" s="2">
        <v>8.4454543179999995</v>
      </c>
      <c r="F101" s="2">
        <v>7.639545579</v>
      </c>
      <c r="G101" s="2">
        <v>8.5301601179999995</v>
      </c>
    </row>
    <row r="102" spans="1:7" x14ac:dyDescent="0.25">
      <c r="A102" s="2">
        <v>8470</v>
      </c>
      <c r="B102" s="2" t="s">
        <v>150</v>
      </c>
      <c r="C102" s="2" t="s">
        <v>151</v>
      </c>
      <c r="D102" s="2">
        <v>8.3090646219999993</v>
      </c>
      <c r="E102" s="2">
        <v>9.8541845880000007</v>
      </c>
      <c r="F102" s="2">
        <v>8.2159925810000001</v>
      </c>
      <c r="G102" s="2">
        <v>7.6049629420000002</v>
      </c>
    </row>
    <row r="103" spans="1:7" x14ac:dyDescent="0.25">
      <c r="A103" s="2">
        <v>154043</v>
      </c>
      <c r="B103" s="2" t="s">
        <v>152</v>
      </c>
      <c r="C103" s="2" t="s">
        <v>153</v>
      </c>
      <c r="D103" s="2">
        <v>8.3857488960000008</v>
      </c>
      <c r="E103" s="2">
        <v>10.193557009999999</v>
      </c>
      <c r="F103" s="2">
        <v>9.72247269</v>
      </c>
      <c r="G103" s="2">
        <v>9.0543695520000007</v>
      </c>
    </row>
    <row r="104" spans="1:7" x14ac:dyDescent="0.25">
      <c r="A104" s="2">
        <v>338870</v>
      </c>
      <c r="B104" s="2" t="s">
        <v>2349</v>
      </c>
      <c r="D104" s="2">
        <v>11.375461</v>
      </c>
      <c r="E104" s="2">
        <v>12.508448319999999</v>
      </c>
      <c r="F104" s="2">
        <v>11.55759883</v>
      </c>
      <c r="G104" s="2">
        <v>11.72672184</v>
      </c>
    </row>
    <row r="105" spans="1:7" x14ac:dyDescent="0.25">
      <c r="A105" s="2">
        <v>729769</v>
      </c>
      <c r="B105" s="2" t="s">
        <v>2350</v>
      </c>
      <c r="D105" s="2">
        <v>9.5387895559999993</v>
      </c>
      <c r="E105" s="2">
        <v>10.54965181</v>
      </c>
      <c r="F105" s="2">
        <v>10.21925263</v>
      </c>
      <c r="G105" s="2">
        <v>10.41624818</v>
      </c>
    </row>
    <row r="106" spans="1:7" x14ac:dyDescent="0.25">
      <c r="A106" s="2">
        <v>116092</v>
      </c>
      <c r="B106" s="2" t="s">
        <v>154</v>
      </c>
      <c r="C106" s="2" t="s">
        <v>155</v>
      </c>
      <c r="D106" s="2">
        <v>8.9661632910000009</v>
      </c>
      <c r="E106" s="2">
        <v>10.012813339999999</v>
      </c>
      <c r="F106" s="2">
        <v>9.1181641169999992</v>
      </c>
      <c r="G106" s="2">
        <v>9.6073678020000006</v>
      </c>
    </row>
    <row r="107" spans="1:7" x14ac:dyDescent="0.25">
      <c r="A107" s="2">
        <v>51228</v>
      </c>
      <c r="B107" s="2" t="s">
        <v>156</v>
      </c>
      <c r="C107" s="2" t="s">
        <v>157</v>
      </c>
      <c r="D107" s="2">
        <v>10.46661939</v>
      </c>
      <c r="E107" s="2">
        <v>11.28064607</v>
      </c>
      <c r="F107" s="2">
        <v>10.489252820000001</v>
      </c>
      <c r="G107" s="2">
        <v>10.277267</v>
      </c>
    </row>
    <row r="108" spans="1:7" x14ac:dyDescent="0.25">
      <c r="A108" s="2">
        <v>9050</v>
      </c>
      <c r="B108" s="2" t="s">
        <v>158</v>
      </c>
      <c r="C108" s="2" t="s">
        <v>159</v>
      </c>
      <c r="D108" s="2">
        <v>9.0866756849999994</v>
      </c>
      <c r="E108" s="2">
        <v>10.45796537</v>
      </c>
      <c r="F108" s="2">
        <v>7.4266060700000001</v>
      </c>
      <c r="G108" s="2">
        <v>9.5664990700000008</v>
      </c>
    </row>
    <row r="109" spans="1:7" x14ac:dyDescent="0.25">
      <c r="A109" s="2">
        <v>11010</v>
      </c>
      <c r="B109" s="2" t="s">
        <v>160</v>
      </c>
      <c r="C109" s="2" t="s">
        <v>161</v>
      </c>
      <c r="D109" s="2">
        <v>7.7781674699999996</v>
      </c>
      <c r="E109" s="2">
        <v>9.3672859650000007</v>
      </c>
      <c r="F109" s="2">
        <v>8.3245884809999993</v>
      </c>
      <c r="G109" s="2">
        <v>9.6261373450000001</v>
      </c>
    </row>
    <row r="110" spans="1:7" x14ac:dyDescent="0.25">
      <c r="A110" s="2">
        <v>112616</v>
      </c>
      <c r="B110" s="2" t="s">
        <v>162</v>
      </c>
      <c r="C110" s="2" t="s">
        <v>163</v>
      </c>
      <c r="D110" s="2">
        <v>9.4211948719999992</v>
      </c>
      <c r="E110" s="2">
        <v>10.978213650000001</v>
      </c>
      <c r="F110" s="2">
        <v>8.5408784400000002</v>
      </c>
      <c r="G110" s="2">
        <v>10.62410178</v>
      </c>
    </row>
    <row r="111" spans="1:7" x14ac:dyDescent="0.25">
      <c r="A111" s="2">
        <v>59271</v>
      </c>
      <c r="B111" s="2" t="s">
        <v>164</v>
      </c>
      <c r="C111" s="2" t="s">
        <v>165</v>
      </c>
      <c r="D111" s="2">
        <v>9.5977397950000007</v>
      </c>
      <c r="E111" s="2">
        <v>10.71457275</v>
      </c>
      <c r="F111" s="2">
        <v>9.2439358069999997</v>
      </c>
      <c r="G111" s="2">
        <v>10.76648511</v>
      </c>
    </row>
    <row r="112" spans="1:7" x14ac:dyDescent="0.25">
      <c r="A112" s="2">
        <v>728820</v>
      </c>
      <c r="B112" s="2" t="s">
        <v>2351</v>
      </c>
      <c r="D112" s="2">
        <v>10.59997531</v>
      </c>
      <c r="E112" s="2">
        <v>11.72629551</v>
      </c>
      <c r="F112" s="2">
        <v>10.812652849999999</v>
      </c>
      <c r="G112" s="2">
        <v>11.069303100000001</v>
      </c>
    </row>
    <row r="113" spans="1:7" x14ac:dyDescent="0.25">
      <c r="A113" s="2">
        <v>644511</v>
      </c>
      <c r="B113" s="2" t="s">
        <v>2352</v>
      </c>
      <c r="D113" s="2">
        <v>11.652620410000001</v>
      </c>
      <c r="E113" s="2">
        <v>12.6589045</v>
      </c>
      <c r="F113" s="2">
        <v>12.36920943</v>
      </c>
      <c r="G113" s="2">
        <v>12.364915290000001</v>
      </c>
    </row>
    <row r="114" spans="1:7" x14ac:dyDescent="0.25">
      <c r="A114" s="2">
        <v>10516</v>
      </c>
      <c r="B114" s="2" t="s">
        <v>166</v>
      </c>
      <c r="C114" s="2" t="s">
        <v>167</v>
      </c>
      <c r="D114" s="2">
        <v>9.8901691199999995</v>
      </c>
      <c r="E114" s="2">
        <v>11.780352130000001</v>
      </c>
      <c r="F114" s="2">
        <v>10.516054820000001</v>
      </c>
      <c r="G114" s="2">
        <v>8.8542936359999995</v>
      </c>
    </row>
    <row r="115" spans="1:7" x14ac:dyDescent="0.25">
      <c r="A115" s="2">
        <v>56963</v>
      </c>
      <c r="B115" s="2" t="s">
        <v>168</v>
      </c>
      <c r="C115" s="2" t="s">
        <v>169</v>
      </c>
      <c r="D115" s="2">
        <v>7.9127654039999999</v>
      </c>
      <c r="E115" s="2">
        <v>9.2559354539999994</v>
      </c>
      <c r="F115" s="2">
        <v>9.5527796739999999</v>
      </c>
      <c r="G115" s="2">
        <v>8.3521197380000007</v>
      </c>
    </row>
    <row r="116" spans="1:7" x14ac:dyDescent="0.25">
      <c r="A116" s="2">
        <v>100131387</v>
      </c>
      <c r="B116" s="2" t="s">
        <v>2353</v>
      </c>
      <c r="D116" s="2">
        <v>12.85367224</v>
      </c>
      <c r="E116" s="2">
        <v>13.657794880000001</v>
      </c>
      <c r="F116" s="2">
        <v>13.193597970000001</v>
      </c>
      <c r="G116" s="2">
        <v>13.419925149999999</v>
      </c>
    </row>
    <row r="117" spans="1:7" x14ac:dyDescent="0.25">
      <c r="A117" s="2">
        <v>145864</v>
      </c>
      <c r="B117" s="2" t="s">
        <v>170</v>
      </c>
      <c r="C117" s="2" t="s">
        <v>171</v>
      </c>
      <c r="D117" s="2">
        <v>7.0941780449999996</v>
      </c>
      <c r="E117" s="2">
        <v>8.6444099029999997</v>
      </c>
      <c r="F117" s="2">
        <v>7.9275556099999998</v>
      </c>
      <c r="G117" s="2">
        <v>8.7880132950000007</v>
      </c>
    </row>
    <row r="118" spans="1:7" x14ac:dyDescent="0.25">
      <c r="A118" s="2">
        <v>4281</v>
      </c>
      <c r="B118" s="2" t="s">
        <v>172</v>
      </c>
      <c r="C118" s="2" t="s">
        <v>173</v>
      </c>
      <c r="D118" s="2">
        <v>7.3199559440000002</v>
      </c>
      <c r="E118" s="2">
        <v>8.3163132070000003</v>
      </c>
      <c r="F118" s="2">
        <v>8.7803280869999991</v>
      </c>
      <c r="G118" s="2">
        <v>8.5797431159999995</v>
      </c>
    </row>
    <row r="119" spans="1:7" x14ac:dyDescent="0.25">
      <c r="A119" s="2">
        <v>79949</v>
      </c>
      <c r="B119" s="2" t="s">
        <v>174</v>
      </c>
      <c r="C119" s="2" t="s">
        <v>175</v>
      </c>
      <c r="D119" s="2">
        <v>9.5297538950000007</v>
      </c>
      <c r="E119" s="2">
        <v>11.519058729999999</v>
      </c>
      <c r="F119" s="2">
        <v>7.7548315170000004</v>
      </c>
      <c r="G119" s="2">
        <v>7.6014483119999996</v>
      </c>
    </row>
    <row r="120" spans="1:7" x14ac:dyDescent="0.25">
      <c r="A120" s="2">
        <v>5236</v>
      </c>
      <c r="B120" s="2" t="s">
        <v>176</v>
      </c>
      <c r="C120" s="2" t="s">
        <v>177</v>
      </c>
      <c r="D120" s="2">
        <v>9.2860186799999997</v>
      </c>
      <c r="E120" s="2">
        <v>10.472637629999999</v>
      </c>
      <c r="F120" s="2">
        <v>9.7486266849999996</v>
      </c>
      <c r="G120" s="2">
        <v>11.26561169</v>
      </c>
    </row>
    <row r="121" spans="1:7" x14ac:dyDescent="0.25">
      <c r="A121" s="2">
        <v>7130</v>
      </c>
      <c r="B121" s="2" t="s">
        <v>178</v>
      </c>
      <c r="C121" s="2" t="s">
        <v>179</v>
      </c>
      <c r="D121" s="2">
        <v>8.8531841740000008</v>
      </c>
      <c r="E121" s="2">
        <v>11.082639759999999</v>
      </c>
      <c r="F121" s="2">
        <v>14.224435359999999</v>
      </c>
      <c r="G121" s="2">
        <v>11.40590416</v>
      </c>
    </row>
    <row r="122" spans="1:7" x14ac:dyDescent="0.25">
      <c r="A122" s="2">
        <v>56977</v>
      </c>
      <c r="B122" s="2" t="s">
        <v>180</v>
      </c>
      <c r="C122" s="2" t="s">
        <v>181</v>
      </c>
      <c r="D122" s="2">
        <v>7.8168572970000003</v>
      </c>
      <c r="E122" s="2">
        <v>9.068086868</v>
      </c>
      <c r="F122" s="2">
        <v>8.0761816040000003</v>
      </c>
      <c r="G122" s="2">
        <v>7.9503333830000003</v>
      </c>
    </row>
    <row r="123" spans="1:7" x14ac:dyDescent="0.25">
      <c r="A123" s="2">
        <v>100134361</v>
      </c>
      <c r="B123" s="2" t="s">
        <v>2354</v>
      </c>
      <c r="D123" s="2">
        <v>7.6216253570000001</v>
      </c>
      <c r="E123" s="2">
        <v>8.7306787190000001</v>
      </c>
      <c r="F123" s="2">
        <v>8.6144034479999991</v>
      </c>
      <c r="G123" s="2">
        <v>7.7759010149999996</v>
      </c>
    </row>
    <row r="124" spans="1:7" x14ac:dyDescent="0.25">
      <c r="A124" s="2">
        <v>729500</v>
      </c>
      <c r="B124" s="2" t="s">
        <v>2355</v>
      </c>
      <c r="D124" s="2">
        <v>9.491559079</v>
      </c>
      <c r="E124" s="2">
        <v>10.6520116</v>
      </c>
      <c r="F124" s="2">
        <v>9.4574837059999997</v>
      </c>
      <c r="G124" s="2">
        <v>9.9275561680000006</v>
      </c>
    </row>
    <row r="125" spans="1:7" x14ac:dyDescent="0.25">
      <c r="A125" s="2">
        <v>639</v>
      </c>
      <c r="B125" s="2" t="s">
        <v>182</v>
      </c>
      <c r="C125" s="2" t="s">
        <v>183</v>
      </c>
      <c r="D125" s="2">
        <v>6.9477838609999996</v>
      </c>
      <c r="E125" s="2">
        <v>8.6999600019999992</v>
      </c>
      <c r="F125" s="2">
        <v>10.09237038</v>
      </c>
      <c r="G125" s="2">
        <v>8.6477634170000002</v>
      </c>
    </row>
    <row r="126" spans="1:7" x14ac:dyDescent="0.25">
      <c r="A126" s="2">
        <v>646819</v>
      </c>
      <c r="B126" s="2" t="s">
        <v>2356</v>
      </c>
      <c r="D126" s="2">
        <v>12.026944050000001</v>
      </c>
      <c r="E126" s="2">
        <v>12.966058</v>
      </c>
      <c r="F126" s="2">
        <v>12.625134660000001</v>
      </c>
      <c r="G126" s="2">
        <v>12.724188310000001</v>
      </c>
    </row>
    <row r="127" spans="1:7" x14ac:dyDescent="0.25">
      <c r="A127" s="2">
        <v>100134273</v>
      </c>
      <c r="B127" s="2" t="s">
        <v>2357</v>
      </c>
      <c r="D127" s="2">
        <v>8.5642926639999999</v>
      </c>
      <c r="E127" s="2">
        <v>9.7979581949999996</v>
      </c>
      <c r="F127" s="2">
        <v>9.2095667379999995</v>
      </c>
      <c r="G127" s="2">
        <v>9.3403369539999996</v>
      </c>
    </row>
    <row r="128" spans="1:7" x14ac:dyDescent="0.25">
      <c r="A128" s="2">
        <v>1827</v>
      </c>
      <c r="B128" s="2" t="s">
        <v>184</v>
      </c>
      <c r="C128" s="2" t="s">
        <v>185</v>
      </c>
      <c r="D128" s="2">
        <v>9.2711300360000006</v>
      </c>
      <c r="E128" s="2">
        <v>11.28839932</v>
      </c>
      <c r="F128" s="2">
        <v>10.331539060000001</v>
      </c>
      <c r="G128" s="2">
        <v>9.1695139349999994</v>
      </c>
    </row>
    <row r="129" spans="1:7" x14ac:dyDescent="0.25">
      <c r="A129" s="2">
        <v>10010</v>
      </c>
      <c r="B129" s="2" t="s">
        <v>186</v>
      </c>
      <c r="C129" s="2" t="s">
        <v>187</v>
      </c>
      <c r="D129" s="2">
        <v>9.4577608899999994</v>
      </c>
      <c r="E129" s="2">
        <v>10.2416828</v>
      </c>
      <c r="F129" s="2">
        <v>9.4914522009999995</v>
      </c>
      <c r="G129" s="2">
        <v>10.158404020000001</v>
      </c>
    </row>
    <row r="130" spans="1:7" x14ac:dyDescent="0.25">
      <c r="A130" s="2">
        <v>293</v>
      </c>
      <c r="B130" s="2" t="s">
        <v>2358</v>
      </c>
      <c r="C130" s="2" t="s">
        <v>2359</v>
      </c>
      <c r="D130" s="2">
        <v>10.896217139999999</v>
      </c>
      <c r="E130" s="2">
        <v>11.767268359999999</v>
      </c>
      <c r="F130" s="2">
        <v>11.3188242</v>
      </c>
      <c r="G130" s="2">
        <v>11.73352047</v>
      </c>
    </row>
    <row r="131" spans="1:7" x14ac:dyDescent="0.25">
      <c r="A131" s="2">
        <v>727865</v>
      </c>
      <c r="B131" s="2" t="s">
        <v>2360</v>
      </c>
      <c r="D131" s="2">
        <v>9.6981983300000003</v>
      </c>
      <c r="E131" s="2">
        <v>10.83286652</v>
      </c>
      <c r="F131" s="2">
        <v>10.442732769999999</v>
      </c>
      <c r="G131" s="2">
        <v>10.517573199999999</v>
      </c>
    </row>
    <row r="132" spans="1:7" x14ac:dyDescent="0.25">
      <c r="A132" s="2">
        <v>3759</v>
      </c>
      <c r="B132" s="2" t="s">
        <v>188</v>
      </c>
      <c r="C132" s="2" t="s">
        <v>189</v>
      </c>
      <c r="D132" s="2">
        <v>7.4650216450000002</v>
      </c>
      <c r="E132" s="2">
        <v>8.933343421</v>
      </c>
      <c r="F132" s="2">
        <v>7.6920549090000003</v>
      </c>
      <c r="G132" s="2">
        <v>8.352682927</v>
      </c>
    </row>
    <row r="133" spans="1:7" x14ac:dyDescent="0.25">
      <c r="A133" s="2">
        <v>347292</v>
      </c>
      <c r="B133" s="2" t="s">
        <v>190</v>
      </c>
      <c r="C133" s="2" t="s">
        <v>191</v>
      </c>
      <c r="D133" s="2">
        <v>9.6498974499999992</v>
      </c>
      <c r="E133" s="2">
        <v>10.785777700000001</v>
      </c>
      <c r="F133" s="2">
        <v>9.8994353490000009</v>
      </c>
      <c r="G133" s="2">
        <v>10.292350519999999</v>
      </c>
    </row>
    <row r="134" spans="1:7" x14ac:dyDescent="0.25">
      <c r="A134" s="2">
        <v>6279</v>
      </c>
      <c r="B134" s="2" t="s">
        <v>192</v>
      </c>
      <c r="C134" s="2" t="s">
        <v>193</v>
      </c>
      <c r="D134" s="2">
        <v>10.79856865</v>
      </c>
      <c r="E134" s="2">
        <v>13.95905593</v>
      </c>
      <c r="F134" s="2">
        <v>9.7480132319999999</v>
      </c>
      <c r="G134" s="2">
        <v>10.05709498</v>
      </c>
    </row>
    <row r="135" spans="1:7" x14ac:dyDescent="0.25">
      <c r="A135" s="2">
        <v>100129657</v>
      </c>
      <c r="B135" s="2" t="s">
        <v>2361</v>
      </c>
      <c r="D135" s="2">
        <v>8.5982495740000005</v>
      </c>
      <c r="E135" s="2">
        <v>9.7045509150000004</v>
      </c>
      <c r="F135" s="2">
        <v>9.2723345290000001</v>
      </c>
      <c r="G135" s="2">
        <v>9.3603750760000004</v>
      </c>
    </row>
    <row r="136" spans="1:7" x14ac:dyDescent="0.25">
      <c r="A136" s="2">
        <v>653658</v>
      </c>
      <c r="B136" s="2" t="s">
        <v>2362</v>
      </c>
      <c r="D136" s="2">
        <v>11.883588570000001</v>
      </c>
      <c r="E136" s="2">
        <v>12.97333212</v>
      </c>
      <c r="F136" s="2">
        <v>12.532896920000001</v>
      </c>
      <c r="G136" s="2">
        <v>12.65659728</v>
      </c>
    </row>
    <row r="137" spans="1:7" x14ac:dyDescent="0.25">
      <c r="A137" s="2">
        <v>220</v>
      </c>
      <c r="B137" s="2" t="s">
        <v>194</v>
      </c>
      <c r="C137" s="2" t="s">
        <v>195</v>
      </c>
      <c r="D137" s="2">
        <v>10.222798210000001</v>
      </c>
      <c r="E137" s="2">
        <v>12.4469966</v>
      </c>
      <c r="F137" s="2">
        <v>10.080316460000001</v>
      </c>
      <c r="G137" s="2">
        <v>9.9009954199999992</v>
      </c>
    </row>
    <row r="138" spans="1:7" x14ac:dyDescent="0.25">
      <c r="A138" s="2">
        <v>6317</v>
      </c>
      <c r="B138" s="2" t="s">
        <v>196</v>
      </c>
      <c r="C138" s="2" t="s">
        <v>197</v>
      </c>
      <c r="D138" s="2">
        <v>7.8609316659999999</v>
      </c>
      <c r="E138" s="2">
        <v>10.66564196</v>
      </c>
      <c r="F138" s="2">
        <v>7.8723755229999997</v>
      </c>
      <c r="G138" s="2">
        <v>7.9219842050000002</v>
      </c>
    </row>
    <row r="139" spans="1:7" x14ac:dyDescent="0.25">
      <c r="A139" s="2">
        <v>53917</v>
      </c>
      <c r="B139" s="2" t="s">
        <v>198</v>
      </c>
      <c r="C139" s="2" t="s">
        <v>199</v>
      </c>
      <c r="D139" s="2">
        <v>10.08386679</v>
      </c>
      <c r="E139" s="2">
        <v>11.39667309</v>
      </c>
      <c r="F139" s="2">
        <v>9.2013870650000005</v>
      </c>
      <c r="G139" s="2">
        <v>10.09820105</v>
      </c>
    </row>
    <row r="140" spans="1:7" x14ac:dyDescent="0.25">
      <c r="A140" s="2">
        <v>730288</v>
      </c>
      <c r="B140" s="2" t="s">
        <v>2363</v>
      </c>
      <c r="D140" s="2">
        <v>8.8600264509999995</v>
      </c>
      <c r="E140" s="2">
        <v>9.872425496</v>
      </c>
      <c r="F140" s="2">
        <v>9.3167188929999991</v>
      </c>
      <c r="G140" s="2">
        <v>9.9653094719999995</v>
      </c>
    </row>
    <row r="141" spans="1:7" x14ac:dyDescent="0.25">
      <c r="A141" s="2">
        <v>389084</v>
      </c>
      <c r="B141" s="2" t="s">
        <v>200</v>
      </c>
      <c r="C141" s="2" t="s">
        <v>201</v>
      </c>
      <c r="D141" s="2">
        <v>8.0088836130000001</v>
      </c>
      <c r="E141" s="2">
        <v>10.491774120000001</v>
      </c>
      <c r="F141" s="2">
        <v>7.9629512150000004</v>
      </c>
      <c r="G141" s="2">
        <v>8.4790621290000008</v>
      </c>
    </row>
    <row r="142" spans="1:7" x14ac:dyDescent="0.25">
      <c r="A142" s="2">
        <v>100130070</v>
      </c>
      <c r="B142" s="2" t="s">
        <v>202</v>
      </c>
      <c r="C142" s="2" t="s">
        <v>203</v>
      </c>
      <c r="D142" s="2">
        <v>8.7322757360000001</v>
      </c>
      <c r="E142" s="2">
        <v>9.8885752559999993</v>
      </c>
      <c r="F142" s="2">
        <v>9.9365772690000007</v>
      </c>
      <c r="G142" s="2">
        <v>9.7572622510000002</v>
      </c>
    </row>
    <row r="143" spans="1:7" x14ac:dyDescent="0.25">
      <c r="A143" s="2">
        <v>9073</v>
      </c>
      <c r="B143" s="2" t="s">
        <v>204</v>
      </c>
      <c r="C143" s="2" t="s">
        <v>205</v>
      </c>
      <c r="D143" s="2">
        <v>8.5622447830000006</v>
      </c>
      <c r="E143" s="2">
        <v>10.41062269</v>
      </c>
      <c r="F143" s="2">
        <v>7.5275239550000004</v>
      </c>
      <c r="G143" s="2">
        <v>7.4084786749999996</v>
      </c>
    </row>
    <row r="144" spans="1:7" x14ac:dyDescent="0.25">
      <c r="A144" s="2">
        <v>729340</v>
      </c>
      <c r="B144" s="2" t="s">
        <v>2364</v>
      </c>
      <c r="D144" s="2">
        <v>10.107046029999999</v>
      </c>
      <c r="E144" s="2">
        <v>11.26914934</v>
      </c>
      <c r="F144" s="2">
        <v>10.887841890000001</v>
      </c>
      <c r="G144" s="2">
        <v>11.027869340000001</v>
      </c>
    </row>
    <row r="145" spans="1:7" x14ac:dyDescent="0.25">
      <c r="A145" s="2">
        <v>391370</v>
      </c>
      <c r="B145" s="2" t="s">
        <v>2365</v>
      </c>
      <c r="D145" s="2">
        <v>11.904336969999999</v>
      </c>
      <c r="E145" s="2">
        <v>12.91988409</v>
      </c>
      <c r="F145" s="2">
        <v>11.955793659999999</v>
      </c>
      <c r="G145" s="2">
        <v>12.28006394</v>
      </c>
    </row>
    <row r="146" spans="1:7" x14ac:dyDescent="0.25">
      <c r="A146" s="2">
        <v>1116</v>
      </c>
      <c r="B146" s="2" t="s">
        <v>2366</v>
      </c>
      <c r="C146" s="2" t="s">
        <v>2367</v>
      </c>
      <c r="D146" s="2">
        <v>9.1670508179999999</v>
      </c>
      <c r="E146" s="2">
        <v>12.73581736</v>
      </c>
      <c r="F146" s="2">
        <v>9.2813985189999997</v>
      </c>
      <c r="G146" s="2">
        <v>12.266445389999999</v>
      </c>
    </row>
    <row r="147" spans="1:7" x14ac:dyDescent="0.25">
      <c r="A147" s="2">
        <v>1515</v>
      </c>
      <c r="B147" s="2" t="s">
        <v>206</v>
      </c>
      <c r="C147" s="2" t="s">
        <v>207</v>
      </c>
      <c r="D147" s="2">
        <v>7.8447785510000001</v>
      </c>
      <c r="E147" s="2">
        <v>9.8546408519999993</v>
      </c>
      <c r="F147" s="2">
        <v>7.4568414719999998</v>
      </c>
      <c r="G147" s="2">
        <v>7.3873750420000004</v>
      </c>
    </row>
    <row r="148" spans="1:7" x14ac:dyDescent="0.25">
      <c r="A148" s="2">
        <v>648622</v>
      </c>
      <c r="B148" s="2" t="s">
        <v>2368</v>
      </c>
      <c r="D148" s="2">
        <v>11.33166428</v>
      </c>
      <c r="E148" s="2">
        <v>12.276286170000001</v>
      </c>
      <c r="F148" s="2">
        <v>12.347883960000001</v>
      </c>
      <c r="G148" s="2">
        <v>12.148544790000001</v>
      </c>
    </row>
    <row r="149" spans="1:7" x14ac:dyDescent="0.25">
      <c r="A149" s="2">
        <v>136143</v>
      </c>
      <c r="B149" s="2" t="s">
        <v>2369</v>
      </c>
      <c r="D149" s="2">
        <v>8.443172895</v>
      </c>
      <c r="E149" s="2">
        <v>9.2503752059999993</v>
      </c>
      <c r="F149" s="2">
        <v>8.9414171140000001</v>
      </c>
      <c r="G149" s="2">
        <v>8.9942097580000002</v>
      </c>
    </row>
    <row r="150" spans="1:7" x14ac:dyDescent="0.25">
      <c r="A150" s="2">
        <v>643284</v>
      </c>
      <c r="B150" s="2" t="s">
        <v>2370</v>
      </c>
      <c r="D150" s="2">
        <v>13.66361607</v>
      </c>
      <c r="E150" s="2">
        <v>14.28052332</v>
      </c>
      <c r="F150" s="2">
        <v>13.784895390000001</v>
      </c>
      <c r="G150" s="2">
        <v>13.902789009999999</v>
      </c>
    </row>
    <row r="151" spans="1:7" x14ac:dyDescent="0.25">
      <c r="A151" s="2">
        <v>64764</v>
      </c>
      <c r="B151" s="2" t="s">
        <v>208</v>
      </c>
      <c r="C151" s="2" t="s">
        <v>209</v>
      </c>
      <c r="D151" s="2">
        <v>9.0156371659999994</v>
      </c>
      <c r="E151" s="2">
        <v>9.9470510090000008</v>
      </c>
      <c r="F151" s="2">
        <v>11.54752064</v>
      </c>
      <c r="G151" s="2">
        <v>9.9497484830000005</v>
      </c>
    </row>
    <row r="152" spans="1:7" x14ac:dyDescent="0.25">
      <c r="A152" s="2">
        <v>6318</v>
      </c>
      <c r="B152" s="2" t="s">
        <v>210</v>
      </c>
      <c r="C152" s="2" t="s">
        <v>211</v>
      </c>
      <c r="D152" s="2">
        <v>7.7139436999999997</v>
      </c>
      <c r="E152" s="2">
        <v>10.993727850000001</v>
      </c>
      <c r="F152" s="2">
        <v>7.4818854129999997</v>
      </c>
      <c r="G152" s="2">
        <v>7.468841662</v>
      </c>
    </row>
    <row r="153" spans="1:7" x14ac:dyDescent="0.25">
      <c r="A153" s="2">
        <v>728244</v>
      </c>
      <c r="B153" s="2" t="s">
        <v>2371</v>
      </c>
      <c r="D153" s="2">
        <v>11.830072899999999</v>
      </c>
      <c r="E153" s="2">
        <v>12.80418401</v>
      </c>
      <c r="F153" s="2">
        <v>11.92795534</v>
      </c>
      <c r="G153" s="2">
        <v>12.109567609999999</v>
      </c>
    </row>
    <row r="154" spans="1:7" x14ac:dyDescent="0.25">
      <c r="A154" s="2">
        <v>116159</v>
      </c>
      <c r="B154" s="2" t="s">
        <v>212</v>
      </c>
      <c r="C154" s="2" t="s">
        <v>213</v>
      </c>
      <c r="D154" s="2">
        <v>6.9333674289999996</v>
      </c>
      <c r="E154" s="2">
        <v>8.2665025409999995</v>
      </c>
      <c r="F154" s="2">
        <v>7.0302061880000002</v>
      </c>
      <c r="G154" s="2">
        <v>7.1956633749999996</v>
      </c>
    </row>
    <row r="155" spans="1:7" x14ac:dyDescent="0.25">
      <c r="A155" s="2">
        <v>128553</v>
      </c>
      <c r="B155" s="2" t="s">
        <v>214</v>
      </c>
      <c r="C155" s="2" t="s">
        <v>215</v>
      </c>
      <c r="D155" s="2">
        <v>7.5851442980000003</v>
      </c>
      <c r="E155" s="2">
        <v>8.6606482660000008</v>
      </c>
      <c r="F155" s="2">
        <v>9.5100760970000007</v>
      </c>
      <c r="G155" s="2">
        <v>10.87934765</v>
      </c>
    </row>
    <row r="156" spans="1:7" x14ac:dyDescent="0.25">
      <c r="A156" s="2">
        <v>727984</v>
      </c>
      <c r="B156" s="2" t="s">
        <v>2372</v>
      </c>
      <c r="D156" s="2">
        <v>9.1769676839999992</v>
      </c>
      <c r="E156" s="2">
        <v>10.3280742</v>
      </c>
      <c r="F156" s="2">
        <v>10.00420342</v>
      </c>
      <c r="G156" s="2">
        <v>10.147919480000001</v>
      </c>
    </row>
    <row r="157" spans="1:7" x14ac:dyDescent="0.25">
      <c r="A157" s="2">
        <v>645138</v>
      </c>
      <c r="B157" s="2" t="s">
        <v>2373</v>
      </c>
      <c r="D157" s="2">
        <v>11.652484189999999</v>
      </c>
      <c r="E157" s="2">
        <v>12.585654119999999</v>
      </c>
      <c r="F157" s="2">
        <v>12.46350954</v>
      </c>
      <c r="G157" s="2">
        <v>12.59158392</v>
      </c>
    </row>
    <row r="158" spans="1:7" x14ac:dyDescent="0.25">
      <c r="A158" s="2">
        <v>2564</v>
      </c>
      <c r="B158" s="2" t="s">
        <v>216</v>
      </c>
      <c r="C158" s="2" t="s">
        <v>217</v>
      </c>
      <c r="D158" s="2">
        <v>7.6678110009999996</v>
      </c>
      <c r="E158" s="2">
        <v>9.1956881020000001</v>
      </c>
      <c r="F158" s="2">
        <v>8.8404990160000008</v>
      </c>
      <c r="G158" s="2">
        <v>7.7368949110000003</v>
      </c>
    </row>
    <row r="159" spans="1:7" x14ac:dyDescent="0.25">
      <c r="A159" s="2">
        <v>8424</v>
      </c>
      <c r="B159" s="2" t="s">
        <v>218</v>
      </c>
      <c r="C159" s="2" t="s">
        <v>219</v>
      </c>
      <c r="D159" s="2">
        <v>7.4376599990000001</v>
      </c>
      <c r="E159" s="2">
        <v>10.07179037</v>
      </c>
      <c r="F159" s="2">
        <v>7.2201895839999999</v>
      </c>
      <c r="G159" s="2">
        <v>8.4592874269999996</v>
      </c>
    </row>
    <row r="160" spans="1:7" x14ac:dyDescent="0.25">
      <c r="A160" s="2">
        <v>5152</v>
      </c>
      <c r="B160" s="2" t="s">
        <v>220</v>
      </c>
      <c r="C160" s="2" t="s">
        <v>221</v>
      </c>
      <c r="D160" s="2">
        <v>8.1069197529999997</v>
      </c>
      <c r="E160" s="2">
        <v>9.2126096519999994</v>
      </c>
      <c r="F160" s="2">
        <v>8.237572514</v>
      </c>
      <c r="G160" s="2">
        <v>8.8676742300000004</v>
      </c>
    </row>
    <row r="161" spans="1:7" x14ac:dyDescent="0.25">
      <c r="A161" s="2">
        <v>645688</v>
      </c>
      <c r="B161" s="2" t="s">
        <v>222</v>
      </c>
      <c r="D161" s="2">
        <v>11.340795890000001</v>
      </c>
      <c r="E161" s="2">
        <v>12.25941662</v>
      </c>
      <c r="F161" s="2">
        <v>10.955106539999999</v>
      </c>
      <c r="G161" s="2">
        <v>11.526774959999999</v>
      </c>
    </row>
    <row r="162" spans="1:7" x14ac:dyDescent="0.25">
      <c r="A162" s="2">
        <v>729679</v>
      </c>
      <c r="B162" s="2" t="s">
        <v>2374</v>
      </c>
      <c r="D162" s="2">
        <v>11.81370791</v>
      </c>
      <c r="E162" s="2">
        <v>12.77013702</v>
      </c>
      <c r="F162" s="2">
        <v>11.999842210000001</v>
      </c>
      <c r="G162" s="2">
        <v>12.89094731</v>
      </c>
    </row>
    <row r="163" spans="1:7" x14ac:dyDescent="0.25">
      <c r="A163" s="2">
        <v>169044</v>
      </c>
      <c r="B163" s="2" t="s">
        <v>223</v>
      </c>
      <c r="C163" s="2" t="s">
        <v>224</v>
      </c>
      <c r="D163" s="2">
        <v>7.4619157280000001</v>
      </c>
      <c r="E163" s="2">
        <v>8.8687579929999991</v>
      </c>
      <c r="F163" s="2">
        <v>7.3339441699999997</v>
      </c>
      <c r="G163" s="2">
        <v>7.2533122739999998</v>
      </c>
    </row>
    <row r="164" spans="1:7" x14ac:dyDescent="0.25">
      <c r="A164" s="2">
        <v>100132673</v>
      </c>
      <c r="B164" s="2" t="s">
        <v>2375</v>
      </c>
      <c r="D164" s="2">
        <v>9.5290459550000008</v>
      </c>
      <c r="E164" s="2">
        <v>10.977356289999999</v>
      </c>
      <c r="F164" s="2">
        <v>10.07854386</v>
      </c>
      <c r="G164" s="2">
        <v>10.97327776</v>
      </c>
    </row>
    <row r="165" spans="1:7" x14ac:dyDescent="0.25">
      <c r="A165" s="2">
        <v>6364</v>
      </c>
      <c r="B165" s="2" t="s">
        <v>225</v>
      </c>
      <c r="C165" s="2" t="s">
        <v>226</v>
      </c>
      <c r="D165" s="2">
        <v>9.5061412690000004</v>
      </c>
      <c r="E165" s="2">
        <v>12.23931039</v>
      </c>
      <c r="F165" s="2">
        <v>11.415653710000001</v>
      </c>
      <c r="G165" s="2">
        <v>10.490529130000001</v>
      </c>
    </row>
    <row r="166" spans="1:7" x14ac:dyDescent="0.25">
      <c r="A166" s="2">
        <v>100130892</v>
      </c>
      <c r="B166" s="2" t="s">
        <v>2376</v>
      </c>
      <c r="D166" s="2">
        <v>10.273056860000001</v>
      </c>
      <c r="E166" s="2">
        <v>11.307346949999999</v>
      </c>
      <c r="F166" s="2">
        <v>10.896501990000001</v>
      </c>
      <c r="G166" s="2">
        <v>11.122184089999999</v>
      </c>
    </row>
    <row r="167" spans="1:7" x14ac:dyDescent="0.25">
      <c r="A167" s="2">
        <v>58528</v>
      </c>
      <c r="B167" s="2" t="s">
        <v>227</v>
      </c>
      <c r="C167" s="2" t="s">
        <v>228</v>
      </c>
      <c r="D167" s="2">
        <v>8.569977239</v>
      </c>
      <c r="E167" s="2">
        <v>9.9082065319999995</v>
      </c>
      <c r="F167" s="2">
        <v>9.2727400319999997</v>
      </c>
      <c r="G167" s="2">
        <v>8.9315426440000003</v>
      </c>
    </row>
    <row r="168" spans="1:7" x14ac:dyDescent="0.25">
      <c r="A168" s="2">
        <v>6284</v>
      </c>
      <c r="B168" s="2" t="s">
        <v>229</v>
      </c>
      <c r="C168" s="2" t="s">
        <v>230</v>
      </c>
      <c r="D168" s="2">
        <v>6.9711216240000002</v>
      </c>
      <c r="E168" s="2">
        <v>8.1263299450000002</v>
      </c>
      <c r="F168" s="2">
        <v>6.8487603979999996</v>
      </c>
      <c r="G168" s="2">
        <v>6.8492908039999998</v>
      </c>
    </row>
    <row r="169" spans="1:7" x14ac:dyDescent="0.25">
      <c r="A169" s="2">
        <v>100129599</v>
      </c>
      <c r="B169" s="2" t="s">
        <v>2377</v>
      </c>
      <c r="D169" s="2">
        <v>8.451982267</v>
      </c>
      <c r="E169" s="2">
        <v>9.6557615660000007</v>
      </c>
      <c r="F169" s="2">
        <v>9.0060950979999994</v>
      </c>
      <c r="G169" s="2">
        <v>8.8467864610000007</v>
      </c>
    </row>
    <row r="170" spans="1:7" x14ac:dyDescent="0.25">
      <c r="A170" s="2">
        <v>7022</v>
      </c>
      <c r="B170" s="2" t="s">
        <v>231</v>
      </c>
      <c r="C170" s="2" t="s">
        <v>2489</v>
      </c>
      <c r="D170" s="2">
        <v>9.0618324579999996</v>
      </c>
      <c r="E170" s="2">
        <v>9.6758803689999997</v>
      </c>
      <c r="F170" s="2">
        <v>7.5899962209999998</v>
      </c>
      <c r="G170" s="2">
        <v>10.257130589999999</v>
      </c>
    </row>
    <row r="171" spans="1:7" x14ac:dyDescent="0.25">
      <c r="A171" s="2">
        <v>6146</v>
      </c>
      <c r="B171" s="2" t="s">
        <v>232</v>
      </c>
      <c r="C171" s="2" t="s">
        <v>233</v>
      </c>
      <c r="D171" s="2">
        <v>10.01161273</v>
      </c>
      <c r="E171" s="2">
        <v>11.3185781</v>
      </c>
      <c r="F171" s="2">
        <v>10.59061187</v>
      </c>
      <c r="G171" s="2">
        <v>10.376469699999999</v>
      </c>
    </row>
    <row r="172" spans="1:7" x14ac:dyDescent="0.25">
      <c r="A172" s="2">
        <v>91561</v>
      </c>
      <c r="B172" s="2" t="s">
        <v>2378</v>
      </c>
      <c r="D172" s="2">
        <v>8.5085364840000004</v>
      </c>
      <c r="E172" s="2">
        <v>9.5962731879999996</v>
      </c>
      <c r="F172" s="2">
        <v>8.9723097490000008</v>
      </c>
      <c r="G172" s="2">
        <v>9.7221929609999993</v>
      </c>
    </row>
    <row r="173" spans="1:7" x14ac:dyDescent="0.25">
      <c r="A173" s="2">
        <v>653879</v>
      </c>
      <c r="B173" s="2" t="s">
        <v>2379</v>
      </c>
      <c r="D173" s="2">
        <v>7.7762240719999998</v>
      </c>
      <c r="E173" s="2">
        <v>9.2842150619999995</v>
      </c>
      <c r="F173" s="2">
        <v>9.4290130489999999</v>
      </c>
      <c r="G173" s="2">
        <v>7.8523154709999998</v>
      </c>
    </row>
    <row r="174" spans="1:7" x14ac:dyDescent="0.25">
      <c r="A174" s="2">
        <v>2098</v>
      </c>
      <c r="B174" s="2" t="s">
        <v>234</v>
      </c>
      <c r="C174" s="2" t="s">
        <v>235</v>
      </c>
      <c r="D174" s="2">
        <v>10.47129855</v>
      </c>
      <c r="E174" s="2">
        <v>11.2306214</v>
      </c>
      <c r="F174" s="2">
        <v>10.39366807</v>
      </c>
      <c r="G174" s="2">
        <v>10.914096949999999</v>
      </c>
    </row>
    <row r="175" spans="1:7" x14ac:dyDescent="0.25">
      <c r="A175" s="2">
        <v>28984</v>
      </c>
      <c r="B175" s="2" t="s">
        <v>236</v>
      </c>
      <c r="C175" s="2" t="s">
        <v>237</v>
      </c>
      <c r="D175" s="2">
        <v>9.0228952769999999</v>
      </c>
      <c r="E175" s="2">
        <v>10.92453334</v>
      </c>
      <c r="F175" s="2">
        <v>11.41121691</v>
      </c>
      <c r="G175" s="2">
        <v>9.0407935510000001</v>
      </c>
    </row>
    <row r="176" spans="1:7" x14ac:dyDescent="0.25">
      <c r="A176" s="2">
        <v>5420</v>
      </c>
      <c r="B176" s="2" t="s">
        <v>238</v>
      </c>
      <c r="C176" s="2" t="s">
        <v>239</v>
      </c>
      <c r="D176" s="2">
        <v>9.3133847809999999</v>
      </c>
      <c r="E176" s="2">
        <v>11.249796180000001</v>
      </c>
      <c r="F176" s="2">
        <v>7.8176875480000003</v>
      </c>
      <c r="G176" s="2">
        <v>7.7369148470000004</v>
      </c>
    </row>
    <row r="177" spans="1:7" x14ac:dyDescent="0.25">
      <c r="A177" s="2">
        <v>4736</v>
      </c>
      <c r="B177" s="2" t="s">
        <v>240</v>
      </c>
      <c r="C177" s="2" t="s">
        <v>241</v>
      </c>
      <c r="D177" s="2">
        <v>10.57121836</v>
      </c>
      <c r="E177" s="2">
        <v>11.68738666</v>
      </c>
      <c r="F177" s="2">
        <v>10.72497521</v>
      </c>
      <c r="G177" s="2">
        <v>11.20832736</v>
      </c>
    </row>
    <row r="178" spans="1:7" x14ac:dyDescent="0.25">
      <c r="A178" s="2">
        <v>728453</v>
      </c>
      <c r="B178" s="2" t="s">
        <v>2380</v>
      </c>
      <c r="D178" s="2">
        <v>13.187787999999999</v>
      </c>
      <c r="E178" s="2">
        <v>13.856667119999999</v>
      </c>
      <c r="F178" s="2">
        <v>13.400917140000001</v>
      </c>
      <c r="G178" s="2">
        <v>13.65663859</v>
      </c>
    </row>
    <row r="179" spans="1:7" x14ac:dyDescent="0.25">
      <c r="A179" s="2">
        <v>6193</v>
      </c>
      <c r="B179" s="2" t="s">
        <v>242</v>
      </c>
      <c r="C179" s="2" t="s">
        <v>243</v>
      </c>
      <c r="D179" s="2">
        <v>12.556593400000001</v>
      </c>
      <c r="E179" s="2">
        <v>13.493947670000001</v>
      </c>
      <c r="F179" s="2">
        <v>13.105703310000001</v>
      </c>
      <c r="G179" s="2">
        <v>13.31797482</v>
      </c>
    </row>
    <row r="180" spans="1:7" x14ac:dyDescent="0.25">
      <c r="A180" s="2">
        <v>5270</v>
      </c>
      <c r="B180" s="2" t="s">
        <v>244</v>
      </c>
      <c r="C180" s="2" t="s">
        <v>245</v>
      </c>
      <c r="D180" s="2">
        <v>9.6169450429999994</v>
      </c>
      <c r="E180" s="2">
        <v>11.16259395</v>
      </c>
      <c r="F180" s="2">
        <v>13.98310691</v>
      </c>
      <c r="G180" s="2">
        <v>11.49883912</v>
      </c>
    </row>
    <row r="181" spans="1:7" x14ac:dyDescent="0.25">
      <c r="A181" s="2">
        <v>6675</v>
      </c>
      <c r="B181" s="2" t="s">
        <v>246</v>
      </c>
      <c r="C181" s="2" t="s">
        <v>247</v>
      </c>
      <c r="D181" s="2">
        <v>8.7733515040000007</v>
      </c>
      <c r="E181" s="2">
        <v>9.9734443729999995</v>
      </c>
      <c r="F181" s="2">
        <v>11.1679934</v>
      </c>
      <c r="G181" s="2">
        <v>9.808144961</v>
      </c>
    </row>
    <row r="182" spans="1:7" x14ac:dyDescent="0.25">
      <c r="A182" s="2">
        <v>729236</v>
      </c>
      <c r="B182" s="2" t="s">
        <v>2381</v>
      </c>
      <c r="D182" s="2">
        <v>9.2693900300000003</v>
      </c>
      <c r="E182" s="2">
        <v>10.3498859</v>
      </c>
      <c r="F182" s="2">
        <v>10.15090526</v>
      </c>
      <c r="G182" s="2">
        <v>10.11793157</v>
      </c>
    </row>
    <row r="183" spans="1:7" x14ac:dyDescent="0.25">
      <c r="A183" s="2">
        <v>391019</v>
      </c>
      <c r="B183" s="2" t="s">
        <v>2382</v>
      </c>
      <c r="D183" s="2">
        <v>9.7775765779999997</v>
      </c>
      <c r="E183" s="2">
        <v>10.80699347</v>
      </c>
      <c r="F183" s="2">
        <v>9.5693928509999999</v>
      </c>
      <c r="G183" s="2">
        <v>10.24062554</v>
      </c>
    </row>
    <row r="184" spans="1:7" x14ac:dyDescent="0.25">
      <c r="A184" s="2">
        <v>646294</v>
      </c>
      <c r="B184" s="2">
        <v>391019</v>
      </c>
      <c r="D184" s="2">
        <v>12.57824716</v>
      </c>
      <c r="E184" s="2">
        <v>13.281719730000001</v>
      </c>
      <c r="F184" s="2">
        <v>12.670682810000001</v>
      </c>
      <c r="G184" s="2">
        <v>13.359207639999999</v>
      </c>
    </row>
    <row r="185" spans="1:7" x14ac:dyDescent="0.25">
      <c r="A185" s="2">
        <v>5336</v>
      </c>
      <c r="B185" s="2" t="s">
        <v>248</v>
      </c>
      <c r="C185" s="2" t="s">
        <v>249</v>
      </c>
      <c r="D185" s="2">
        <v>7.6539862080000001</v>
      </c>
      <c r="E185" s="2">
        <v>8.7002584830000007</v>
      </c>
      <c r="F185" s="2">
        <v>7.3491622830000001</v>
      </c>
      <c r="G185" s="2">
        <v>9.192146567</v>
      </c>
    </row>
    <row r="186" spans="1:7" x14ac:dyDescent="0.25">
      <c r="A186" s="2">
        <v>651198</v>
      </c>
      <c r="B186" s="2" t="s">
        <v>2383</v>
      </c>
      <c r="D186" s="2">
        <v>8.7579931250000005</v>
      </c>
      <c r="E186" s="2">
        <v>9.5004297879999999</v>
      </c>
      <c r="F186" s="2">
        <v>9.2491293270000003</v>
      </c>
      <c r="G186" s="2">
        <v>9.2695078360000007</v>
      </c>
    </row>
    <row r="187" spans="1:7" x14ac:dyDescent="0.25">
      <c r="A187" s="2">
        <v>53335</v>
      </c>
      <c r="B187" s="2" t="s">
        <v>250</v>
      </c>
      <c r="C187" s="2" t="s">
        <v>2490</v>
      </c>
      <c r="D187" s="2">
        <v>8.3376068239999999</v>
      </c>
      <c r="E187" s="2">
        <v>9.194068626</v>
      </c>
      <c r="F187" s="2">
        <v>7.8665382880000001</v>
      </c>
      <c r="G187" s="2">
        <v>9.1444160300000004</v>
      </c>
    </row>
    <row r="188" spans="1:7" x14ac:dyDescent="0.25">
      <c r="A188" s="2">
        <v>9466</v>
      </c>
      <c r="B188" s="2" t="s">
        <v>251</v>
      </c>
      <c r="C188" s="2" t="s">
        <v>252</v>
      </c>
      <c r="D188" s="2">
        <v>8.0379634190000004</v>
      </c>
      <c r="E188" s="2">
        <v>8.8516643909999999</v>
      </c>
      <c r="F188" s="2">
        <v>7.8161309000000001</v>
      </c>
      <c r="G188" s="2">
        <v>9.0850990300000003</v>
      </c>
    </row>
    <row r="189" spans="1:7" x14ac:dyDescent="0.25">
      <c r="A189" s="2">
        <v>127295</v>
      </c>
      <c r="B189" s="2" t="s">
        <v>2384</v>
      </c>
      <c r="D189" s="2">
        <v>11.751349490000001</v>
      </c>
      <c r="E189" s="2">
        <v>12.691201339999999</v>
      </c>
      <c r="F189" s="2">
        <v>11.768304410000001</v>
      </c>
      <c r="G189" s="2">
        <v>12.076744959999999</v>
      </c>
    </row>
    <row r="190" spans="1:7" x14ac:dyDescent="0.25">
      <c r="A190" s="2">
        <v>6235</v>
      </c>
      <c r="B190" s="2" t="s">
        <v>253</v>
      </c>
      <c r="C190" s="2" t="s">
        <v>254</v>
      </c>
      <c r="D190" s="2">
        <v>13.37700609</v>
      </c>
      <c r="E190" s="2">
        <v>13.994676030000001</v>
      </c>
      <c r="F190" s="2">
        <v>13.45313275</v>
      </c>
      <c r="G190" s="2">
        <v>13.56813315</v>
      </c>
    </row>
    <row r="191" spans="1:7" x14ac:dyDescent="0.25">
      <c r="A191" s="2">
        <v>3033</v>
      </c>
      <c r="B191" s="2" t="s">
        <v>255</v>
      </c>
      <c r="C191" s="2" t="s">
        <v>256</v>
      </c>
      <c r="D191" s="2">
        <v>9.3986062579999992</v>
      </c>
      <c r="E191" s="2">
        <v>10.655878619999999</v>
      </c>
      <c r="F191" s="2">
        <v>8.6280434550000003</v>
      </c>
      <c r="G191" s="2">
        <v>10.00439628</v>
      </c>
    </row>
    <row r="192" spans="1:7" x14ac:dyDescent="0.25">
      <c r="A192" s="2">
        <v>100132795</v>
      </c>
      <c r="B192" s="2" t="s">
        <v>2385</v>
      </c>
      <c r="D192" s="2">
        <v>11.931036710000001</v>
      </c>
      <c r="E192" s="2">
        <v>12.77681016</v>
      </c>
      <c r="F192" s="2">
        <v>11.62911706</v>
      </c>
      <c r="G192" s="2">
        <v>12.08211348</v>
      </c>
    </row>
    <row r="193" spans="1:7" x14ac:dyDescent="0.25">
      <c r="A193" s="2">
        <v>6164</v>
      </c>
      <c r="B193" s="2" t="s">
        <v>257</v>
      </c>
      <c r="C193" s="2" t="s">
        <v>258</v>
      </c>
      <c r="D193" s="2">
        <v>8.834802711</v>
      </c>
      <c r="E193" s="2">
        <v>9.7740246020000008</v>
      </c>
      <c r="F193" s="2">
        <v>8.5784777470000009</v>
      </c>
      <c r="G193" s="2">
        <v>9.3034078040000008</v>
      </c>
    </row>
    <row r="194" spans="1:7" x14ac:dyDescent="0.25">
      <c r="A194" s="2">
        <v>94234</v>
      </c>
      <c r="B194" s="2" t="s">
        <v>259</v>
      </c>
      <c r="C194" s="2" t="s">
        <v>260</v>
      </c>
      <c r="D194" s="2">
        <v>6.7610584549999997</v>
      </c>
      <c r="E194" s="2">
        <v>8.1575926140000004</v>
      </c>
      <c r="F194" s="2">
        <v>7.5462912879999999</v>
      </c>
      <c r="G194" s="2">
        <v>6.7039767980000002</v>
      </c>
    </row>
    <row r="195" spans="1:7" x14ac:dyDescent="0.25">
      <c r="A195" s="2">
        <v>51386</v>
      </c>
      <c r="B195" s="2" t="s">
        <v>261</v>
      </c>
      <c r="C195" s="2" t="s">
        <v>262</v>
      </c>
      <c r="D195" s="2">
        <v>11.455326489999999</v>
      </c>
      <c r="E195" s="2">
        <v>12.17877594</v>
      </c>
      <c r="F195" s="2">
        <v>11.80756603</v>
      </c>
      <c r="G195" s="2">
        <v>12.077235269999999</v>
      </c>
    </row>
    <row r="196" spans="1:7" x14ac:dyDescent="0.25">
      <c r="A196" s="2">
        <v>767</v>
      </c>
      <c r="B196" s="2" t="s">
        <v>263</v>
      </c>
      <c r="C196" s="2" t="s">
        <v>264</v>
      </c>
      <c r="D196" s="2">
        <v>8.1386971829999997</v>
      </c>
      <c r="E196" s="2">
        <v>9.3060148310000006</v>
      </c>
      <c r="F196" s="2">
        <v>6.8393513449999999</v>
      </c>
      <c r="G196" s="2">
        <v>6.8715968969999999</v>
      </c>
    </row>
    <row r="197" spans="1:7" x14ac:dyDescent="0.25">
      <c r="A197" s="2">
        <v>27292</v>
      </c>
      <c r="B197" s="2" t="s">
        <v>265</v>
      </c>
      <c r="C197" s="2" t="s">
        <v>2491</v>
      </c>
      <c r="D197" s="2">
        <v>9.7906103640000008</v>
      </c>
      <c r="E197" s="2">
        <v>10.871963579999999</v>
      </c>
      <c r="F197" s="2">
        <v>10.67987585</v>
      </c>
      <c r="G197" s="2">
        <v>10.52691557</v>
      </c>
    </row>
    <row r="198" spans="1:7" x14ac:dyDescent="0.25">
      <c r="A198" s="2">
        <v>389156</v>
      </c>
      <c r="B198" s="2" t="s">
        <v>2386</v>
      </c>
      <c r="D198" s="2">
        <v>9.0358116450000008</v>
      </c>
      <c r="E198" s="2">
        <v>10.10816518</v>
      </c>
      <c r="F198" s="2">
        <v>9.8780213440000004</v>
      </c>
      <c r="G198" s="2">
        <v>9.6242750850000007</v>
      </c>
    </row>
    <row r="199" spans="1:7" x14ac:dyDescent="0.25">
      <c r="A199" s="2">
        <v>100130562</v>
      </c>
      <c r="B199" s="2" t="s">
        <v>2387</v>
      </c>
      <c r="D199" s="2">
        <v>10.386208610000001</v>
      </c>
      <c r="E199" s="2">
        <v>11.4559386</v>
      </c>
      <c r="F199" s="2">
        <v>10.62195245</v>
      </c>
      <c r="G199" s="2">
        <v>11.40618976</v>
      </c>
    </row>
    <row r="200" spans="1:7" x14ac:dyDescent="0.25">
      <c r="A200" s="2">
        <v>6203</v>
      </c>
      <c r="B200" s="2" t="s">
        <v>266</v>
      </c>
      <c r="C200" s="2" t="s">
        <v>267</v>
      </c>
      <c r="D200" s="2">
        <v>12.446300600000001</v>
      </c>
      <c r="E200" s="2">
        <v>13.305642020000001</v>
      </c>
      <c r="F200" s="2">
        <v>12.795981980000001</v>
      </c>
      <c r="G200" s="2">
        <v>12.902440500000001</v>
      </c>
    </row>
    <row r="201" spans="1:7" x14ac:dyDescent="0.25">
      <c r="A201" s="2">
        <v>8645</v>
      </c>
      <c r="B201" s="2" t="s">
        <v>268</v>
      </c>
      <c r="C201" s="2" t="s">
        <v>269</v>
      </c>
      <c r="D201" s="2">
        <v>7.3590501740000001</v>
      </c>
      <c r="E201" s="2">
        <v>8.2217609490000001</v>
      </c>
      <c r="F201" s="2">
        <v>7.4448588239999998</v>
      </c>
      <c r="G201" s="2">
        <v>7.4944080910000004</v>
      </c>
    </row>
    <row r="202" spans="1:7" x14ac:dyDescent="0.25">
      <c r="A202" s="2">
        <v>388115</v>
      </c>
      <c r="B202" s="2" t="s">
        <v>270</v>
      </c>
      <c r="C202" s="2" t="s">
        <v>271</v>
      </c>
      <c r="D202" s="2">
        <v>9.9731430779999997</v>
      </c>
      <c r="E202" s="2">
        <v>11.30713356</v>
      </c>
      <c r="F202" s="2">
        <v>8.1276952040000001</v>
      </c>
      <c r="G202" s="2">
        <v>10.19352872</v>
      </c>
    </row>
    <row r="203" spans="1:7" x14ac:dyDescent="0.25">
      <c r="A203" s="2">
        <v>6385</v>
      </c>
      <c r="B203" s="2" t="s">
        <v>272</v>
      </c>
      <c r="C203" s="2" t="s">
        <v>273</v>
      </c>
      <c r="D203" s="2">
        <v>9.8128097600000004</v>
      </c>
      <c r="E203" s="2">
        <v>11.411876100000001</v>
      </c>
      <c r="F203" s="2">
        <v>9.6253174040000005</v>
      </c>
      <c r="G203" s="2">
        <v>11.26087899</v>
      </c>
    </row>
    <row r="204" spans="1:7" x14ac:dyDescent="0.25">
      <c r="A204" s="2">
        <v>100131205</v>
      </c>
      <c r="B204" s="2" t="s">
        <v>2388</v>
      </c>
      <c r="D204" s="2">
        <v>10.110749739999999</v>
      </c>
      <c r="E204" s="2">
        <v>11.24213069</v>
      </c>
      <c r="F204" s="2">
        <v>11.15271012</v>
      </c>
      <c r="G204" s="2">
        <v>10.91061513</v>
      </c>
    </row>
    <row r="205" spans="1:7" x14ac:dyDescent="0.25">
      <c r="A205" s="2">
        <v>3428</v>
      </c>
      <c r="B205" s="2" t="s">
        <v>274</v>
      </c>
      <c r="C205" s="2" t="s">
        <v>275</v>
      </c>
      <c r="D205" s="2">
        <v>7.6569380650000003</v>
      </c>
      <c r="E205" s="2">
        <v>8.7455909110000007</v>
      </c>
      <c r="F205" s="2">
        <v>9.8557715389999991</v>
      </c>
      <c r="G205" s="2">
        <v>9.6830570639999998</v>
      </c>
    </row>
    <row r="206" spans="1:7" x14ac:dyDescent="0.25">
      <c r="A206" s="2">
        <v>100132291</v>
      </c>
      <c r="B206" s="2" t="s">
        <v>2389</v>
      </c>
      <c r="D206" s="2">
        <v>10.94031597</v>
      </c>
      <c r="E206" s="2">
        <v>12.02535168</v>
      </c>
      <c r="F206" s="2">
        <v>12.046676270000001</v>
      </c>
      <c r="G206" s="2">
        <v>11.868509080000001</v>
      </c>
    </row>
    <row r="207" spans="1:7" x14ac:dyDescent="0.25">
      <c r="A207" s="2">
        <v>10205</v>
      </c>
      <c r="B207" s="2" t="s">
        <v>276</v>
      </c>
      <c r="C207" s="2" t="s">
        <v>277</v>
      </c>
      <c r="D207" s="2">
        <v>10.12599414</v>
      </c>
      <c r="E207" s="2">
        <v>11.255350050000001</v>
      </c>
      <c r="F207" s="2">
        <v>7.9805830679999996</v>
      </c>
      <c r="G207" s="2">
        <v>10.73821216</v>
      </c>
    </row>
    <row r="208" spans="1:7" x14ac:dyDescent="0.25">
      <c r="A208" s="2">
        <v>400916</v>
      </c>
      <c r="B208" s="2" t="s">
        <v>278</v>
      </c>
      <c r="C208" s="2" t="s">
        <v>279</v>
      </c>
      <c r="D208" s="2">
        <v>8.8579169249999996</v>
      </c>
      <c r="E208" s="2">
        <v>9.8493487930000008</v>
      </c>
      <c r="F208" s="2">
        <v>9.2316613580000002</v>
      </c>
      <c r="G208" s="2">
        <v>9.4345028699999993</v>
      </c>
    </row>
    <row r="209" spans="1:7" x14ac:dyDescent="0.25">
      <c r="A209" s="2">
        <v>1117</v>
      </c>
      <c r="B209" s="2" t="s">
        <v>280</v>
      </c>
      <c r="C209" s="2" t="s">
        <v>281</v>
      </c>
      <c r="D209" s="2">
        <v>8.9307193159999994</v>
      </c>
      <c r="E209" s="2">
        <v>10.865882149999999</v>
      </c>
      <c r="F209" s="2">
        <v>7.5919786069999997</v>
      </c>
      <c r="G209" s="2">
        <v>9.3442079860000007</v>
      </c>
    </row>
    <row r="210" spans="1:7" x14ac:dyDescent="0.25">
      <c r="A210" s="2">
        <v>6558</v>
      </c>
      <c r="B210" s="2" t="s">
        <v>282</v>
      </c>
      <c r="C210" s="2" t="s">
        <v>283</v>
      </c>
      <c r="D210" s="2">
        <v>8.0255553620000004</v>
      </c>
      <c r="E210" s="2">
        <v>9.1132679900000007</v>
      </c>
      <c r="F210" s="2">
        <v>7.9157944320000002</v>
      </c>
      <c r="G210" s="2">
        <v>8.7094328020000003</v>
      </c>
    </row>
    <row r="211" spans="1:7" x14ac:dyDescent="0.25">
      <c r="A211" s="2">
        <v>80183</v>
      </c>
      <c r="B211" s="2" t="s">
        <v>284</v>
      </c>
      <c r="C211" s="2" t="s">
        <v>285</v>
      </c>
      <c r="D211" s="2">
        <v>7.4286075739999999</v>
      </c>
      <c r="E211" s="2">
        <v>8.2727245830000005</v>
      </c>
      <c r="F211" s="2">
        <v>8.4808774370000002</v>
      </c>
      <c r="G211" s="2">
        <v>9.2745455109999995</v>
      </c>
    </row>
    <row r="212" spans="1:7" x14ac:dyDescent="0.25">
      <c r="A212" s="2">
        <v>6129</v>
      </c>
      <c r="B212" s="2" t="s">
        <v>286</v>
      </c>
      <c r="C212" s="2" t="s">
        <v>287</v>
      </c>
      <c r="D212" s="2">
        <v>10.213819409999999</v>
      </c>
      <c r="E212" s="2">
        <v>11.34026955</v>
      </c>
      <c r="F212" s="2">
        <v>10.848350330000001</v>
      </c>
      <c r="G212" s="2">
        <v>11.35516563</v>
      </c>
    </row>
    <row r="213" spans="1:7" x14ac:dyDescent="0.25">
      <c r="A213" s="2">
        <v>2182</v>
      </c>
      <c r="B213" s="2" t="s">
        <v>288</v>
      </c>
      <c r="C213" s="2" t="s">
        <v>289</v>
      </c>
      <c r="D213" s="2">
        <v>7.7619623889999998</v>
      </c>
      <c r="E213" s="2">
        <v>9.0152598079999997</v>
      </c>
      <c r="F213" s="2">
        <v>11.063064000000001</v>
      </c>
      <c r="G213" s="2">
        <v>10.02129731</v>
      </c>
    </row>
    <row r="214" spans="1:7" x14ac:dyDescent="0.25">
      <c r="A214" s="2">
        <v>3202</v>
      </c>
      <c r="B214" s="2" t="s">
        <v>290</v>
      </c>
      <c r="C214" s="2" t="s">
        <v>291</v>
      </c>
      <c r="D214" s="2">
        <v>9.7635029230000008</v>
      </c>
      <c r="E214" s="2">
        <v>11.19529711</v>
      </c>
      <c r="F214" s="2">
        <v>9.5185248480000002</v>
      </c>
      <c r="G214" s="2">
        <v>11.284436729999999</v>
      </c>
    </row>
    <row r="215" spans="1:7" x14ac:dyDescent="0.25">
      <c r="A215" s="2">
        <v>401492</v>
      </c>
      <c r="B215" s="2" t="s">
        <v>292</v>
      </c>
      <c r="C215" s="2" t="s">
        <v>293</v>
      </c>
      <c r="D215" s="2">
        <v>7.5090628779999999</v>
      </c>
      <c r="E215" s="2">
        <v>8.3412332130000006</v>
      </c>
      <c r="F215" s="2">
        <v>7.4951105990000002</v>
      </c>
      <c r="G215" s="2">
        <v>7.9999486409999996</v>
      </c>
    </row>
    <row r="216" spans="1:7" x14ac:dyDescent="0.25">
      <c r="A216" s="2">
        <v>4953</v>
      </c>
      <c r="B216" s="2" t="s">
        <v>294</v>
      </c>
      <c r="C216" s="2" t="s">
        <v>295</v>
      </c>
      <c r="D216" s="2">
        <v>8.1254337630000002</v>
      </c>
      <c r="E216" s="2">
        <v>9.2289431939999993</v>
      </c>
      <c r="F216" s="2">
        <v>10.232109250000001</v>
      </c>
      <c r="G216" s="2">
        <v>10.13443013</v>
      </c>
    </row>
    <row r="217" spans="1:7" x14ac:dyDescent="0.25">
      <c r="A217" s="2">
        <v>6124</v>
      </c>
      <c r="B217" s="2" t="s">
        <v>296</v>
      </c>
      <c r="C217" s="2" t="s">
        <v>297</v>
      </c>
      <c r="D217" s="2">
        <v>12.25116615</v>
      </c>
      <c r="E217" s="2">
        <v>12.873611090000001</v>
      </c>
      <c r="F217" s="2">
        <v>12.719593270000001</v>
      </c>
      <c r="G217" s="2">
        <v>12.549765750000001</v>
      </c>
    </row>
    <row r="218" spans="1:7" x14ac:dyDescent="0.25">
      <c r="A218" s="2">
        <v>6280</v>
      </c>
      <c r="B218" s="2" t="s">
        <v>298</v>
      </c>
      <c r="C218" s="2" t="s">
        <v>299</v>
      </c>
      <c r="D218" s="2">
        <v>11.00703949</v>
      </c>
      <c r="E218" s="2">
        <v>14.07866784</v>
      </c>
      <c r="F218" s="2">
        <v>9.8602089159999995</v>
      </c>
      <c r="G218" s="2">
        <v>10.63275015</v>
      </c>
    </row>
    <row r="219" spans="1:7" x14ac:dyDescent="0.25">
      <c r="A219" s="2">
        <v>6210</v>
      </c>
      <c r="B219" s="2" t="s">
        <v>300</v>
      </c>
      <c r="C219" s="2" t="s">
        <v>301</v>
      </c>
      <c r="D219" s="2">
        <v>9.7913681730000004</v>
      </c>
      <c r="E219" s="2">
        <v>10.883757729999999</v>
      </c>
      <c r="F219" s="2">
        <v>10.84568314</v>
      </c>
      <c r="G219" s="2">
        <v>10.49576383</v>
      </c>
    </row>
    <row r="220" spans="1:7" x14ac:dyDescent="0.25">
      <c r="A220" s="2">
        <v>51450</v>
      </c>
      <c r="B220" s="2" t="s">
        <v>302</v>
      </c>
      <c r="C220" s="2" t="s">
        <v>303</v>
      </c>
      <c r="D220" s="2">
        <v>7.5721467660000004</v>
      </c>
      <c r="E220" s="2">
        <v>9.1297054979999999</v>
      </c>
      <c r="F220" s="2">
        <v>11.19830803</v>
      </c>
      <c r="G220" s="2">
        <v>8.3438872459999995</v>
      </c>
    </row>
    <row r="221" spans="1:7" x14ac:dyDescent="0.25">
      <c r="A221" s="2">
        <v>6222</v>
      </c>
      <c r="B221" s="2" t="s">
        <v>304</v>
      </c>
      <c r="C221" s="2" t="s">
        <v>305</v>
      </c>
      <c r="D221" s="2">
        <v>13.38245676</v>
      </c>
      <c r="E221" s="2">
        <v>14.014250649999999</v>
      </c>
      <c r="F221" s="2">
        <v>13.557666319999999</v>
      </c>
      <c r="G221" s="2">
        <v>13.814616470000001</v>
      </c>
    </row>
    <row r="222" spans="1:7" x14ac:dyDescent="0.25">
      <c r="A222" s="2">
        <v>199777</v>
      </c>
      <c r="B222" s="2" t="s">
        <v>306</v>
      </c>
      <c r="C222" s="2" t="s">
        <v>307</v>
      </c>
      <c r="D222" s="2">
        <v>8.8045359360000006</v>
      </c>
      <c r="E222" s="2">
        <v>7.7182080629999996</v>
      </c>
      <c r="F222" s="2">
        <v>7.6822697409999998</v>
      </c>
      <c r="G222" s="2">
        <v>7.3689972639999999</v>
      </c>
    </row>
    <row r="223" spans="1:7" x14ac:dyDescent="0.25">
      <c r="A223" s="2">
        <v>29956</v>
      </c>
      <c r="B223" s="2" t="s">
        <v>308</v>
      </c>
      <c r="C223" s="2" t="s">
        <v>309</v>
      </c>
      <c r="D223" s="2">
        <v>10.21709961</v>
      </c>
      <c r="E223" s="2">
        <v>9.2542451509999992</v>
      </c>
      <c r="F223" s="2">
        <v>9.3948894319999994</v>
      </c>
      <c r="G223" s="2">
        <v>9.2139366630000001</v>
      </c>
    </row>
    <row r="224" spans="1:7" x14ac:dyDescent="0.25">
      <c r="A224" s="2">
        <v>23584</v>
      </c>
      <c r="B224" s="2" t="s">
        <v>310</v>
      </c>
      <c r="C224" s="2" t="s">
        <v>311</v>
      </c>
      <c r="D224" s="2">
        <v>9.1352136399999999</v>
      </c>
      <c r="E224" s="2">
        <v>7.685124514</v>
      </c>
      <c r="F224" s="2">
        <v>7.1456936649999996</v>
      </c>
      <c r="G224" s="2">
        <v>7.04296042</v>
      </c>
    </row>
    <row r="225" spans="1:7" x14ac:dyDescent="0.25">
      <c r="A225" s="2">
        <v>7357</v>
      </c>
      <c r="B225" s="2" t="s">
        <v>312</v>
      </c>
      <c r="C225" s="2" t="s">
        <v>313</v>
      </c>
      <c r="D225" s="2">
        <v>12.02486386</v>
      </c>
      <c r="E225" s="2">
        <v>10.40930419</v>
      </c>
      <c r="F225" s="2">
        <v>10.227609449999999</v>
      </c>
      <c r="G225" s="2">
        <v>9.6217978839999994</v>
      </c>
    </row>
    <row r="226" spans="1:7" x14ac:dyDescent="0.25">
      <c r="A226" s="2">
        <v>65108</v>
      </c>
      <c r="B226" s="2" t="s">
        <v>314</v>
      </c>
      <c r="C226" s="2" t="s">
        <v>315</v>
      </c>
      <c r="D226" s="2">
        <v>12.148372670000001</v>
      </c>
      <c r="E226" s="2">
        <v>10.99353593</v>
      </c>
      <c r="F226" s="2">
        <v>9.8742446400000006</v>
      </c>
      <c r="G226" s="2">
        <v>10.068652739999999</v>
      </c>
    </row>
    <row r="227" spans="1:7" x14ac:dyDescent="0.25">
      <c r="A227" s="2">
        <v>10099</v>
      </c>
      <c r="B227" s="2" t="s">
        <v>316</v>
      </c>
      <c r="C227" s="2" t="s">
        <v>317</v>
      </c>
      <c r="D227" s="2">
        <v>10.78559589</v>
      </c>
      <c r="E227" s="2">
        <v>9.8114982800000003</v>
      </c>
      <c r="F227" s="2">
        <v>10.438660820000001</v>
      </c>
      <c r="G227" s="2">
        <v>9.3729784110000001</v>
      </c>
    </row>
    <row r="228" spans="1:7" x14ac:dyDescent="0.25">
      <c r="A228" s="2">
        <v>3597</v>
      </c>
      <c r="B228" s="2" t="s">
        <v>318</v>
      </c>
      <c r="C228" s="2" t="s">
        <v>319</v>
      </c>
      <c r="D228" s="2">
        <v>10.673348710000001</v>
      </c>
      <c r="E228" s="2">
        <v>9.5341087919999996</v>
      </c>
      <c r="F228" s="2">
        <v>9.1404604060000008</v>
      </c>
      <c r="G228" s="2">
        <v>10.1334661</v>
      </c>
    </row>
    <row r="229" spans="1:7" x14ac:dyDescent="0.25">
      <c r="A229" s="2">
        <v>54677</v>
      </c>
      <c r="B229" s="2" t="s">
        <v>320</v>
      </c>
      <c r="C229" s="2" t="s">
        <v>321</v>
      </c>
      <c r="D229" s="2">
        <v>8.8274574470000005</v>
      </c>
      <c r="E229" s="2">
        <v>7.3337124070000002</v>
      </c>
      <c r="F229" s="2">
        <v>6.8226582430000002</v>
      </c>
      <c r="G229" s="2">
        <v>7.4639550989999996</v>
      </c>
    </row>
    <row r="230" spans="1:7" x14ac:dyDescent="0.25">
      <c r="A230" s="2">
        <v>6926</v>
      </c>
      <c r="B230" s="2" t="s">
        <v>322</v>
      </c>
      <c r="C230" s="2" t="s">
        <v>323</v>
      </c>
      <c r="D230" s="2">
        <v>9.6374612840000005</v>
      </c>
      <c r="E230" s="2">
        <v>8.2970773809999994</v>
      </c>
      <c r="F230" s="2">
        <v>8.473398757</v>
      </c>
      <c r="G230" s="2">
        <v>8.2300793760000008</v>
      </c>
    </row>
    <row r="231" spans="1:7" x14ac:dyDescent="0.25">
      <c r="A231" s="2">
        <v>65266</v>
      </c>
      <c r="B231" s="2" t="s">
        <v>324</v>
      </c>
      <c r="C231" s="2" t="s">
        <v>325</v>
      </c>
      <c r="D231" s="2">
        <v>7.9979561370000001</v>
      </c>
      <c r="E231" s="2">
        <v>7.0099212179999997</v>
      </c>
      <c r="F231" s="2">
        <v>6.7425222629999997</v>
      </c>
      <c r="G231" s="2">
        <v>6.7555473990000001</v>
      </c>
    </row>
    <row r="232" spans="1:7" x14ac:dyDescent="0.25">
      <c r="A232" s="2">
        <v>51280</v>
      </c>
      <c r="B232" s="2" t="s">
        <v>326</v>
      </c>
      <c r="C232" s="2" t="s">
        <v>327</v>
      </c>
      <c r="D232" s="2">
        <v>9.3486698770000007</v>
      </c>
      <c r="E232" s="2">
        <v>8.2620595219999995</v>
      </c>
      <c r="F232" s="2">
        <v>8.1759801450000005</v>
      </c>
      <c r="G232" s="2">
        <v>7.7696393639999997</v>
      </c>
    </row>
    <row r="233" spans="1:7" x14ac:dyDescent="0.25">
      <c r="A233" s="2">
        <v>7035</v>
      </c>
      <c r="B233" s="2" t="s">
        <v>328</v>
      </c>
      <c r="C233" s="2" t="s">
        <v>2492</v>
      </c>
      <c r="D233" s="2">
        <v>12.513377999999999</v>
      </c>
      <c r="E233" s="2">
        <v>9.8768188339999998</v>
      </c>
      <c r="F233" s="2">
        <v>11.885260349999999</v>
      </c>
      <c r="G233" s="2">
        <v>8.5731685179999992</v>
      </c>
    </row>
    <row r="234" spans="1:7" x14ac:dyDescent="0.25">
      <c r="A234" s="2">
        <v>27324</v>
      </c>
      <c r="B234" s="2" t="s">
        <v>329</v>
      </c>
      <c r="C234" s="2" t="s">
        <v>330</v>
      </c>
      <c r="D234" s="2">
        <v>8.5666958859999998</v>
      </c>
      <c r="E234" s="2">
        <v>7.5189645980000002</v>
      </c>
      <c r="F234" s="2">
        <v>7.0132728389999999</v>
      </c>
      <c r="G234" s="2">
        <v>7.1927920470000002</v>
      </c>
    </row>
    <row r="235" spans="1:7" x14ac:dyDescent="0.25">
      <c r="A235" s="2">
        <v>3899</v>
      </c>
      <c r="B235" s="2" t="s">
        <v>331</v>
      </c>
      <c r="C235" s="2" t="s">
        <v>332</v>
      </c>
      <c r="D235" s="2">
        <v>8.4533130530000005</v>
      </c>
      <c r="E235" s="2">
        <v>7.1729900510000002</v>
      </c>
      <c r="F235" s="2">
        <v>7.0396693309999998</v>
      </c>
      <c r="G235" s="2">
        <v>6.7536989470000002</v>
      </c>
    </row>
    <row r="236" spans="1:7" x14ac:dyDescent="0.25">
      <c r="A236" s="2">
        <v>80736</v>
      </c>
      <c r="B236" s="2" t="s">
        <v>333</v>
      </c>
      <c r="C236" s="2" t="s">
        <v>334</v>
      </c>
      <c r="D236" s="2">
        <v>10.06814316</v>
      </c>
      <c r="E236" s="2">
        <v>8.4460619060000006</v>
      </c>
      <c r="F236" s="2">
        <v>7.6092497799999999</v>
      </c>
      <c r="G236" s="2">
        <v>7.4261264139999996</v>
      </c>
    </row>
    <row r="237" spans="1:7" x14ac:dyDescent="0.25">
      <c r="A237" s="2">
        <v>23670</v>
      </c>
      <c r="B237" s="2" t="s">
        <v>335</v>
      </c>
      <c r="C237" s="2" t="s">
        <v>336</v>
      </c>
      <c r="D237" s="2">
        <v>10.852629240000001</v>
      </c>
      <c r="E237" s="2">
        <v>9.2984365689999997</v>
      </c>
      <c r="F237" s="2">
        <v>9.5986918919999997</v>
      </c>
      <c r="G237" s="2">
        <v>9.7833431270000002</v>
      </c>
    </row>
    <row r="238" spans="1:7" x14ac:dyDescent="0.25">
      <c r="A238" s="2">
        <v>10519</v>
      </c>
      <c r="B238" s="2" t="s">
        <v>337</v>
      </c>
      <c r="C238" s="2" t="s">
        <v>2493</v>
      </c>
      <c r="D238" s="2">
        <v>12.924512910000001</v>
      </c>
      <c r="E238" s="2">
        <v>11.552762</v>
      </c>
      <c r="F238" s="2">
        <v>10.812286029999999</v>
      </c>
      <c r="G238" s="2">
        <v>10.252608459999999</v>
      </c>
    </row>
    <row r="239" spans="1:7" x14ac:dyDescent="0.25">
      <c r="A239" s="2">
        <v>3667</v>
      </c>
      <c r="B239" s="2" t="s">
        <v>338</v>
      </c>
      <c r="C239" s="2" t="s">
        <v>339</v>
      </c>
      <c r="D239" s="2">
        <v>9.1136672670000003</v>
      </c>
      <c r="E239" s="2">
        <v>7.9470632920000002</v>
      </c>
      <c r="F239" s="2">
        <v>7.9131162850000001</v>
      </c>
      <c r="G239" s="2">
        <v>7.8031849280000003</v>
      </c>
    </row>
    <row r="240" spans="1:7" x14ac:dyDescent="0.25">
      <c r="A240" s="2">
        <v>79838</v>
      </c>
      <c r="B240" s="2" t="s">
        <v>340</v>
      </c>
      <c r="C240" s="2" t="s">
        <v>341</v>
      </c>
      <c r="D240" s="2">
        <v>9.5238022690000008</v>
      </c>
      <c r="E240" s="2">
        <v>7.8597513169999997</v>
      </c>
      <c r="F240" s="2">
        <v>6.9698708480000002</v>
      </c>
      <c r="G240" s="2">
        <v>6.740356394</v>
      </c>
    </row>
    <row r="241" spans="1:7" x14ac:dyDescent="0.25">
      <c r="A241" s="2">
        <v>401236</v>
      </c>
      <c r="B241" s="2" t="s">
        <v>342</v>
      </c>
      <c r="C241" s="2" t="s">
        <v>343</v>
      </c>
      <c r="D241" s="2">
        <v>8.9668952879999999</v>
      </c>
      <c r="E241" s="2">
        <v>7.7786562200000002</v>
      </c>
      <c r="F241" s="2">
        <v>7.455249169</v>
      </c>
      <c r="G241" s="2">
        <v>7.5893279360000001</v>
      </c>
    </row>
    <row r="242" spans="1:7" x14ac:dyDescent="0.25">
      <c r="A242" s="2">
        <v>26115</v>
      </c>
      <c r="B242" s="2" t="s">
        <v>2390</v>
      </c>
      <c r="C242" s="2" t="s">
        <v>2391</v>
      </c>
      <c r="D242" s="2">
        <v>9.2218731770000009</v>
      </c>
      <c r="E242" s="2">
        <v>8.1040365560000005</v>
      </c>
      <c r="F242" s="2">
        <v>7.8514498340000003</v>
      </c>
      <c r="G242" s="2">
        <v>8.2240458269999994</v>
      </c>
    </row>
    <row r="243" spans="1:7" x14ac:dyDescent="0.25">
      <c r="A243" s="2">
        <v>56521</v>
      </c>
      <c r="B243" s="2" t="s">
        <v>344</v>
      </c>
      <c r="C243" s="2" t="s">
        <v>345</v>
      </c>
      <c r="D243" s="2">
        <v>11.44653872</v>
      </c>
      <c r="E243" s="2">
        <v>9.0728080490000007</v>
      </c>
      <c r="F243" s="2">
        <v>7.7790923420000002</v>
      </c>
      <c r="G243" s="2">
        <v>7.7627766640000004</v>
      </c>
    </row>
    <row r="244" spans="1:7" x14ac:dyDescent="0.25">
      <c r="A244" s="2">
        <v>84689</v>
      </c>
      <c r="B244" s="2" t="s">
        <v>346</v>
      </c>
      <c r="C244" s="2" t="s">
        <v>347</v>
      </c>
      <c r="D244" s="2">
        <v>9.0888047499999995</v>
      </c>
      <c r="E244" s="2">
        <v>7.3111315960000001</v>
      </c>
      <c r="F244" s="2">
        <v>6.7758239309999997</v>
      </c>
      <c r="G244" s="2">
        <v>6.851424035</v>
      </c>
    </row>
    <row r="245" spans="1:7" x14ac:dyDescent="0.25">
      <c r="A245" s="2">
        <v>4088</v>
      </c>
      <c r="B245" s="2" t="s">
        <v>348</v>
      </c>
      <c r="C245" s="2" t="s">
        <v>349</v>
      </c>
      <c r="D245" s="2">
        <v>10.904404359999999</v>
      </c>
      <c r="E245" s="2">
        <v>9.6280840570000006</v>
      </c>
      <c r="F245" s="2">
        <v>9.6400246200000002</v>
      </c>
      <c r="G245" s="2">
        <v>9.486629787</v>
      </c>
    </row>
    <row r="246" spans="1:7" x14ac:dyDescent="0.25">
      <c r="A246" s="2">
        <v>5783</v>
      </c>
      <c r="B246" s="2" t="s">
        <v>350</v>
      </c>
      <c r="C246" s="2" t="s">
        <v>2652</v>
      </c>
      <c r="D246" s="2">
        <v>8.175264834</v>
      </c>
      <c r="E246" s="2">
        <v>7.1703243790000002</v>
      </c>
      <c r="F246" s="2">
        <v>7.4713445199999997</v>
      </c>
      <c r="G246" s="2">
        <v>6.970793274</v>
      </c>
    </row>
    <row r="247" spans="1:7" x14ac:dyDescent="0.25">
      <c r="A247" s="2">
        <v>54626</v>
      </c>
      <c r="B247" s="2" t="s">
        <v>351</v>
      </c>
      <c r="C247" s="2" t="s">
        <v>2494</v>
      </c>
      <c r="D247" s="2">
        <v>8.444864463</v>
      </c>
      <c r="E247" s="2">
        <v>7.4081790940000003</v>
      </c>
      <c r="F247" s="2">
        <v>7.0547440830000001</v>
      </c>
      <c r="G247" s="2">
        <v>7.1598963510000004</v>
      </c>
    </row>
    <row r="248" spans="1:7" x14ac:dyDescent="0.25">
      <c r="A248" s="2">
        <v>2778</v>
      </c>
      <c r="B248" s="2" t="s">
        <v>352</v>
      </c>
      <c r="C248" s="2" t="s">
        <v>353</v>
      </c>
      <c r="D248" s="2">
        <v>14.274202860000001</v>
      </c>
      <c r="E248" s="2">
        <v>13.331621439999999</v>
      </c>
      <c r="F248" s="2">
        <v>12.876686400000001</v>
      </c>
      <c r="G248" s="2">
        <v>12.301898789999999</v>
      </c>
    </row>
    <row r="249" spans="1:7" x14ac:dyDescent="0.25">
      <c r="A249" s="2">
        <v>56892</v>
      </c>
      <c r="B249" s="2" t="s">
        <v>354</v>
      </c>
      <c r="C249" s="2" t="s">
        <v>355</v>
      </c>
      <c r="D249" s="2">
        <v>13.12076188</v>
      </c>
      <c r="E249" s="2">
        <v>10.75242619</v>
      </c>
      <c r="F249" s="2">
        <v>9.1745563600000004</v>
      </c>
      <c r="G249" s="2">
        <v>7.1064929430000001</v>
      </c>
    </row>
    <row r="250" spans="1:7" x14ac:dyDescent="0.25">
      <c r="A250" s="2">
        <v>402569</v>
      </c>
      <c r="B250" s="2" t="s">
        <v>2392</v>
      </c>
      <c r="C250" s="2" t="s">
        <v>2393</v>
      </c>
      <c r="D250" s="2">
        <v>8.1111747950000002</v>
      </c>
      <c r="E250" s="2">
        <v>7.3200773369999999</v>
      </c>
      <c r="F250" s="2">
        <v>7.1056767230000002</v>
      </c>
      <c r="G250" s="2">
        <v>7.2077225650000001</v>
      </c>
    </row>
    <row r="251" spans="1:7" x14ac:dyDescent="0.25">
      <c r="A251" s="2">
        <v>54843</v>
      </c>
      <c r="B251" s="2" t="s">
        <v>356</v>
      </c>
      <c r="C251" s="2" t="s">
        <v>357</v>
      </c>
      <c r="D251" s="2">
        <v>10.744983270000001</v>
      </c>
      <c r="E251" s="2">
        <v>8.8967871029999994</v>
      </c>
      <c r="F251" s="2">
        <v>7.7136635910000004</v>
      </c>
      <c r="G251" s="2">
        <v>7.5545437</v>
      </c>
    </row>
    <row r="252" spans="1:7" x14ac:dyDescent="0.25">
      <c r="A252" s="2">
        <v>57593</v>
      </c>
      <c r="B252" s="2" t="s">
        <v>2394</v>
      </c>
      <c r="C252" s="2" t="s">
        <v>2395</v>
      </c>
      <c r="D252" s="2">
        <v>8.3533132319999996</v>
      </c>
      <c r="E252" s="2">
        <v>7.5301621519999999</v>
      </c>
      <c r="F252" s="2">
        <v>7.7256525930000004</v>
      </c>
      <c r="G252" s="2">
        <v>7.5412400210000001</v>
      </c>
    </row>
    <row r="253" spans="1:7" x14ac:dyDescent="0.25">
      <c r="A253" s="2">
        <v>64284</v>
      </c>
      <c r="B253" s="2" t="s">
        <v>358</v>
      </c>
      <c r="C253" s="2" t="s">
        <v>359</v>
      </c>
      <c r="D253" s="2">
        <v>11.4942986</v>
      </c>
      <c r="E253" s="2">
        <v>9.6910044610000003</v>
      </c>
      <c r="F253" s="2">
        <v>7.2972348519999999</v>
      </c>
      <c r="G253" s="2">
        <v>7.6683084360000002</v>
      </c>
    </row>
    <row r="254" spans="1:7" x14ac:dyDescent="0.25">
      <c r="A254" s="2">
        <v>6542</v>
      </c>
      <c r="B254" s="2" t="s">
        <v>360</v>
      </c>
      <c r="C254" s="2" t="s">
        <v>361</v>
      </c>
      <c r="D254" s="2">
        <v>11.76184084</v>
      </c>
      <c r="E254" s="2">
        <v>9.3175520810000005</v>
      </c>
      <c r="F254" s="2">
        <v>12.098326350000001</v>
      </c>
      <c r="G254" s="2">
        <v>9.0789390569999995</v>
      </c>
    </row>
    <row r="255" spans="1:7" x14ac:dyDescent="0.25">
      <c r="A255" s="2">
        <v>6850</v>
      </c>
      <c r="B255" s="2" t="s">
        <v>362</v>
      </c>
      <c r="C255" s="2" t="s">
        <v>363</v>
      </c>
      <c r="D255" s="2">
        <v>7.7916436899999999</v>
      </c>
      <c r="E255" s="2">
        <v>6.9079289399999997</v>
      </c>
      <c r="F255" s="2">
        <v>6.6005826990000003</v>
      </c>
      <c r="G255" s="2">
        <v>6.4926526190000002</v>
      </c>
    </row>
    <row r="256" spans="1:7" x14ac:dyDescent="0.25">
      <c r="A256" s="2">
        <v>4337</v>
      </c>
      <c r="B256" s="2" t="s">
        <v>364</v>
      </c>
      <c r="C256" s="2" t="s">
        <v>365</v>
      </c>
      <c r="D256" s="2">
        <v>10.3883955</v>
      </c>
      <c r="E256" s="2">
        <v>8.8660034430000003</v>
      </c>
      <c r="F256" s="2">
        <v>9.0319193559999995</v>
      </c>
      <c r="G256" s="2">
        <v>8.5319200389999992</v>
      </c>
    </row>
    <row r="257" spans="1:7" x14ac:dyDescent="0.25">
      <c r="A257" s="2">
        <v>80164</v>
      </c>
      <c r="B257" s="2" t="s">
        <v>366</v>
      </c>
      <c r="C257" s="2" t="s">
        <v>367</v>
      </c>
      <c r="D257" s="2">
        <v>9.9206863330000008</v>
      </c>
      <c r="E257" s="2">
        <v>8.8364419180000002</v>
      </c>
      <c r="F257" s="2">
        <v>7.6501873070000004</v>
      </c>
      <c r="G257" s="2">
        <v>7.4932207369999997</v>
      </c>
    </row>
    <row r="258" spans="1:7" x14ac:dyDescent="0.25">
      <c r="A258" s="2">
        <v>54987</v>
      </c>
      <c r="B258" s="2" t="s">
        <v>368</v>
      </c>
      <c r="C258" s="2" t="s">
        <v>369</v>
      </c>
      <c r="D258" s="2">
        <v>9.6594960669999992</v>
      </c>
      <c r="E258" s="2">
        <v>8.7985752430000002</v>
      </c>
      <c r="F258" s="2">
        <v>9.3250973970000004</v>
      </c>
      <c r="G258" s="2">
        <v>9.1245070829999992</v>
      </c>
    </row>
    <row r="259" spans="1:7" x14ac:dyDescent="0.25">
      <c r="A259" s="2">
        <v>4646</v>
      </c>
      <c r="B259" s="2" t="s">
        <v>370</v>
      </c>
      <c r="C259" s="2" t="s">
        <v>371</v>
      </c>
      <c r="D259" s="2">
        <v>10.77671909</v>
      </c>
      <c r="E259" s="2">
        <v>9.7673634489999994</v>
      </c>
      <c r="F259" s="2">
        <v>8.0081823070000002</v>
      </c>
      <c r="G259" s="2">
        <v>8.1205293219999994</v>
      </c>
    </row>
    <row r="260" spans="1:7" x14ac:dyDescent="0.25">
      <c r="A260" s="2">
        <v>51760</v>
      </c>
      <c r="B260" s="2" t="s">
        <v>372</v>
      </c>
      <c r="C260" s="2" t="s">
        <v>373</v>
      </c>
      <c r="D260" s="2">
        <v>8.3200724959999999</v>
      </c>
      <c r="E260" s="2">
        <v>7.3414252790000001</v>
      </c>
      <c r="F260" s="2">
        <v>7.1509508300000002</v>
      </c>
      <c r="G260" s="2">
        <v>6.9148296340000002</v>
      </c>
    </row>
    <row r="261" spans="1:7" x14ac:dyDescent="0.25">
      <c r="A261" s="2">
        <v>130574</v>
      </c>
      <c r="B261" s="2" t="s">
        <v>374</v>
      </c>
      <c r="C261" s="2" t="s">
        <v>375</v>
      </c>
      <c r="D261" s="2">
        <v>8.2863483179999999</v>
      </c>
      <c r="E261" s="2">
        <v>7.5753716019999997</v>
      </c>
      <c r="F261" s="2">
        <v>7.7368268840000001</v>
      </c>
      <c r="G261" s="2">
        <v>7.254504507</v>
      </c>
    </row>
    <row r="262" spans="1:7" x14ac:dyDescent="0.25">
      <c r="A262" s="2">
        <v>11221</v>
      </c>
      <c r="B262" s="2" t="s">
        <v>376</v>
      </c>
      <c r="C262" s="2" t="s">
        <v>377</v>
      </c>
      <c r="D262" s="2">
        <v>9.6373549490000006</v>
      </c>
      <c r="E262" s="2">
        <v>8.469058574</v>
      </c>
      <c r="F262" s="2">
        <v>8.3465667099999994</v>
      </c>
      <c r="G262" s="2">
        <v>8.1096842989999995</v>
      </c>
    </row>
    <row r="263" spans="1:7" x14ac:dyDescent="0.25">
      <c r="A263" s="2">
        <v>388228</v>
      </c>
      <c r="B263" s="2" t="s">
        <v>378</v>
      </c>
      <c r="C263" s="2" t="s">
        <v>379</v>
      </c>
      <c r="D263" s="2">
        <v>10.147962659999999</v>
      </c>
      <c r="E263" s="2">
        <v>8.8808952219999995</v>
      </c>
      <c r="F263" s="2">
        <v>7.3195868849999997</v>
      </c>
      <c r="G263" s="2">
        <v>8.6278511249999994</v>
      </c>
    </row>
    <row r="264" spans="1:7" x14ac:dyDescent="0.25">
      <c r="A264" s="2">
        <v>130576</v>
      </c>
      <c r="B264" s="2" t="s">
        <v>380</v>
      </c>
      <c r="C264" s="2" t="s">
        <v>381</v>
      </c>
      <c r="D264" s="2">
        <v>9.1497934999999995</v>
      </c>
      <c r="E264" s="2">
        <v>7.828437385</v>
      </c>
      <c r="F264" s="2">
        <v>7.1506885579999997</v>
      </c>
      <c r="G264" s="2">
        <v>7.1316398489999999</v>
      </c>
    </row>
    <row r="265" spans="1:7" x14ac:dyDescent="0.25">
      <c r="A265" s="2">
        <v>2203</v>
      </c>
      <c r="B265" s="2" t="s">
        <v>382</v>
      </c>
      <c r="C265" s="2" t="s">
        <v>383</v>
      </c>
      <c r="D265" s="2">
        <v>9.8182348420000007</v>
      </c>
      <c r="E265" s="2">
        <v>8.2669642270000008</v>
      </c>
      <c r="F265" s="2">
        <v>7.5972229179999999</v>
      </c>
      <c r="G265" s="2">
        <v>7.555600224</v>
      </c>
    </row>
    <row r="266" spans="1:7" x14ac:dyDescent="0.25">
      <c r="A266" s="2">
        <v>58475</v>
      </c>
      <c r="B266" s="2" t="s">
        <v>384</v>
      </c>
      <c r="C266" s="2" t="s">
        <v>385</v>
      </c>
      <c r="D266" s="2">
        <v>10.203631529999999</v>
      </c>
      <c r="E266" s="2">
        <v>8.089668283</v>
      </c>
      <c r="F266" s="2">
        <v>7.3734266709999998</v>
      </c>
      <c r="G266" s="2">
        <v>7.343304045</v>
      </c>
    </row>
    <row r="267" spans="1:7" x14ac:dyDescent="0.25">
      <c r="A267" s="2">
        <v>1287</v>
      </c>
      <c r="B267" s="2" t="s">
        <v>386</v>
      </c>
      <c r="C267" s="2" t="s">
        <v>387</v>
      </c>
      <c r="D267" s="2">
        <v>10.008256039999999</v>
      </c>
      <c r="E267" s="2">
        <v>8.3242227060000005</v>
      </c>
      <c r="F267" s="2">
        <v>7.0532524590000003</v>
      </c>
      <c r="G267" s="2">
        <v>8.8863676409999997</v>
      </c>
    </row>
    <row r="268" spans="1:7" x14ac:dyDescent="0.25">
      <c r="A268" s="2">
        <v>10906</v>
      </c>
      <c r="B268" s="2" t="s">
        <v>388</v>
      </c>
      <c r="C268" s="2" t="s">
        <v>389</v>
      </c>
      <c r="D268" s="2">
        <v>10.59369596</v>
      </c>
      <c r="E268" s="2">
        <v>9.2908277960000003</v>
      </c>
      <c r="F268" s="2">
        <v>8.4241651330000007</v>
      </c>
      <c r="G268" s="2">
        <v>8.0023998469999995</v>
      </c>
    </row>
    <row r="269" spans="1:7" x14ac:dyDescent="0.25">
      <c r="A269" s="2">
        <v>11259</v>
      </c>
      <c r="B269" s="2" t="s">
        <v>390</v>
      </c>
      <c r="C269" s="2" t="s">
        <v>391</v>
      </c>
      <c r="D269" s="2">
        <v>9.4136274689999997</v>
      </c>
      <c r="E269" s="2">
        <v>7.9147973909999996</v>
      </c>
      <c r="F269" s="2">
        <v>8.7871853249999994</v>
      </c>
      <c r="G269" s="2">
        <v>7.4919704579999999</v>
      </c>
    </row>
    <row r="270" spans="1:7" x14ac:dyDescent="0.25">
      <c r="A270" s="2">
        <v>22836</v>
      </c>
      <c r="B270" s="2" t="s">
        <v>392</v>
      </c>
      <c r="C270" s="2" t="s">
        <v>393</v>
      </c>
      <c r="D270" s="2">
        <v>9.1986561529999999</v>
      </c>
      <c r="E270" s="2">
        <v>7.8155173910000002</v>
      </c>
      <c r="F270" s="2">
        <v>9.5486048270000001</v>
      </c>
      <c r="G270" s="2">
        <v>7.0905500960000003</v>
      </c>
    </row>
    <row r="271" spans="1:7" x14ac:dyDescent="0.25">
      <c r="A271" s="2">
        <v>2799</v>
      </c>
      <c r="B271" s="2" t="s">
        <v>394</v>
      </c>
      <c r="C271" s="2" t="s">
        <v>395</v>
      </c>
      <c r="D271" s="2">
        <v>11.65410816</v>
      </c>
      <c r="E271" s="2">
        <v>10.71770538</v>
      </c>
      <c r="F271" s="2">
        <v>11.07596923</v>
      </c>
      <c r="G271" s="2">
        <v>10.767656880000001</v>
      </c>
    </row>
    <row r="272" spans="1:7" x14ac:dyDescent="0.25">
      <c r="A272" s="2">
        <v>7351</v>
      </c>
      <c r="B272" s="2" t="s">
        <v>396</v>
      </c>
      <c r="C272" s="2" t="s">
        <v>2495</v>
      </c>
      <c r="D272" s="2">
        <v>10.12577027</v>
      </c>
      <c r="E272" s="2">
        <v>7.9969829910000003</v>
      </c>
      <c r="F272" s="2">
        <v>6.9239454059999996</v>
      </c>
      <c r="G272" s="2">
        <v>6.595164123</v>
      </c>
    </row>
    <row r="273" spans="1:7" x14ac:dyDescent="0.25">
      <c r="A273" s="2">
        <v>27124</v>
      </c>
      <c r="B273" s="2" t="s">
        <v>397</v>
      </c>
      <c r="C273" s="2" t="s">
        <v>398</v>
      </c>
      <c r="D273" s="2">
        <v>9.1887605400000005</v>
      </c>
      <c r="E273" s="2">
        <v>7.7145079729999999</v>
      </c>
      <c r="F273" s="2">
        <v>7.1353637350000003</v>
      </c>
      <c r="G273" s="2">
        <v>6.9639131089999999</v>
      </c>
    </row>
    <row r="274" spans="1:7" x14ac:dyDescent="0.25">
      <c r="A274" s="2">
        <v>22874</v>
      </c>
      <c r="B274" s="2" t="s">
        <v>399</v>
      </c>
      <c r="C274" s="2" t="s">
        <v>400</v>
      </c>
      <c r="D274" s="2">
        <v>9.2295009750000006</v>
      </c>
      <c r="E274" s="2">
        <v>7.996155882</v>
      </c>
      <c r="F274" s="2">
        <v>7.3542669199999997</v>
      </c>
      <c r="G274" s="2">
        <v>7.1142826250000004</v>
      </c>
    </row>
    <row r="275" spans="1:7" x14ac:dyDescent="0.25">
      <c r="A275" s="2">
        <v>7009</v>
      </c>
      <c r="B275" s="2" t="s">
        <v>401</v>
      </c>
      <c r="C275" s="2" t="s">
        <v>402</v>
      </c>
      <c r="D275" s="2">
        <v>13.270842160000001</v>
      </c>
      <c r="E275" s="2">
        <v>12.495329379999999</v>
      </c>
      <c r="F275" s="2">
        <v>12.18978313</v>
      </c>
      <c r="G275" s="2">
        <v>12.01802777</v>
      </c>
    </row>
    <row r="276" spans="1:7" x14ac:dyDescent="0.25">
      <c r="A276" s="2">
        <v>440482</v>
      </c>
      <c r="B276" s="2" t="s">
        <v>2396</v>
      </c>
      <c r="D276" s="2">
        <v>7.8946009999999998</v>
      </c>
      <c r="E276" s="2">
        <v>7.0719165759999996</v>
      </c>
      <c r="F276" s="2">
        <v>6.6699891190000002</v>
      </c>
      <c r="G276" s="2">
        <v>6.8869437959999997</v>
      </c>
    </row>
    <row r="277" spans="1:7" x14ac:dyDescent="0.25">
      <c r="A277" s="2">
        <v>644151</v>
      </c>
      <c r="B277" s="2" t="s">
        <v>2397</v>
      </c>
      <c r="D277" s="2">
        <v>10.8815171</v>
      </c>
      <c r="E277" s="2">
        <v>8.7021249570000005</v>
      </c>
      <c r="F277" s="2">
        <v>7.4444852560000001</v>
      </c>
      <c r="G277" s="2">
        <v>7.4664398639999998</v>
      </c>
    </row>
    <row r="278" spans="1:7" x14ac:dyDescent="0.25">
      <c r="A278" s="2">
        <v>55173</v>
      </c>
      <c r="B278" s="2" t="s">
        <v>403</v>
      </c>
      <c r="C278" s="2" t="s">
        <v>404</v>
      </c>
      <c r="D278" s="2">
        <v>10.50159964</v>
      </c>
      <c r="E278" s="2">
        <v>9.697418506</v>
      </c>
      <c r="F278" s="2">
        <v>9.2250051099999997</v>
      </c>
      <c r="G278" s="2">
        <v>9.7979511509999995</v>
      </c>
    </row>
    <row r="279" spans="1:7" x14ac:dyDescent="0.25">
      <c r="A279" s="2">
        <v>8459</v>
      </c>
      <c r="B279" s="2" t="s">
        <v>405</v>
      </c>
      <c r="C279" s="2" t="s">
        <v>406</v>
      </c>
      <c r="D279" s="2">
        <v>8.9395073010000008</v>
      </c>
      <c r="E279" s="2">
        <v>7.8743912319999998</v>
      </c>
      <c r="F279" s="2">
        <v>8.3473694189999996</v>
      </c>
      <c r="G279" s="2">
        <v>8.4563701640000009</v>
      </c>
    </row>
    <row r="280" spans="1:7" x14ac:dyDescent="0.25">
      <c r="A280" s="2">
        <v>8672</v>
      </c>
      <c r="B280" s="2" t="s">
        <v>407</v>
      </c>
      <c r="C280" s="2" t="s">
        <v>408</v>
      </c>
      <c r="D280" s="2">
        <v>10.290397929999999</v>
      </c>
      <c r="E280" s="2">
        <v>9.397546084</v>
      </c>
      <c r="F280" s="2">
        <v>9.9363675540000003</v>
      </c>
      <c r="G280" s="2">
        <v>9.7309733289999993</v>
      </c>
    </row>
    <row r="281" spans="1:7" x14ac:dyDescent="0.25">
      <c r="A281" s="2">
        <v>7494</v>
      </c>
      <c r="B281" s="2" t="s">
        <v>409</v>
      </c>
      <c r="C281" s="2" t="s">
        <v>410</v>
      </c>
      <c r="D281" s="2">
        <v>13.19145469</v>
      </c>
      <c r="E281" s="2">
        <v>12.05734565</v>
      </c>
      <c r="F281" s="2">
        <v>12.32020859</v>
      </c>
      <c r="G281" s="2">
        <v>11.355093030000001</v>
      </c>
    </row>
    <row r="282" spans="1:7" x14ac:dyDescent="0.25">
      <c r="A282" s="2">
        <v>4214</v>
      </c>
      <c r="B282" s="2" t="s">
        <v>411</v>
      </c>
      <c r="C282" s="2" t="s">
        <v>412</v>
      </c>
      <c r="D282" s="2">
        <v>12.132875500000001</v>
      </c>
      <c r="E282" s="2">
        <v>10.73089807</v>
      </c>
      <c r="F282" s="2">
        <v>8.8411757780000002</v>
      </c>
      <c r="G282" s="2">
        <v>9.3433779050000005</v>
      </c>
    </row>
    <row r="283" spans="1:7" x14ac:dyDescent="0.25">
      <c r="A283" s="2">
        <v>26509</v>
      </c>
      <c r="B283" s="2" t="s">
        <v>413</v>
      </c>
      <c r="C283" s="2" t="s">
        <v>414</v>
      </c>
      <c r="D283" s="2">
        <v>11.82550878</v>
      </c>
      <c r="E283" s="2">
        <v>10.57117079</v>
      </c>
      <c r="F283" s="2">
        <v>9.3887380349999994</v>
      </c>
      <c r="G283" s="2">
        <v>10.369202960000001</v>
      </c>
    </row>
    <row r="284" spans="1:7" x14ac:dyDescent="0.25">
      <c r="A284" s="2">
        <v>8720</v>
      </c>
      <c r="B284" s="2" t="s">
        <v>415</v>
      </c>
      <c r="C284" s="2" t="s">
        <v>416</v>
      </c>
      <c r="D284" s="2">
        <v>11.286616280000001</v>
      </c>
      <c r="E284" s="2">
        <v>10.50335222</v>
      </c>
      <c r="F284" s="2">
        <v>10.10989895</v>
      </c>
      <c r="G284" s="2">
        <v>10.370465790000001</v>
      </c>
    </row>
    <row r="285" spans="1:7" x14ac:dyDescent="0.25">
      <c r="A285" s="2">
        <v>10098</v>
      </c>
      <c r="B285" s="2" t="s">
        <v>417</v>
      </c>
      <c r="C285" s="2" t="s">
        <v>418</v>
      </c>
      <c r="D285" s="2">
        <v>8.6660272020000004</v>
      </c>
      <c r="E285" s="2">
        <v>7.6766707270000003</v>
      </c>
      <c r="F285" s="2">
        <v>8.0674089460000005</v>
      </c>
      <c r="G285" s="2">
        <v>7.8923304569999999</v>
      </c>
    </row>
    <row r="286" spans="1:7" x14ac:dyDescent="0.25">
      <c r="A286" s="2">
        <v>214</v>
      </c>
      <c r="B286" s="2" t="s">
        <v>419</v>
      </c>
      <c r="C286" s="2" t="s">
        <v>420</v>
      </c>
      <c r="D286" s="2">
        <v>11.273630989999999</v>
      </c>
      <c r="E286" s="2">
        <v>9.5890244080000002</v>
      </c>
      <c r="F286" s="2">
        <v>10.36766409</v>
      </c>
      <c r="G286" s="2">
        <v>8.6377180599999992</v>
      </c>
    </row>
    <row r="287" spans="1:7" x14ac:dyDescent="0.25">
      <c r="A287" s="2">
        <v>24</v>
      </c>
      <c r="B287" s="2" t="s">
        <v>421</v>
      </c>
      <c r="C287" s="2" t="s">
        <v>422</v>
      </c>
      <c r="D287" s="2">
        <v>10.2701992</v>
      </c>
      <c r="E287" s="2">
        <v>8.3302269990000006</v>
      </c>
      <c r="F287" s="2">
        <v>7.4808857529999999</v>
      </c>
      <c r="G287" s="2">
        <v>7.9936228659999999</v>
      </c>
    </row>
    <row r="288" spans="1:7" x14ac:dyDescent="0.25">
      <c r="A288" s="2">
        <v>10278</v>
      </c>
      <c r="B288" s="2" t="s">
        <v>423</v>
      </c>
      <c r="C288" s="2" t="s">
        <v>424</v>
      </c>
      <c r="D288" s="2">
        <v>9.0223702719999999</v>
      </c>
      <c r="E288" s="2">
        <v>8.1539001950000003</v>
      </c>
      <c r="F288" s="2">
        <v>7.9650820539999998</v>
      </c>
      <c r="G288" s="2">
        <v>7.856253852</v>
      </c>
    </row>
    <row r="289" spans="1:7" x14ac:dyDescent="0.25">
      <c r="A289" s="2">
        <v>29995</v>
      </c>
      <c r="B289" s="2" t="s">
        <v>425</v>
      </c>
      <c r="C289" s="2" t="s">
        <v>426</v>
      </c>
      <c r="D289" s="2">
        <v>10.19306995</v>
      </c>
      <c r="E289" s="2">
        <v>8.2951981680000006</v>
      </c>
      <c r="F289" s="2">
        <v>10.798489229999999</v>
      </c>
      <c r="G289" s="2">
        <v>7.0736279379999996</v>
      </c>
    </row>
    <row r="290" spans="1:7" x14ac:dyDescent="0.25">
      <c r="A290" s="2">
        <v>8659</v>
      </c>
      <c r="B290" s="2" t="s">
        <v>427</v>
      </c>
      <c r="C290" s="2" t="s">
        <v>428</v>
      </c>
      <c r="D290" s="2">
        <v>7.9627948670000004</v>
      </c>
      <c r="E290" s="2">
        <v>7.3206956459999999</v>
      </c>
      <c r="F290" s="2">
        <v>7.1357497280000004</v>
      </c>
      <c r="G290" s="2">
        <v>7.5878756669999996</v>
      </c>
    </row>
    <row r="291" spans="1:7" x14ac:dyDescent="0.25">
      <c r="A291" s="2">
        <v>80303</v>
      </c>
      <c r="B291" s="2" t="s">
        <v>429</v>
      </c>
      <c r="C291" s="2" t="s">
        <v>430</v>
      </c>
      <c r="D291" s="2">
        <v>13.01215133</v>
      </c>
      <c r="E291" s="2">
        <v>10.57848836</v>
      </c>
      <c r="F291" s="2">
        <v>10.931655859999999</v>
      </c>
      <c r="G291" s="2">
        <v>8.1441630479999993</v>
      </c>
    </row>
    <row r="292" spans="1:7" x14ac:dyDescent="0.25">
      <c r="A292" s="2">
        <v>100129034</v>
      </c>
      <c r="B292" s="2" t="s">
        <v>2398</v>
      </c>
      <c r="D292" s="2">
        <v>8.8501221020000003</v>
      </c>
      <c r="E292" s="2">
        <v>8.060039154</v>
      </c>
      <c r="F292" s="2">
        <v>7.9849625460000002</v>
      </c>
      <c r="G292" s="2">
        <v>7.7430147729999996</v>
      </c>
    </row>
    <row r="293" spans="1:7" x14ac:dyDescent="0.25">
      <c r="A293" s="2">
        <v>7021</v>
      </c>
      <c r="B293" s="2" t="s">
        <v>431</v>
      </c>
      <c r="C293" s="2" t="s">
        <v>2496</v>
      </c>
      <c r="D293" s="2">
        <v>9.3700962170000004</v>
      </c>
      <c r="E293" s="2">
        <v>7.6019593890000001</v>
      </c>
      <c r="F293" s="2">
        <v>6.8297442930000001</v>
      </c>
      <c r="G293" s="2">
        <v>7.2472355110000004</v>
      </c>
    </row>
    <row r="294" spans="1:7" x14ac:dyDescent="0.25">
      <c r="A294" s="2">
        <v>22977</v>
      </c>
      <c r="B294" s="2" t="s">
        <v>432</v>
      </c>
      <c r="C294" s="2" t="s">
        <v>2497</v>
      </c>
      <c r="D294" s="2">
        <v>9.6639724129999998</v>
      </c>
      <c r="E294" s="2">
        <v>8.6475460430000002</v>
      </c>
      <c r="F294" s="2">
        <v>8.5532983940000005</v>
      </c>
      <c r="G294" s="2">
        <v>8.5603064020000001</v>
      </c>
    </row>
    <row r="295" spans="1:7" x14ac:dyDescent="0.25">
      <c r="A295" s="2">
        <v>80223</v>
      </c>
      <c r="B295" s="2" t="s">
        <v>433</v>
      </c>
      <c r="C295" s="2" t="s">
        <v>2498</v>
      </c>
      <c r="D295" s="2">
        <v>12.913874979999999</v>
      </c>
      <c r="E295" s="2">
        <v>11.21598818</v>
      </c>
      <c r="F295" s="2">
        <v>8.8991639370000009</v>
      </c>
      <c r="G295" s="2">
        <v>8.1332830999999999</v>
      </c>
    </row>
    <row r="296" spans="1:7" x14ac:dyDescent="0.25">
      <c r="A296" s="2">
        <v>203328</v>
      </c>
      <c r="B296" s="2" t="s">
        <v>434</v>
      </c>
      <c r="C296" s="2" t="s">
        <v>435</v>
      </c>
      <c r="D296" s="2">
        <v>8.0986467359999992</v>
      </c>
      <c r="E296" s="2">
        <v>7.0820401970000004</v>
      </c>
      <c r="F296" s="2">
        <v>6.9401687870000002</v>
      </c>
      <c r="G296" s="2">
        <v>6.6062069230000002</v>
      </c>
    </row>
    <row r="297" spans="1:7" x14ac:dyDescent="0.25">
      <c r="A297" s="2">
        <v>11059</v>
      </c>
      <c r="B297" s="2" t="s">
        <v>436</v>
      </c>
      <c r="C297" s="2" t="s">
        <v>437</v>
      </c>
      <c r="D297" s="2">
        <v>10.40463679</v>
      </c>
      <c r="E297" s="2">
        <v>9.7654031719999992</v>
      </c>
      <c r="F297" s="2">
        <v>9.3389974119999994</v>
      </c>
      <c r="G297" s="2">
        <v>9.7372372069999997</v>
      </c>
    </row>
    <row r="298" spans="1:7" x14ac:dyDescent="0.25">
      <c r="A298" s="2">
        <v>79083</v>
      </c>
      <c r="B298" s="2" t="s">
        <v>438</v>
      </c>
      <c r="C298" s="2" t="s">
        <v>439</v>
      </c>
      <c r="D298" s="2">
        <v>12.30404491</v>
      </c>
      <c r="E298" s="2">
        <v>10.02501897</v>
      </c>
      <c r="F298" s="2">
        <v>8.0150767890000001</v>
      </c>
      <c r="G298" s="2">
        <v>7.5310271259999997</v>
      </c>
    </row>
    <row r="299" spans="1:7" x14ac:dyDescent="0.25">
      <c r="A299" s="2">
        <v>90427</v>
      </c>
      <c r="B299" s="2" t="s">
        <v>440</v>
      </c>
      <c r="C299" s="2" t="s">
        <v>441</v>
      </c>
      <c r="D299" s="2">
        <v>8.4630486579999999</v>
      </c>
      <c r="E299" s="2">
        <v>7.2775601410000004</v>
      </c>
      <c r="F299" s="2">
        <v>6.8352790590000003</v>
      </c>
      <c r="G299" s="2">
        <v>6.7135281009999996</v>
      </c>
    </row>
    <row r="300" spans="1:7" x14ac:dyDescent="0.25">
      <c r="A300" s="2">
        <v>729466</v>
      </c>
      <c r="B300" s="2" t="s">
        <v>2399</v>
      </c>
      <c r="D300" s="2">
        <v>13.81715788</v>
      </c>
      <c r="E300" s="2">
        <v>13.051918840000001</v>
      </c>
      <c r="F300" s="2">
        <v>13.164121339999999</v>
      </c>
      <c r="G300" s="2">
        <v>13.10003813</v>
      </c>
    </row>
    <row r="301" spans="1:7" x14ac:dyDescent="0.25">
      <c r="A301" s="2">
        <v>23596</v>
      </c>
      <c r="B301" s="2" t="s">
        <v>442</v>
      </c>
      <c r="C301" s="2" t="s">
        <v>443</v>
      </c>
      <c r="D301" s="2">
        <v>8.6191087119999992</v>
      </c>
      <c r="E301" s="2">
        <v>7.6458506289999999</v>
      </c>
      <c r="F301" s="2">
        <v>7.3731775720000003</v>
      </c>
      <c r="G301" s="2">
        <v>7.3341456279999999</v>
      </c>
    </row>
    <row r="302" spans="1:7" x14ac:dyDescent="0.25">
      <c r="A302" s="2">
        <v>388886</v>
      </c>
      <c r="B302" s="2" t="s">
        <v>444</v>
      </c>
      <c r="C302" s="2" t="s">
        <v>445</v>
      </c>
      <c r="D302" s="2">
        <v>8.0297257710000007</v>
      </c>
      <c r="E302" s="2">
        <v>7.194058117</v>
      </c>
      <c r="F302" s="2">
        <v>7.3176581980000002</v>
      </c>
      <c r="G302" s="2">
        <v>6.966231713</v>
      </c>
    </row>
    <row r="303" spans="1:7" x14ac:dyDescent="0.25">
      <c r="A303" s="2">
        <v>4861</v>
      </c>
      <c r="B303" s="2" t="s">
        <v>446</v>
      </c>
      <c r="C303" s="2" t="s">
        <v>447</v>
      </c>
      <c r="D303" s="2">
        <v>7.3611320439999997</v>
      </c>
      <c r="E303" s="2">
        <v>6.7590513349999997</v>
      </c>
      <c r="F303" s="2">
        <v>6.6310912159999997</v>
      </c>
      <c r="G303" s="2">
        <v>6.7641537840000003</v>
      </c>
    </row>
    <row r="304" spans="1:7" x14ac:dyDescent="0.25">
      <c r="A304" s="2">
        <v>84899</v>
      </c>
      <c r="B304" s="2" t="s">
        <v>448</v>
      </c>
      <c r="C304" s="2" t="s">
        <v>449</v>
      </c>
      <c r="D304" s="2">
        <v>8.4638097769999998</v>
      </c>
      <c r="E304" s="2">
        <v>7.5696602190000002</v>
      </c>
      <c r="F304" s="2">
        <v>7.2755914410000004</v>
      </c>
      <c r="G304" s="2">
        <v>6.9378132140000002</v>
      </c>
    </row>
    <row r="305" spans="1:7" x14ac:dyDescent="0.25">
      <c r="A305" s="2">
        <v>103910</v>
      </c>
      <c r="B305" s="2" t="s">
        <v>450</v>
      </c>
      <c r="C305" s="2" t="s">
        <v>451</v>
      </c>
      <c r="D305" s="2">
        <v>14.195591009999999</v>
      </c>
      <c r="E305" s="2">
        <v>13.17175838</v>
      </c>
      <c r="F305" s="2">
        <v>12.39890205</v>
      </c>
      <c r="G305" s="2">
        <v>13.38187641</v>
      </c>
    </row>
    <row r="306" spans="1:7" x14ac:dyDescent="0.25">
      <c r="A306" s="2">
        <v>4729</v>
      </c>
      <c r="B306" s="2" t="s">
        <v>452</v>
      </c>
      <c r="D306" s="2">
        <v>12.78767912</v>
      </c>
      <c r="E306" s="2">
        <v>11.82285162</v>
      </c>
      <c r="F306" s="2">
        <v>10.86315842</v>
      </c>
      <c r="G306" s="2">
        <v>11.29151557</v>
      </c>
    </row>
    <row r="307" spans="1:7" x14ac:dyDescent="0.25">
      <c r="A307" s="2">
        <v>79584</v>
      </c>
      <c r="B307" s="2" t="s">
        <v>2400</v>
      </c>
      <c r="D307" s="2">
        <v>8.1759227390000007</v>
      </c>
      <c r="E307" s="2">
        <v>7.0792087649999997</v>
      </c>
      <c r="F307" s="2">
        <v>7.3600508500000004</v>
      </c>
      <c r="G307" s="2">
        <v>7.2547145129999997</v>
      </c>
    </row>
    <row r="308" spans="1:7" x14ac:dyDescent="0.25">
      <c r="A308" s="2">
        <v>50810</v>
      </c>
      <c r="B308" s="2" t="s">
        <v>453</v>
      </c>
      <c r="C308" s="2" t="s">
        <v>454</v>
      </c>
      <c r="D308" s="2">
        <v>8.5192496420000001</v>
      </c>
      <c r="E308" s="2">
        <v>7.6368678220000001</v>
      </c>
      <c r="F308" s="2">
        <v>8.3944002139999991</v>
      </c>
      <c r="G308" s="2">
        <v>7.9283812869999997</v>
      </c>
    </row>
    <row r="309" spans="1:7" x14ac:dyDescent="0.25">
      <c r="A309" s="2">
        <v>253782</v>
      </c>
      <c r="B309" s="2" t="s">
        <v>455</v>
      </c>
      <c r="C309" s="2" t="s">
        <v>456</v>
      </c>
      <c r="D309" s="2">
        <v>9.4221881520000004</v>
      </c>
      <c r="E309" s="2">
        <v>8.2983636450000002</v>
      </c>
      <c r="F309" s="2">
        <v>8.3450267880000002</v>
      </c>
      <c r="G309" s="2">
        <v>9.5746992350000006</v>
      </c>
    </row>
    <row r="310" spans="1:7" x14ac:dyDescent="0.25">
      <c r="A310" s="2">
        <v>195814</v>
      </c>
      <c r="B310" s="2" t="s">
        <v>457</v>
      </c>
      <c r="C310" s="2" t="s">
        <v>458</v>
      </c>
      <c r="D310" s="2">
        <v>8.0817499949999991</v>
      </c>
      <c r="E310" s="2">
        <v>7.107320198</v>
      </c>
      <c r="F310" s="2">
        <v>6.8705692100000002</v>
      </c>
      <c r="G310" s="2">
        <v>6.763539035</v>
      </c>
    </row>
    <row r="311" spans="1:7" x14ac:dyDescent="0.25">
      <c r="A311" s="2">
        <v>64420</v>
      </c>
      <c r="B311" s="2" t="s">
        <v>459</v>
      </c>
      <c r="C311" s="2" t="s">
        <v>460</v>
      </c>
      <c r="D311" s="2">
        <v>8.759276947</v>
      </c>
      <c r="E311" s="2">
        <v>7.892728076</v>
      </c>
      <c r="F311" s="2">
        <v>8.5206788909999993</v>
      </c>
      <c r="G311" s="2">
        <v>7.1465854709999999</v>
      </c>
    </row>
    <row r="312" spans="1:7" x14ac:dyDescent="0.25">
      <c r="A312" s="2">
        <v>3911</v>
      </c>
      <c r="B312" s="2" t="s">
        <v>461</v>
      </c>
      <c r="C312" s="2" t="s">
        <v>462</v>
      </c>
      <c r="D312" s="2">
        <v>12.79263006</v>
      </c>
      <c r="E312" s="2">
        <v>11.276502649999999</v>
      </c>
      <c r="F312" s="2">
        <v>10.312501230000001</v>
      </c>
      <c r="G312" s="2">
        <v>11.12243361</v>
      </c>
    </row>
    <row r="313" spans="1:7" x14ac:dyDescent="0.25">
      <c r="A313" s="2">
        <v>755</v>
      </c>
      <c r="B313" s="2" t="s">
        <v>463</v>
      </c>
      <c r="C313" s="2" t="s">
        <v>464</v>
      </c>
      <c r="D313" s="2">
        <v>9.1943158890000003</v>
      </c>
      <c r="E313" s="2">
        <v>8.3776672039999998</v>
      </c>
      <c r="F313" s="2">
        <v>8.7310348609999995</v>
      </c>
      <c r="G313" s="2">
        <v>8.2128935940000005</v>
      </c>
    </row>
    <row r="314" spans="1:7" x14ac:dyDescent="0.25">
      <c r="A314" s="2">
        <v>3727</v>
      </c>
      <c r="B314" s="2" t="s">
        <v>465</v>
      </c>
      <c r="C314" s="2" t="s">
        <v>466</v>
      </c>
      <c r="D314" s="2">
        <v>14.60268202</v>
      </c>
      <c r="E314" s="2">
        <v>13.80506941</v>
      </c>
      <c r="F314" s="2">
        <v>13.999969419999999</v>
      </c>
      <c r="G314" s="2">
        <v>13.370731429999999</v>
      </c>
    </row>
    <row r="315" spans="1:7" x14ac:dyDescent="0.25">
      <c r="A315" s="2">
        <v>10538</v>
      </c>
      <c r="B315" s="2" t="s">
        <v>467</v>
      </c>
      <c r="C315" s="2" t="s">
        <v>468</v>
      </c>
      <c r="D315" s="2">
        <v>10.6367297</v>
      </c>
      <c r="E315" s="2">
        <v>8.7509380399999994</v>
      </c>
      <c r="F315" s="2">
        <v>7.2007764769999998</v>
      </c>
      <c r="G315" s="2">
        <v>6.9571663509999997</v>
      </c>
    </row>
    <row r="316" spans="1:7" x14ac:dyDescent="0.25">
      <c r="A316" s="2">
        <v>27293</v>
      </c>
      <c r="B316" s="2" t="s">
        <v>469</v>
      </c>
      <c r="C316" s="2" t="s">
        <v>470</v>
      </c>
      <c r="D316" s="2">
        <v>8.1887801840000005</v>
      </c>
      <c r="E316" s="2">
        <v>7.4571121800000002</v>
      </c>
      <c r="F316" s="2">
        <v>7.2222396890000002</v>
      </c>
      <c r="G316" s="2">
        <v>7.5021808329999997</v>
      </c>
    </row>
    <row r="317" spans="1:7" x14ac:dyDescent="0.25">
      <c r="A317" s="2">
        <v>3020</v>
      </c>
      <c r="B317" s="2" t="s">
        <v>471</v>
      </c>
      <c r="C317" s="2" t="s">
        <v>2499</v>
      </c>
      <c r="D317" s="2">
        <v>13.80012857</v>
      </c>
      <c r="E317" s="2">
        <v>13.25373329</v>
      </c>
      <c r="F317" s="2">
        <v>12.7041419</v>
      </c>
      <c r="G317" s="2">
        <v>12.78109864</v>
      </c>
    </row>
    <row r="318" spans="1:7" x14ac:dyDescent="0.25">
      <c r="A318" s="2">
        <v>2935</v>
      </c>
      <c r="B318" s="2" t="s">
        <v>472</v>
      </c>
      <c r="C318" s="2" t="s">
        <v>473</v>
      </c>
      <c r="D318" s="2">
        <v>12.724584139999999</v>
      </c>
      <c r="E318" s="2">
        <v>11.86976544</v>
      </c>
      <c r="F318" s="2">
        <v>12.430351509999999</v>
      </c>
      <c r="G318" s="2">
        <v>11.27764249</v>
      </c>
    </row>
    <row r="319" spans="1:7" x14ac:dyDescent="0.25">
      <c r="A319" s="2">
        <v>5167</v>
      </c>
      <c r="B319" s="2" t="s">
        <v>474</v>
      </c>
      <c r="C319" s="2" t="s">
        <v>475</v>
      </c>
      <c r="D319" s="2">
        <v>8.3932022550000003</v>
      </c>
      <c r="E319" s="2">
        <v>7.359938552</v>
      </c>
      <c r="F319" s="2">
        <v>7.1221543790000004</v>
      </c>
      <c r="G319" s="2">
        <v>6.9972688730000003</v>
      </c>
    </row>
    <row r="320" spans="1:7" x14ac:dyDescent="0.25">
      <c r="A320" s="2">
        <v>55281</v>
      </c>
      <c r="B320" s="2" t="s">
        <v>476</v>
      </c>
      <c r="C320" s="2" t="s">
        <v>477</v>
      </c>
      <c r="D320" s="2">
        <v>8.8712835180000003</v>
      </c>
      <c r="E320" s="2">
        <v>7.7618249759999998</v>
      </c>
      <c r="F320" s="2">
        <v>7.9304556599999998</v>
      </c>
      <c r="G320" s="2">
        <v>6.9984533510000002</v>
      </c>
    </row>
    <row r="321" spans="1:7" x14ac:dyDescent="0.25">
      <c r="A321" s="2">
        <v>80008</v>
      </c>
      <c r="B321" s="2" t="s">
        <v>478</v>
      </c>
      <c r="C321" s="2" t="s">
        <v>479</v>
      </c>
      <c r="D321" s="2">
        <v>9.3753858940000008</v>
      </c>
      <c r="E321" s="2">
        <v>7.8942557750000004</v>
      </c>
      <c r="F321" s="2">
        <v>7.5427201799999999</v>
      </c>
      <c r="G321" s="2">
        <v>7.1077236729999997</v>
      </c>
    </row>
    <row r="322" spans="1:7" x14ac:dyDescent="0.25">
      <c r="A322" s="2">
        <v>55625</v>
      </c>
      <c r="B322" s="2" t="s">
        <v>480</v>
      </c>
      <c r="C322" s="2" t="s">
        <v>481</v>
      </c>
      <c r="D322" s="2">
        <v>10.87523784</v>
      </c>
      <c r="E322" s="2">
        <v>10.245525880000001</v>
      </c>
      <c r="F322" s="2">
        <v>10.03035189</v>
      </c>
      <c r="G322" s="2">
        <v>9.7990274559999992</v>
      </c>
    </row>
    <row r="323" spans="1:7" x14ac:dyDescent="0.25">
      <c r="A323" s="2">
        <v>26958</v>
      </c>
      <c r="B323" s="2" t="s">
        <v>482</v>
      </c>
      <c r="C323" s="2" t="s">
        <v>483</v>
      </c>
      <c r="D323" s="2">
        <v>9.0473530980000003</v>
      </c>
      <c r="E323" s="2">
        <v>8.4260768499999994</v>
      </c>
      <c r="F323" s="2">
        <v>7.9636900270000002</v>
      </c>
      <c r="G323" s="2">
        <v>8.3506520519999992</v>
      </c>
    </row>
    <row r="324" spans="1:7" x14ac:dyDescent="0.25">
      <c r="A324" s="2">
        <v>8821</v>
      </c>
      <c r="B324" s="2" t="s">
        <v>484</v>
      </c>
      <c r="C324" s="2" t="s">
        <v>485</v>
      </c>
      <c r="D324" s="2">
        <v>9.6172608109999995</v>
      </c>
      <c r="E324" s="2">
        <v>8.0996002610000009</v>
      </c>
      <c r="F324" s="2">
        <v>8.064690015</v>
      </c>
      <c r="G324" s="2">
        <v>8.0457912220000001</v>
      </c>
    </row>
    <row r="325" spans="1:7" x14ac:dyDescent="0.25">
      <c r="A325" s="2">
        <v>6714</v>
      </c>
      <c r="B325" s="2" t="s">
        <v>486</v>
      </c>
      <c r="C325" s="2" t="s">
        <v>2500</v>
      </c>
      <c r="D325" s="2">
        <v>9.7560877959999992</v>
      </c>
      <c r="E325" s="2">
        <v>8.6956680160000008</v>
      </c>
      <c r="F325" s="2">
        <v>9.6601620369999992</v>
      </c>
      <c r="G325" s="2">
        <v>8.9993231229999999</v>
      </c>
    </row>
    <row r="326" spans="1:7" x14ac:dyDescent="0.25">
      <c r="A326" s="2">
        <v>92291</v>
      </c>
      <c r="B326" s="2" t="s">
        <v>487</v>
      </c>
      <c r="C326" s="2" t="s">
        <v>488</v>
      </c>
      <c r="D326" s="2">
        <v>10.11738454</v>
      </c>
      <c r="E326" s="2">
        <v>8.1131914399999996</v>
      </c>
      <c r="F326" s="2">
        <v>6.7392542300000002</v>
      </c>
      <c r="G326" s="2">
        <v>6.9573758620000001</v>
      </c>
    </row>
    <row r="327" spans="1:7" x14ac:dyDescent="0.25">
      <c r="A327" s="2">
        <v>2746</v>
      </c>
      <c r="B327" s="2" t="s">
        <v>489</v>
      </c>
      <c r="C327" s="2" t="s">
        <v>490</v>
      </c>
      <c r="D327" s="2">
        <v>11.396814579999999</v>
      </c>
      <c r="E327" s="2">
        <v>10.433125929999999</v>
      </c>
      <c r="F327" s="2">
        <v>10.58574422</v>
      </c>
      <c r="G327" s="2">
        <v>10.034404070000001</v>
      </c>
    </row>
    <row r="328" spans="1:7" x14ac:dyDescent="0.25">
      <c r="A328" s="2">
        <v>55332</v>
      </c>
      <c r="B328" s="2" t="s">
        <v>491</v>
      </c>
      <c r="C328" s="2" t="s">
        <v>492</v>
      </c>
      <c r="D328" s="2">
        <v>11.041478639999999</v>
      </c>
      <c r="E328" s="2">
        <v>9.8439358049999992</v>
      </c>
      <c r="F328" s="2">
        <v>10.809267630000001</v>
      </c>
      <c r="G328" s="2">
        <v>9.6358591090000001</v>
      </c>
    </row>
    <row r="329" spans="1:7" x14ac:dyDescent="0.25">
      <c r="A329" s="2">
        <v>201895</v>
      </c>
      <c r="B329" s="2" t="s">
        <v>493</v>
      </c>
      <c r="C329" s="2" t="s">
        <v>494</v>
      </c>
      <c r="D329" s="2">
        <v>12.00964216</v>
      </c>
      <c r="E329" s="2">
        <v>10.728191320000001</v>
      </c>
      <c r="F329" s="2">
        <v>9.7450919379999998</v>
      </c>
      <c r="G329" s="2">
        <v>9.3866060600000001</v>
      </c>
    </row>
    <row r="330" spans="1:7" x14ac:dyDescent="0.25">
      <c r="A330" s="2">
        <v>79956</v>
      </c>
      <c r="B330" s="2" t="s">
        <v>495</v>
      </c>
      <c r="C330" s="2" t="s">
        <v>496</v>
      </c>
      <c r="D330" s="2">
        <v>10.06605871</v>
      </c>
      <c r="E330" s="2">
        <v>8.4840986619999992</v>
      </c>
      <c r="F330" s="2">
        <v>7.3309747610000002</v>
      </c>
      <c r="G330" s="2">
        <v>7.1686478710000001</v>
      </c>
    </row>
    <row r="331" spans="1:7" x14ac:dyDescent="0.25">
      <c r="A331" s="2">
        <v>83715</v>
      </c>
      <c r="B331" s="2" t="s">
        <v>497</v>
      </c>
      <c r="C331" s="2" t="s">
        <v>498</v>
      </c>
      <c r="D331" s="2">
        <v>8.2928532050000001</v>
      </c>
      <c r="E331" s="2">
        <v>7.2278104369999996</v>
      </c>
      <c r="F331" s="2">
        <v>6.8441484419999998</v>
      </c>
      <c r="G331" s="2">
        <v>6.8293431099999999</v>
      </c>
    </row>
    <row r="332" spans="1:7" x14ac:dyDescent="0.25">
      <c r="A332" s="2">
        <v>51281</v>
      </c>
      <c r="B332" s="2" t="s">
        <v>499</v>
      </c>
      <c r="C332" s="2" t="s">
        <v>500</v>
      </c>
      <c r="D332" s="2">
        <v>8.6807129639999996</v>
      </c>
      <c r="E332" s="2">
        <v>7.8672342430000004</v>
      </c>
      <c r="F332" s="2">
        <v>7.9073143359999998</v>
      </c>
      <c r="G332" s="2">
        <v>7.5541652810000004</v>
      </c>
    </row>
    <row r="333" spans="1:7" x14ac:dyDescent="0.25">
      <c r="A333" s="2">
        <v>55748</v>
      </c>
      <c r="B333" s="2" t="s">
        <v>501</v>
      </c>
      <c r="C333" s="2" t="s">
        <v>502</v>
      </c>
      <c r="D333" s="2">
        <v>12.8617902</v>
      </c>
      <c r="E333" s="2">
        <v>11.93009282</v>
      </c>
      <c r="F333" s="2">
        <v>10.556110110000001</v>
      </c>
      <c r="G333" s="2">
        <v>10.5694845</v>
      </c>
    </row>
    <row r="334" spans="1:7" x14ac:dyDescent="0.25">
      <c r="A334" s="2">
        <v>55653</v>
      </c>
      <c r="B334" s="2" t="s">
        <v>503</v>
      </c>
      <c r="C334" s="2" t="s">
        <v>504</v>
      </c>
      <c r="D334" s="2">
        <v>9.5253687370000009</v>
      </c>
      <c r="E334" s="2">
        <v>8.2397369850000004</v>
      </c>
      <c r="F334" s="2">
        <v>7.7736697389999998</v>
      </c>
      <c r="G334" s="2">
        <v>8.0899816760000007</v>
      </c>
    </row>
    <row r="335" spans="1:7" x14ac:dyDescent="0.25">
      <c r="A335" s="2">
        <v>1655</v>
      </c>
      <c r="B335" s="2" t="s">
        <v>505</v>
      </c>
      <c r="D335" s="2">
        <v>13.44130994</v>
      </c>
      <c r="E335" s="2">
        <v>12.790973149999999</v>
      </c>
      <c r="F335" s="2">
        <v>12.98907724</v>
      </c>
      <c r="G335" s="2">
        <v>12.57387995</v>
      </c>
    </row>
    <row r="336" spans="1:7" x14ac:dyDescent="0.25">
      <c r="A336" s="2">
        <v>6509</v>
      </c>
      <c r="B336" s="2" t="s">
        <v>506</v>
      </c>
      <c r="D336" s="2">
        <v>7.6590496840000002</v>
      </c>
      <c r="E336" s="2">
        <v>6.942174305</v>
      </c>
      <c r="F336" s="2">
        <v>7.1619001000000004</v>
      </c>
      <c r="G336" s="2">
        <v>6.8854816599999999</v>
      </c>
    </row>
    <row r="337" spans="1:7" x14ac:dyDescent="0.25">
      <c r="A337" s="2">
        <v>5033</v>
      </c>
      <c r="B337" s="2" t="s">
        <v>507</v>
      </c>
      <c r="D337" s="2">
        <v>9.2874001140000004</v>
      </c>
      <c r="E337" s="2">
        <v>8.2187337889999998</v>
      </c>
      <c r="F337" s="2">
        <v>9.3035129300000001</v>
      </c>
      <c r="G337" s="2">
        <v>8.4106727449999994</v>
      </c>
    </row>
    <row r="338" spans="1:7" x14ac:dyDescent="0.25">
      <c r="A338" s="2">
        <v>9245</v>
      </c>
      <c r="B338" s="2" t="s">
        <v>508</v>
      </c>
      <c r="C338" s="2" t="s">
        <v>509</v>
      </c>
      <c r="D338" s="2">
        <v>9.3726311130000006</v>
      </c>
      <c r="E338" s="2">
        <v>7.6691827640000003</v>
      </c>
      <c r="F338" s="2">
        <v>6.7279004330000003</v>
      </c>
      <c r="G338" s="2">
        <v>6.6153984680000004</v>
      </c>
    </row>
    <row r="339" spans="1:7" x14ac:dyDescent="0.25">
      <c r="A339" s="2">
        <v>1288</v>
      </c>
      <c r="B339" s="2" t="s">
        <v>510</v>
      </c>
      <c r="C339" s="2" t="s">
        <v>511</v>
      </c>
      <c r="D339" s="2">
        <v>8.5236587729999993</v>
      </c>
      <c r="E339" s="2">
        <v>7.3727879889999999</v>
      </c>
      <c r="F339" s="2">
        <v>6.9299313390000004</v>
      </c>
      <c r="G339" s="2">
        <v>8.10248977</v>
      </c>
    </row>
    <row r="340" spans="1:7" x14ac:dyDescent="0.25">
      <c r="A340" s="2">
        <v>57758</v>
      </c>
      <c r="B340" s="2" t="s">
        <v>512</v>
      </c>
      <c r="C340" s="2" t="s">
        <v>513</v>
      </c>
      <c r="D340" s="2">
        <v>8.4504249100000006</v>
      </c>
      <c r="E340" s="2">
        <v>7.3927066349999997</v>
      </c>
      <c r="F340" s="2">
        <v>7.6025449890000001</v>
      </c>
      <c r="G340" s="2">
        <v>7.197211265</v>
      </c>
    </row>
    <row r="341" spans="1:7" x14ac:dyDescent="0.25">
      <c r="A341" s="2">
        <v>25803</v>
      </c>
      <c r="B341" s="2" t="s">
        <v>514</v>
      </c>
      <c r="C341" s="2" t="s">
        <v>515</v>
      </c>
      <c r="D341" s="2">
        <v>10.12407775</v>
      </c>
      <c r="E341" s="2">
        <v>8.5883714209999997</v>
      </c>
      <c r="F341" s="2">
        <v>7.6591165849999996</v>
      </c>
      <c r="G341" s="2">
        <v>7.503479027</v>
      </c>
    </row>
    <row r="342" spans="1:7" x14ac:dyDescent="0.25">
      <c r="A342" s="2">
        <v>6638</v>
      </c>
      <c r="B342" s="2" t="s">
        <v>516</v>
      </c>
      <c r="C342" s="2" t="s">
        <v>517</v>
      </c>
      <c r="D342" s="2">
        <v>10.493925580000001</v>
      </c>
      <c r="E342" s="2">
        <v>9.379231356</v>
      </c>
      <c r="F342" s="2">
        <v>8.6648792090000004</v>
      </c>
      <c r="G342" s="2">
        <v>9.4733885000000004</v>
      </c>
    </row>
    <row r="343" spans="1:7" x14ac:dyDescent="0.25">
      <c r="A343" s="2">
        <v>84915</v>
      </c>
      <c r="B343" s="2" t="s">
        <v>518</v>
      </c>
      <c r="C343" s="2" t="s">
        <v>519</v>
      </c>
      <c r="D343" s="2">
        <v>8.3889381170000004</v>
      </c>
      <c r="E343" s="2">
        <v>7.6810259619999997</v>
      </c>
      <c r="F343" s="2">
        <v>7.8105924179999997</v>
      </c>
      <c r="G343" s="2">
        <v>7.446378653</v>
      </c>
    </row>
    <row r="344" spans="1:7" x14ac:dyDescent="0.25">
      <c r="A344" s="2">
        <v>7802</v>
      </c>
      <c r="B344" s="2" t="s">
        <v>520</v>
      </c>
      <c r="C344" s="2" t="s">
        <v>521</v>
      </c>
      <c r="D344" s="2">
        <v>9.1836209810000007</v>
      </c>
      <c r="E344" s="2">
        <v>8.1521269350000001</v>
      </c>
      <c r="F344" s="2">
        <v>7.8253532220000004</v>
      </c>
      <c r="G344" s="2">
        <v>8.2030252929999996</v>
      </c>
    </row>
    <row r="345" spans="1:7" x14ac:dyDescent="0.25">
      <c r="A345" s="2">
        <v>5819</v>
      </c>
      <c r="B345" s="2" t="s">
        <v>522</v>
      </c>
      <c r="C345" s="2" t="s">
        <v>2501</v>
      </c>
      <c r="D345" s="2">
        <v>10.56286317</v>
      </c>
      <c r="E345" s="2">
        <v>9.5566573960000003</v>
      </c>
      <c r="F345" s="2">
        <v>9.4925959189999993</v>
      </c>
      <c r="G345" s="2">
        <v>9.3780962030000001</v>
      </c>
    </row>
    <row r="346" spans="1:7" x14ac:dyDescent="0.25">
      <c r="A346" s="2">
        <v>84953</v>
      </c>
      <c r="B346" s="2" t="s">
        <v>523</v>
      </c>
      <c r="C346" s="2" t="s">
        <v>524</v>
      </c>
      <c r="D346" s="2">
        <v>8.7155669039999992</v>
      </c>
      <c r="E346" s="2">
        <v>7.7984857060000001</v>
      </c>
      <c r="F346" s="2">
        <v>7.7779427859999997</v>
      </c>
      <c r="G346" s="2">
        <v>8.8562972089999992</v>
      </c>
    </row>
    <row r="347" spans="1:7" x14ac:dyDescent="0.25">
      <c r="A347" s="2">
        <v>1441</v>
      </c>
      <c r="B347" s="2" t="s">
        <v>525</v>
      </c>
      <c r="C347" s="2" t="s">
        <v>2502</v>
      </c>
      <c r="D347" s="2">
        <v>10.477429839999999</v>
      </c>
      <c r="E347" s="2">
        <v>8.7437199749999994</v>
      </c>
      <c r="F347" s="2">
        <v>7.6124969949999999</v>
      </c>
      <c r="G347" s="2">
        <v>7.8075060189999999</v>
      </c>
    </row>
    <row r="348" spans="1:7" x14ac:dyDescent="0.25">
      <c r="A348" s="2">
        <v>653381</v>
      </c>
      <c r="B348" s="2" t="s">
        <v>2401</v>
      </c>
      <c r="C348" s="2" t="s">
        <v>2402</v>
      </c>
      <c r="D348" s="2">
        <v>10.718579160000001</v>
      </c>
      <c r="E348" s="2">
        <v>9.3991352209999999</v>
      </c>
      <c r="F348" s="2">
        <v>8.4941226489999995</v>
      </c>
      <c r="G348" s="2">
        <v>9.2077102990000004</v>
      </c>
    </row>
    <row r="349" spans="1:7" x14ac:dyDescent="0.25">
      <c r="A349" s="2">
        <v>10509</v>
      </c>
      <c r="B349" s="2" t="s">
        <v>526</v>
      </c>
      <c r="C349" s="2" t="s">
        <v>2653</v>
      </c>
      <c r="D349" s="2">
        <v>11.354476310000001</v>
      </c>
      <c r="E349" s="2">
        <v>10.296916449999999</v>
      </c>
      <c r="F349" s="2">
        <v>8.0020404119999995</v>
      </c>
      <c r="G349" s="2">
        <v>9.2457332920000006</v>
      </c>
    </row>
    <row r="350" spans="1:7" x14ac:dyDescent="0.25">
      <c r="A350" s="2">
        <v>11257</v>
      </c>
      <c r="B350" s="2" t="s">
        <v>527</v>
      </c>
      <c r="C350" s="2" t="s">
        <v>528</v>
      </c>
      <c r="D350" s="2">
        <v>8.6907369610000007</v>
      </c>
      <c r="E350" s="2">
        <v>7.8615742119999998</v>
      </c>
      <c r="F350" s="2">
        <v>7.4643365389999996</v>
      </c>
      <c r="G350" s="2">
        <v>7.7086696149999998</v>
      </c>
    </row>
    <row r="351" spans="1:7" x14ac:dyDescent="0.25">
      <c r="A351" s="2">
        <v>414</v>
      </c>
      <c r="B351" s="2" t="s">
        <v>529</v>
      </c>
      <c r="C351" s="2" t="s">
        <v>530</v>
      </c>
      <c r="D351" s="2">
        <v>9.9946672569999997</v>
      </c>
      <c r="E351" s="2">
        <v>9.0378589149999993</v>
      </c>
      <c r="F351" s="2">
        <v>7.3596938249999999</v>
      </c>
      <c r="G351" s="2">
        <v>8.022855303</v>
      </c>
    </row>
    <row r="352" spans="1:7" x14ac:dyDescent="0.25">
      <c r="A352" s="2">
        <v>11035</v>
      </c>
      <c r="B352" s="2" t="s">
        <v>531</v>
      </c>
      <c r="C352" s="2" t="s">
        <v>532</v>
      </c>
      <c r="D352" s="2">
        <v>7.9682257610000002</v>
      </c>
      <c r="E352" s="2">
        <v>7.288934341</v>
      </c>
      <c r="F352" s="2">
        <v>7.0942998460000002</v>
      </c>
      <c r="G352" s="2">
        <v>7.1153597480000004</v>
      </c>
    </row>
    <row r="353" spans="1:7" x14ac:dyDescent="0.25">
      <c r="A353" s="2">
        <v>114327</v>
      </c>
      <c r="B353" s="2" t="s">
        <v>533</v>
      </c>
      <c r="C353" s="2" t="s">
        <v>534</v>
      </c>
      <c r="D353" s="2">
        <v>8.7588004369999997</v>
      </c>
      <c r="E353" s="2">
        <v>8.0893714019999994</v>
      </c>
      <c r="F353" s="2">
        <v>7.7689033939999996</v>
      </c>
      <c r="G353" s="2">
        <v>7.7992270670000003</v>
      </c>
    </row>
    <row r="354" spans="1:7" x14ac:dyDescent="0.25">
      <c r="A354" s="2">
        <v>51495</v>
      </c>
      <c r="B354" s="2" t="s">
        <v>535</v>
      </c>
      <c r="C354" s="2" t="s">
        <v>536</v>
      </c>
      <c r="D354" s="2">
        <v>11.3694661</v>
      </c>
      <c r="E354" s="2">
        <v>10.53863988</v>
      </c>
      <c r="F354" s="2">
        <v>9.8344482230000008</v>
      </c>
      <c r="G354" s="2">
        <v>9.8197971049999992</v>
      </c>
    </row>
    <row r="355" spans="1:7" x14ac:dyDescent="0.25">
      <c r="A355" s="2">
        <v>23639</v>
      </c>
      <c r="B355" s="2" t="s">
        <v>537</v>
      </c>
      <c r="C355" s="2" t="s">
        <v>538</v>
      </c>
      <c r="D355" s="2">
        <v>8.4934180510000008</v>
      </c>
      <c r="E355" s="2">
        <v>7.4129484379999999</v>
      </c>
      <c r="F355" s="2">
        <v>6.8801790970000001</v>
      </c>
      <c r="G355" s="2">
        <v>6.7210182639999996</v>
      </c>
    </row>
    <row r="356" spans="1:7" x14ac:dyDescent="0.25">
      <c r="A356" s="2">
        <v>79971</v>
      </c>
      <c r="B356" s="2" t="s">
        <v>539</v>
      </c>
      <c r="C356" s="2" t="s">
        <v>540</v>
      </c>
      <c r="D356" s="2">
        <v>9.3550886060000007</v>
      </c>
      <c r="E356" s="2">
        <v>8.4570635589999998</v>
      </c>
      <c r="F356" s="2">
        <v>8.7812903670000004</v>
      </c>
      <c r="G356" s="2">
        <v>10.10836044</v>
      </c>
    </row>
    <row r="357" spans="1:7" x14ac:dyDescent="0.25">
      <c r="A357" s="2">
        <v>4602</v>
      </c>
      <c r="B357" s="2" t="s">
        <v>541</v>
      </c>
      <c r="C357" s="2" t="s">
        <v>2503</v>
      </c>
      <c r="D357" s="2">
        <v>9.4001888170000001</v>
      </c>
      <c r="E357" s="2">
        <v>8.3721604050000007</v>
      </c>
      <c r="F357" s="2">
        <v>7.8192644409999996</v>
      </c>
      <c r="G357" s="2">
        <v>7.5793010880000002</v>
      </c>
    </row>
    <row r="358" spans="1:7" x14ac:dyDescent="0.25">
      <c r="A358" s="2">
        <v>4267</v>
      </c>
      <c r="B358" s="2" t="s">
        <v>542</v>
      </c>
      <c r="C358" s="2" t="s">
        <v>543</v>
      </c>
      <c r="D358" s="2">
        <v>9.6791376509999996</v>
      </c>
      <c r="E358" s="2">
        <v>8.4039245349999998</v>
      </c>
      <c r="F358" s="2">
        <v>9.9310414120000008</v>
      </c>
      <c r="G358" s="2">
        <v>8.0829152400000002</v>
      </c>
    </row>
    <row r="359" spans="1:7" x14ac:dyDescent="0.25">
      <c r="A359" s="2">
        <v>537</v>
      </c>
      <c r="B359" s="2" t="s">
        <v>544</v>
      </c>
      <c r="C359" s="2" t="s">
        <v>545</v>
      </c>
      <c r="D359" s="2">
        <v>12.080941559999999</v>
      </c>
      <c r="E359" s="2">
        <v>11.31896602</v>
      </c>
      <c r="F359" s="2">
        <v>10.70307738</v>
      </c>
      <c r="G359" s="2">
        <v>10.852607860000001</v>
      </c>
    </row>
    <row r="360" spans="1:7" x14ac:dyDescent="0.25">
      <c r="A360" s="2">
        <v>10002</v>
      </c>
      <c r="B360" s="2" t="s">
        <v>546</v>
      </c>
      <c r="C360" s="2" t="s">
        <v>547</v>
      </c>
      <c r="D360" s="2">
        <v>8.5229037020000007</v>
      </c>
      <c r="E360" s="2">
        <v>7.4660473569999999</v>
      </c>
      <c r="F360" s="2">
        <v>6.8332015699999999</v>
      </c>
      <c r="G360" s="2">
        <v>6.9347386609999999</v>
      </c>
    </row>
    <row r="361" spans="1:7" x14ac:dyDescent="0.25">
      <c r="A361" s="2">
        <v>94121</v>
      </c>
      <c r="B361" s="2" t="s">
        <v>548</v>
      </c>
      <c r="C361" s="2" t="s">
        <v>549</v>
      </c>
      <c r="D361" s="2">
        <v>10.66913596</v>
      </c>
      <c r="E361" s="2">
        <v>9.1866409430000004</v>
      </c>
      <c r="F361" s="2">
        <v>10.074821650000001</v>
      </c>
      <c r="G361" s="2">
        <v>7.2023900730000001</v>
      </c>
    </row>
    <row r="362" spans="1:7" x14ac:dyDescent="0.25">
      <c r="A362" s="2">
        <v>55245</v>
      </c>
      <c r="B362" s="2" t="s">
        <v>550</v>
      </c>
      <c r="C362" s="2" t="s">
        <v>551</v>
      </c>
      <c r="D362" s="2">
        <v>9.6427889469999997</v>
      </c>
      <c r="E362" s="2">
        <v>8.9789471610000007</v>
      </c>
      <c r="F362" s="2">
        <v>8.9238888129999996</v>
      </c>
      <c r="G362" s="2">
        <v>9.0233285829999996</v>
      </c>
    </row>
    <row r="363" spans="1:7" x14ac:dyDescent="0.25">
      <c r="A363" s="2">
        <v>8225</v>
      </c>
      <c r="B363" s="2" t="s">
        <v>2403</v>
      </c>
      <c r="C363" s="2" t="s">
        <v>2404</v>
      </c>
      <c r="D363" s="2">
        <v>11.32284134</v>
      </c>
      <c r="E363" s="2">
        <v>10.63451712</v>
      </c>
      <c r="F363" s="2">
        <v>10.75415338</v>
      </c>
      <c r="G363" s="2">
        <v>10.70768312</v>
      </c>
    </row>
    <row r="364" spans="1:7" x14ac:dyDescent="0.25">
      <c r="A364" s="2">
        <v>317716</v>
      </c>
      <c r="B364" s="2" t="s">
        <v>2405</v>
      </c>
      <c r="C364" s="2" t="s">
        <v>2406</v>
      </c>
      <c r="D364" s="2">
        <v>8.3582231809999996</v>
      </c>
      <c r="E364" s="2">
        <v>7.2992669609999998</v>
      </c>
      <c r="F364" s="2">
        <v>6.9749895669999997</v>
      </c>
      <c r="G364" s="2">
        <v>7.1435221469999997</v>
      </c>
    </row>
    <row r="365" spans="1:7" x14ac:dyDescent="0.25">
      <c r="A365" s="2">
        <v>7020</v>
      </c>
      <c r="B365" s="2" t="s">
        <v>552</v>
      </c>
      <c r="C365" s="2" t="s">
        <v>2504</v>
      </c>
      <c r="D365" s="2">
        <v>11.391003299999999</v>
      </c>
      <c r="E365" s="2">
        <v>10.41288374</v>
      </c>
      <c r="F365" s="2">
        <v>7.4223786909999996</v>
      </c>
      <c r="G365" s="2">
        <v>8.7438319690000004</v>
      </c>
    </row>
    <row r="366" spans="1:7" x14ac:dyDescent="0.25">
      <c r="A366" s="2">
        <v>646360</v>
      </c>
      <c r="B366" s="2" t="s">
        <v>553</v>
      </c>
      <c r="C366" s="2" t="s">
        <v>554</v>
      </c>
      <c r="D366" s="2">
        <v>10.04423047</v>
      </c>
      <c r="E366" s="2">
        <v>8.2417995039999994</v>
      </c>
      <c r="F366" s="2">
        <v>7.3701436390000001</v>
      </c>
      <c r="G366" s="2">
        <v>7.3189665960000001</v>
      </c>
    </row>
    <row r="367" spans="1:7" x14ac:dyDescent="0.25">
      <c r="A367" s="2">
        <v>65059</v>
      </c>
      <c r="B367" s="2" t="s">
        <v>555</v>
      </c>
      <c r="C367" s="2" t="s">
        <v>556</v>
      </c>
      <c r="D367" s="2">
        <v>7.4300878810000004</v>
      </c>
      <c r="E367" s="2">
        <v>6.9421013770000002</v>
      </c>
      <c r="F367" s="2">
        <v>6.9106058360000002</v>
      </c>
      <c r="G367" s="2">
        <v>6.7427819189999996</v>
      </c>
    </row>
    <row r="368" spans="1:7" x14ac:dyDescent="0.25">
      <c r="A368" s="2">
        <v>8527</v>
      </c>
      <c r="B368" s="2" t="s">
        <v>557</v>
      </c>
      <c r="C368" s="2" t="s">
        <v>558</v>
      </c>
      <c r="D368" s="2">
        <v>8.5920193499999993</v>
      </c>
      <c r="E368" s="2">
        <v>7.7188027650000004</v>
      </c>
      <c r="F368" s="2">
        <v>8.0259632130000007</v>
      </c>
      <c r="G368" s="2">
        <v>7.6365352509999997</v>
      </c>
    </row>
    <row r="369" spans="1:7" x14ac:dyDescent="0.25">
      <c r="A369" s="2">
        <v>404217</v>
      </c>
      <c r="B369" s="2" t="s">
        <v>559</v>
      </c>
      <c r="C369" s="2" t="s">
        <v>560</v>
      </c>
      <c r="D369" s="2">
        <v>10.70282572</v>
      </c>
      <c r="E369" s="2">
        <v>9.5678722389999997</v>
      </c>
      <c r="F369" s="2">
        <v>8.6796389620000003</v>
      </c>
      <c r="G369" s="2">
        <v>8.4786228910000005</v>
      </c>
    </row>
    <row r="370" spans="1:7" x14ac:dyDescent="0.25">
      <c r="A370" s="2">
        <v>79443</v>
      </c>
      <c r="B370" s="2" t="s">
        <v>561</v>
      </c>
      <c r="C370" s="2" t="s">
        <v>562</v>
      </c>
      <c r="D370" s="2">
        <v>9.4031598200000008</v>
      </c>
      <c r="E370" s="2">
        <v>8.6746650560000003</v>
      </c>
      <c r="F370" s="2">
        <v>8.4348340680000007</v>
      </c>
      <c r="G370" s="2">
        <v>8.9740949249999993</v>
      </c>
    </row>
    <row r="371" spans="1:7" x14ac:dyDescent="0.25">
      <c r="A371" s="2">
        <v>400360</v>
      </c>
      <c r="B371" s="2" t="s">
        <v>563</v>
      </c>
      <c r="C371" s="2" t="s">
        <v>564</v>
      </c>
      <c r="D371" s="2">
        <v>8.1376966960000008</v>
      </c>
      <c r="E371" s="2">
        <v>7.423562048</v>
      </c>
      <c r="F371" s="2">
        <v>7.1334448630000002</v>
      </c>
      <c r="G371" s="2">
        <v>7.2571323080000001</v>
      </c>
    </row>
    <row r="372" spans="1:7" x14ac:dyDescent="0.25">
      <c r="A372" s="2">
        <v>3169</v>
      </c>
      <c r="B372" s="2" t="s">
        <v>565</v>
      </c>
      <c r="C372" s="2" t="s">
        <v>566</v>
      </c>
      <c r="D372" s="2">
        <v>12.010761949999999</v>
      </c>
      <c r="E372" s="2">
        <v>9.6508034550000001</v>
      </c>
      <c r="F372" s="2">
        <v>7.4374272670000003</v>
      </c>
      <c r="G372" s="2">
        <v>7.0333850829999998</v>
      </c>
    </row>
    <row r="373" spans="1:7" x14ac:dyDescent="0.25">
      <c r="A373" s="2">
        <v>113220</v>
      </c>
      <c r="B373" s="2" t="s">
        <v>567</v>
      </c>
      <c r="C373" s="2" t="s">
        <v>568</v>
      </c>
      <c r="D373" s="2">
        <v>7.9635145249999999</v>
      </c>
      <c r="E373" s="2">
        <v>6.9956875299999997</v>
      </c>
      <c r="F373" s="2">
        <v>6.6002491289999998</v>
      </c>
      <c r="G373" s="2">
        <v>6.524550488</v>
      </c>
    </row>
    <row r="374" spans="1:7" x14ac:dyDescent="0.25">
      <c r="A374" s="2">
        <v>3685</v>
      </c>
      <c r="B374" s="2" t="s">
        <v>569</v>
      </c>
      <c r="C374" s="2" t="s">
        <v>2505</v>
      </c>
      <c r="D374" s="2">
        <v>10.27355249</v>
      </c>
      <c r="E374" s="2">
        <v>9.4151413420000001</v>
      </c>
      <c r="F374" s="2">
        <v>11.01896908</v>
      </c>
      <c r="G374" s="2">
        <v>9.6799556039999999</v>
      </c>
    </row>
    <row r="375" spans="1:7" x14ac:dyDescent="0.25">
      <c r="A375" s="2">
        <v>55198</v>
      </c>
      <c r="B375" s="2" t="s">
        <v>570</v>
      </c>
      <c r="C375" s="2" t="s">
        <v>571</v>
      </c>
      <c r="D375" s="2">
        <v>9.9130698430000006</v>
      </c>
      <c r="E375" s="2">
        <v>9.3119419840000006</v>
      </c>
      <c r="F375" s="2">
        <v>9.5484769860000007</v>
      </c>
      <c r="G375" s="2">
        <v>9.8096170259999997</v>
      </c>
    </row>
    <row r="376" spans="1:7" x14ac:dyDescent="0.25">
      <c r="A376" s="2">
        <v>6256</v>
      </c>
      <c r="B376" s="2" t="s">
        <v>572</v>
      </c>
      <c r="C376" s="2" t="s">
        <v>573</v>
      </c>
      <c r="D376" s="2">
        <v>9.3239971770000007</v>
      </c>
      <c r="E376" s="2">
        <v>7.9955015740000004</v>
      </c>
      <c r="F376" s="2">
        <v>9.3679450000000006</v>
      </c>
      <c r="G376" s="2">
        <v>9.7197005670000003</v>
      </c>
    </row>
    <row r="377" spans="1:7" x14ac:dyDescent="0.25">
      <c r="A377" s="2">
        <v>80776</v>
      </c>
      <c r="B377" s="2" t="s">
        <v>574</v>
      </c>
      <c r="C377" s="2" t="s">
        <v>575</v>
      </c>
      <c r="D377" s="2">
        <v>8.7936356310000008</v>
      </c>
      <c r="E377" s="2">
        <v>7.9450736229999999</v>
      </c>
      <c r="F377" s="2">
        <v>8.3878595419999993</v>
      </c>
      <c r="G377" s="2">
        <v>7.8606828719999999</v>
      </c>
    </row>
    <row r="378" spans="1:7" x14ac:dyDescent="0.25">
      <c r="A378" s="2">
        <v>83657</v>
      </c>
      <c r="B378" s="2" t="s">
        <v>576</v>
      </c>
      <c r="C378" s="2" t="s">
        <v>577</v>
      </c>
      <c r="D378" s="2">
        <v>7.9836074330000004</v>
      </c>
      <c r="E378" s="2">
        <v>7.2505998820000004</v>
      </c>
      <c r="F378" s="2">
        <v>6.9043278819999996</v>
      </c>
      <c r="G378" s="2">
        <v>7.0882246589999998</v>
      </c>
    </row>
    <row r="379" spans="1:7" x14ac:dyDescent="0.25">
      <c r="A379" s="2">
        <v>1955</v>
      </c>
      <c r="B379" s="2" t="s">
        <v>578</v>
      </c>
      <c r="C379" s="2" t="s">
        <v>579</v>
      </c>
      <c r="D379" s="2">
        <v>7.9398235689999996</v>
      </c>
      <c r="E379" s="2">
        <v>7.2241613899999999</v>
      </c>
      <c r="F379" s="2">
        <v>6.9916494189999998</v>
      </c>
      <c r="G379" s="2">
        <v>6.9840254079999999</v>
      </c>
    </row>
    <row r="380" spans="1:7" x14ac:dyDescent="0.25">
      <c r="A380" s="2">
        <v>8531</v>
      </c>
      <c r="B380" s="2" t="s">
        <v>580</v>
      </c>
      <c r="C380" s="2" t="s">
        <v>581</v>
      </c>
      <c r="D380" s="2">
        <v>13.169841440000001</v>
      </c>
      <c r="E380" s="2">
        <v>12.621970279999999</v>
      </c>
      <c r="F380" s="2">
        <v>13.258640440000001</v>
      </c>
      <c r="G380" s="2">
        <v>13.444730359999999</v>
      </c>
    </row>
    <row r="381" spans="1:7" x14ac:dyDescent="0.25">
      <c r="A381" s="2">
        <v>127002</v>
      </c>
      <c r="B381" s="2" t="s">
        <v>582</v>
      </c>
      <c r="C381" s="2" t="s">
        <v>583</v>
      </c>
      <c r="D381" s="2">
        <v>8.1564781889999995</v>
      </c>
      <c r="E381" s="2">
        <v>7.5041533579999999</v>
      </c>
      <c r="F381" s="2">
        <v>7.8912137710000003</v>
      </c>
      <c r="G381" s="2">
        <v>7.8672282940000002</v>
      </c>
    </row>
    <row r="382" spans="1:7" x14ac:dyDescent="0.25">
      <c r="A382" s="2">
        <v>27286</v>
      </c>
      <c r="B382" s="2" t="s">
        <v>584</v>
      </c>
      <c r="C382" s="2" t="s">
        <v>585</v>
      </c>
      <c r="D382" s="2">
        <v>10.366862769999999</v>
      </c>
      <c r="E382" s="2">
        <v>8.5523680560000006</v>
      </c>
      <c r="F382" s="2">
        <v>9.9361436520000002</v>
      </c>
      <c r="G382" s="2">
        <v>6.8742414150000002</v>
      </c>
    </row>
    <row r="383" spans="1:7" x14ac:dyDescent="0.25">
      <c r="A383" s="2">
        <v>728533</v>
      </c>
      <c r="B383" s="2" t="s">
        <v>2407</v>
      </c>
      <c r="D383" s="2">
        <v>12.09036512</v>
      </c>
      <c r="E383" s="2">
        <v>11.49916372</v>
      </c>
      <c r="F383" s="2">
        <v>11.860638610000001</v>
      </c>
      <c r="G383" s="2">
        <v>11.45403305</v>
      </c>
    </row>
    <row r="384" spans="1:7" x14ac:dyDescent="0.25">
      <c r="A384" s="2">
        <v>4628</v>
      </c>
      <c r="B384" s="2" t="s">
        <v>586</v>
      </c>
      <c r="C384" s="2" t="s">
        <v>587</v>
      </c>
      <c r="D384" s="2">
        <v>9.9088450130000005</v>
      </c>
      <c r="E384" s="2">
        <v>9.0537049819999993</v>
      </c>
      <c r="F384" s="2">
        <v>9.9435959969999992</v>
      </c>
      <c r="G384" s="2">
        <v>9.2516196439999998</v>
      </c>
    </row>
    <row r="385" spans="1:7" x14ac:dyDescent="0.25">
      <c r="A385" s="2">
        <v>5241</v>
      </c>
      <c r="B385" s="2" t="s">
        <v>588</v>
      </c>
      <c r="C385" s="2" t="s">
        <v>589</v>
      </c>
      <c r="D385" s="2">
        <v>7.4573035120000002</v>
      </c>
      <c r="E385" s="2">
        <v>6.8970100700000003</v>
      </c>
      <c r="F385" s="2">
        <v>6.975891989</v>
      </c>
      <c r="G385" s="2">
        <v>6.960175241</v>
      </c>
    </row>
    <row r="386" spans="1:7" x14ac:dyDescent="0.25">
      <c r="A386" s="2">
        <v>977</v>
      </c>
      <c r="B386" s="2" t="s">
        <v>590</v>
      </c>
      <c r="C386" s="2" t="s">
        <v>2506</v>
      </c>
      <c r="D386" s="2">
        <v>13.520869060000001</v>
      </c>
      <c r="E386" s="2">
        <v>12.590334560000001</v>
      </c>
      <c r="F386" s="2">
        <v>11.706843989999999</v>
      </c>
      <c r="G386" s="2">
        <v>13.027150600000001</v>
      </c>
    </row>
    <row r="387" spans="1:7" x14ac:dyDescent="0.25">
      <c r="A387" s="2">
        <v>3916</v>
      </c>
      <c r="B387" s="2" t="s">
        <v>591</v>
      </c>
      <c r="C387" s="2" t="s">
        <v>592</v>
      </c>
      <c r="D387" s="2">
        <v>11.81101308</v>
      </c>
      <c r="E387" s="2">
        <v>11.25511796</v>
      </c>
      <c r="F387" s="2">
        <v>11.613080890000001</v>
      </c>
      <c r="G387" s="2">
        <v>11.473785680000001</v>
      </c>
    </row>
    <row r="388" spans="1:7" x14ac:dyDescent="0.25">
      <c r="A388" s="2">
        <v>207</v>
      </c>
      <c r="B388" s="2" t="s">
        <v>593</v>
      </c>
      <c r="C388" s="2" t="s">
        <v>594</v>
      </c>
      <c r="D388" s="2">
        <v>11.1343429</v>
      </c>
      <c r="E388" s="2">
        <v>10.2879114</v>
      </c>
      <c r="F388" s="2">
        <v>10.229537860000001</v>
      </c>
      <c r="G388" s="2">
        <v>10.530382060000001</v>
      </c>
    </row>
    <row r="389" spans="1:7" x14ac:dyDescent="0.25">
      <c r="A389" s="2">
        <v>27347</v>
      </c>
      <c r="B389" s="2" t="s">
        <v>595</v>
      </c>
      <c r="C389" s="2" t="s">
        <v>2507</v>
      </c>
      <c r="D389" s="2">
        <v>9.8982673180000003</v>
      </c>
      <c r="E389" s="2">
        <v>8.6671108889999999</v>
      </c>
      <c r="F389" s="2">
        <v>8.6613398910000008</v>
      </c>
      <c r="G389" s="2">
        <v>9.4236612219999998</v>
      </c>
    </row>
    <row r="390" spans="1:7" x14ac:dyDescent="0.25">
      <c r="A390" s="2">
        <v>408</v>
      </c>
      <c r="B390" s="2" t="s">
        <v>596</v>
      </c>
      <c r="C390" s="2" t="s">
        <v>597</v>
      </c>
      <c r="D390" s="2">
        <v>8.4143243900000009</v>
      </c>
      <c r="E390" s="2">
        <v>7.3956660449999996</v>
      </c>
      <c r="F390" s="2">
        <v>7.2215599939999997</v>
      </c>
      <c r="G390" s="2">
        <v>7.2051443749999997</v>
      </c>
    </row>
    <row r="391" spans="1:7" x14ac:dyDescent="0.25">
      <c r="A391" s="2">
        <v>80212</v>
      </c>
      <c r="B391" s="2" t="s">
        <v>598</v>
      </c>
      <c r="C391" s="2" t="s">
        <v>599</v>
      </c>
      <c r="D391" s="2">
        <v>9.81258169</v>
      </c>
      <c r="E391" s="2">
        <v>9.1292229119999995</v>
      </c>
      <c r="F391" s="2">
        <v>10.156858700000001</v>
      </c>
      <c r="G391" s="2">
        <v>9.4207946830000004</v>
      </c>
    </row>
    <row r="392" spans="1:7" x14ac:dyDescent="0.25">
      <c r="A392" s="2">
        <v>9184</v>
      </c>
      <c r="B392" s="2" t="s">
        <v>600</v>
      </c>
      <c r="C392" s="2" t="s">
        <v>2508</v>
      </c>
      <c r="D392" s="2">
        <v>11.92474739</v>
      </c>
      <c r="E392" s="2">
        <v>11.33813443</v>
      </c>
      <c r="F392" s="2">
        <v>11.447732650000001</v>
      </c>
      <c r="G392" s="2">
        <v>11.28112615</v>
      </c>
    </row>
    <row r="393" spans="1:7" x14ac:dyDescent="0.25">
      <c r="A393" s="2">
        <v>83666</v>
      </c>
      <c r="B393" s="2" t="s">
        <v>601</v>
      </c>
      <c r="C393" s="2" t="s">
        <v>602</v>
      </c>
      <c r="D393" s="2">
        <v>9.8141222920000004</v>
      </c>
      <c r="E393" s="2">
        <v>8.8542755839999998</v>
      </c>
      <c r="F393" s="2">
        <v>8.2175225960000002</v>
      </c>
      <c r="G393" s="2">
        <v>8.3269421989999994</v>
      </c>
    </row>
    <row r="394" spans="1:7" x14ac:dyDescent="0.25">
      <c r="A394" s="2">
        <v>8825</v>
      </c>
      <c r="B394" s="2" t="s">
        <v>603</v>
      </c>
      <c r="C394" s="2" t="s">
        <v>2509</v>
      </c>
      <c r="D394" s="2">
        <v>7.5217089140000004</v>
      </c>
      <c r="E394" s="2">
        <v>6.918170463</v>
      </c>
      <c r="F394" s="2">
        <v>7.2968120900000004</v>
      </c>
      <c r="G394" s="2">
        <v>7.0820999689999997</v>
      </c>
    </row>
    <row r="395" spans="1:7" x14ac:dyDescent="0.25">
      <c r="A395" s="2">
        <v>388743</v>
      </c>
      <c r="B395" s="2" t="s">
        <v>2408</v>
      </c>
      <c r="C395" s="2" t="s">
        <v>2409</v>
      </c>
      <c r="D395" s="2">
        <v>8.7676588580000008</v>
      </c>
      <c r="E395" s="2">
        <v>7.6649032400000001</v>
      </c>
      <c r="F395" s="2">
        <v>7.3110427790000001</v>
      </c>
      <c r="G395" s="2">
        <v>7.3323148419999997</v>
      </c>
    </row>
    <row r="396" spans="1:7" x14ac:dyDescent="0.25">
      <c r="A396" s="2">
        <v>23225</v>
      </c>
      <c r="B396" s="2" t="s">
        <v>604</v>
      </c>
      <c r="C396" s="2" t="s">
        <v>605</v>
      </c>
      <c r="D396" s="2">
        <v>7.8785467420000002</v>
      </c>
      <c r="E396" s="2">
        <v>7.2424307639999999</v>
      </c>
      <c r="F396" s="2">
        <v>6.8386352090000004</v>
      </c>
      <c r="G396" s="2">
        <v>6.6054323960000003</v>
      </c>
    </row>
    <row r="397" spans="1:7" x14ac:dyDescent="0.25">
      <c r="A397" s="2">
        <v>367</v>
      </c>
      <c r="B397" s="2" t="s">
        <v>606</v>
      </c>
      <c r="C397" s="2" t="s">
        <v>607</v>
      </c>
      <c r="D397" s="2">
        <v>8.5958137440000009</v>
      </c>
      <c r="E397" s="2">
        <v>7.7540049260000004</v>
      </c>
      <c r="F397" s="2">
        <v>8.015462243</v>
      </c>
      <c r="G397" s="2">
        <v>7.2211256439999998</v>
      </c>
    </row>
    <row r="398" spans="1:7" x14ac:dyDescent="0.25">
      <c r="A398" s="2">
        <v>9960</v>
      </c>
      <c r="B398" s="2" t="s">
        <v>608</v>
      </c>
      <c r="C398" s="2" t="s">
        <v>609</v>
      </c>
      <c r="D398" s="2">
        <v>10.54829492</v>
      </c>
      <c r="E398" s="2">
        <v>9.9046184789999998</v>
      </c>
      <c r="F398" s="2">
        <v>10.24859895</v>
      </c>
      <c r="G398" s="2">
        <v>9.7371468500000002</v>
      </c>
    </row>
    <row r="399" spans="1:7" x14ac:dyDescent="0.25">
      <c r="A399" s="2">
        <v>55314</v>
      </c>
      <c r="B399" s="2" t="s">
        <v>610</v>
      </c>
      <c r="C399" s="2" t="s">
        <v>611</v>
      </c>
      <c r="D399" s="2">
        <v>7.9469621689999999</v>
      </c>
      <c r="E399" s="2">
        <v>7.1821175190000002</v>
      </c>
      <c r="F399" s="2">
        <v>6.7287478060000003</v>
      </c>
      <c r="G399" s="2">
        <v>7.2104681419999999</v>
      </c>
    </row>
    <row r="400" spans="1:7" x14ac:dyDescent="0.25">
      <c r="A400" s="2">
        <v>2330</v>
      </c>
      <c r="B400" s="2" t="s">
        <v>612</v>
      </c>
      <c r="C400" s="2" t="s">
        <v>613</v>
      </c>
      <c r="D400" s="2">
        <v>8.3253313480000006</v>
      </c>
      <c r="E400" s="2">
        <v>7.3727353390000001</v>
      </c>
      <c r="F400" s="2">
        <v>6.9418379010000004</v>
      </c>
      <c r="G400" s="2">
        <v>6.921855753</v>
      </c>
    </row>
    <row r="401" spans="1:7" x14ac:dyDescent="0.25">
      <c r="A401" s="2">
        <v>57221</v>
      </c>
      <c r="B401" s="2" t="s">
        <v>614</v>
      </c>
      <c r="C401" s="2" t="s">
        <v>614</v>
      </c>
      <c r="D401" s="2">
        <v>8.2073626490000002</v>
      </c>
      <c r="E401" s="2">
        <v>7.6184926539999998</v>
      </c>
      <c r="F401" s="2">
        <v>7.0329162350000001</v>
      </c>
      <c r="G401" s="2">
        <v>7.0984333050000004</v>
      </c>
    </row>
    <row r="402" spans="1:7" x14ac:dyDescent="0.25">
      <c r="A402" s="2">
        <v>2548</v>
      </c>
      <c r="B402" s="2" t="s">
        <v>615</v>
      </c>
      <c r="C402" s="2" t="s">
        <v>616</v>
      </c>
      <c r="D402" s="2">
        <v>8.2919961359999999</v>
      </c>
      <c r="E402" s="2">
        <v>7.5462373239999998</v>
      </c>
      <c r="F402" s="2">
        <v>7.3588688539999998</v>
      </c>
      <c r="G402" s="2">
        <v>7.1510559660000004</v>
      </c>
    </row>
    <row r="403" spans="1:7" x14ac:dyDescent="0.25">
      <c r="A403" s="2">
        <v>55357</v>
      </c>
      <c r="B403" s="2" t="s">
        <v>617</v>
      </c>
      <c r="C403" s="2" t="s">
        <v>618</v>
      </c>
      <c r="D403" s="2">
        <v>8.0655727370000001</v>
      </c>
      <c r="E403" s="2">
        <v>7.4166445010000004</v>
      </c>
      <c r="F403" s="2">
        <v>7.1010701210000002</v>
      </c>
      <c r="G403" s="2">
        <v>7.336319907</v>
      </c>
    </row>
    <row r="404" spans="1:7" x14ac:dyDescent="0.25">
      <c r="A404" s="2">
        <v>10079</v>
      </c>
      <c r="B404" s="2" t="s">
        <v>619</v>
      </c>
      <c r="C404" s="2" t="s">
        <v>620</v>
      </c>
      <c r="D404" s="2">
        <v>11.04880417</v>
      </c>
      <c r="E404" s="2">
        <v>10.208117229999999</v>
      </c>
      <c r="F404" s="2">
        <v>10.21325279</v>
      </c>
      <c r="G404" s="2">
        <v>9.7851800240000006</v>
      </c>
    </row>
    <row r="405" spans="1:7" x14ac:dyDescent="0.25">
      <c r="A405" s="2">
        <v>8914</v>
      </c>
      <c r="B405" s="2" t="s">
        <v>621</v>
      </c>
      <c r="D405" s="2">
        <v>9.0769553639999998</v>
      </c>
      <c r="E405" s="2">
        <v>8.1742670979999996</v>
      </c>
      <c r="F405" s="2">
        <v>7.4801533009999996</v>
      </c>
      <c r="G405" s="2">
        <v>7.8321641240000002</v>
      </c>
    </row>
    <row r="406" spans="1:7" x14ac:dyDescent="0.25">
      <c r="A406" s="2">
        <v>273</v>
      </c>
      <c r="B406" s="2" t="s">
        <v>622</v>
      </c>
      <c r="C406" s="2" t="s">
        <v>623</v>
      </c>
      <c r="D406" s="2">
        <v>9.0954727670000004</v>
      </c>
      <c r="E406" s="2">
        <v>7.4529010790000001</v>
      </c>
      <c r="F406" s="2">
        <v>7.4989337960000002</v>
      </c>
      <c r="G406" s="2">
        <v>6.8230021079999998</v>
      </c>
    </row>
    <row r="407" spans="1:7" x14ac:dyDescent="0.25">
      <c r="A407" s="2">
        <v>79047</v>
      </c>
      <c r="B407" s="2" t="s">
        <v>624</v>
      </c>
      <c r="C407" s="2" t="s">
        <v>625</v>
      </c>
      <c r="D407" s="2">
        <v>8.2614026589999998</v>
      </c>
      <c r="E407" s="2">
        <v>7.51339398</v>
      </c>
      <c r="F407" s="2">
        <v>7.7051305110000001</v>
      </c>
      <c r="G407" s="2">
        <v>7.4102334670000003</v>
      </c>
    </row>
    <row r="408" spans="1:7" x14ac:dyDescent="0.25">
      <c r="A408" s="2">
        <v>83606</v>
      </c>
      <c r="B408" s="2" t="s">
        <v>626</v>
      </c>
      <c r="C408" s="2" t="s">
        <v>627</v>
      </c>
      <c r="D408" s="2">
        <v>10.25525084</v>
      </c>
      <c r="E408" s="2">
        <v>9.7089979500000005</v>
      </c>
      <c r="F408" s="2">
        <v>9.7723278459999996</v>
      </c>
      <c r="G408" s="2">
        <v>9.3016159369999993</v>
      </c>
    </row>
    <row r="409" spans="1:7" x14ac:dyDescent="0.25">
      <c r="A409" s="2">
        <v>80162</v>
      </c>
      <c r="B409" s="2" t="s">
        <v>628</v>
      </c>
      <c r="C409" s="2" t="s">
        <v>2510</v>
      </c>
      <c r="D409" s="2">
        <v>11.17166754</v>
      </c>
      <c r="E409" s="2">
        <v>9.6136730240000006</v>
      </c>
      <c r="F409" s="2">
        <v>7.9223806330000004</v>
      </c>
      <c r="G409" s="2">
        <v>7.4790765950000004</v>
      </c>
    </row>
    <row r="410" spans="1:7" x14ac:dyDescent="0.25">
      <c r="A410" s="2">
        <v>51473</v>
      </c>
      <c r="B410" s="2" t="s">
        <v>629</v>
      </c>
      <c r="C410" s="2" t="s">
        <v>630</v>
      </c>
      <c r="D410" s="2">
        <v>7.8472909409999998</v>
      </c>
      <c r="E410" s="2">
        <v>7.2884582030000002</v>
      </c>
      <c r="F410" s="2">
        <v>7.2183416080000002</v>
      </c>
      <c r="G410" s="2">
        <v>7.1790700230000004</v>
      </c>
    </row>
    <row r="411" spans="1:7" x14ac:dyDescent="0.25">
      <c r="A411" s="2">
        <v>55790</v>
      </c>
      <c r="B411" s="2" t="s">
        <v>631</v>
      </c>
      <c r="C411" s="2" t="s">
        <v>2663</v>
      </c>
      <c r="D411" s="2">
        <v>8.097497121</v>
      </c>
      <c r="E411" s="2">
        <v>7.4243940799999999</v>
      </c>
      <c r="F411" s="2">
        <v>6.925150532</v>
      </c>
      <c r="G411" s="2">
        <v>6.9946716970000002</v>
      </c>
    </row>
    <row r="412" spans="1:7" x14ac:dyDescent="0.25">
      <c r="A412" s="2">
        <v>473</v>
      </c>
      <c r="B412" s="2" t="s">
        <v>632</v>
      </c>
      <c r="C412" s="2" t="s">
        <v>633</v>
      </c>
      <c r="D412" s="2">
        <v>10.126187789999999</v>
      </c>
      <c r="E412" s="2">
        <v>9.2104806739999994</v>
      </c>
      <c r="F412" s="2">
        <v>10.08499391</v>
      </c>
      <c r="G412" s="2">
        <v>8.9476283970000008</v>
      </c>
    </row>
    <row r="413" spans="1:7" x14ac:dyDescent="0.25">
      <c r="A413" s="2">
        <v>401541</v>
      </c>
      <c r="B413" s="2" t="s">
        <v>634</v>
      </c>
      <c r="C413" s="2" t="s">
        <v>635</v>
      </c>
      <c r="D413" s="2">
        <v>7.778925525</v>
      </c>
      <c r="E413" s="2">
        <v>6.9715562259999997</v>
      </c>
      <c r="F413" s="2">
        <v>6.8924866590000002</v>
      </c>
      <c r="G413" s="2">
        <v>6.9098449329999996</v>
      </c>
    </row>
    <row r="414" spans="1:7" x14ac:dyDescent="0.25">
      <c r="A414" s="2">
        <v>10424</v>
      </c>
      <c r="B414" s="2" t="s">
        <v>636</v>
      </c>
      <c r="C414" s="2" t="s">
        <v>637</v>
      </c>
      <c r="D414" s="2">
        <v>10.81495041</v>
      </c>
      <c r="E414" s="2">
        <v>10.05652119</v>
      </c>
      <c r="F414" s="2">
        <v>10.66429812</v>
      </c>
      <c r="G414" s="2">
        <v>10.219043770000001</v>
      </c>
    </row>
    <row r="415" spans="1:7" x14ac:dyDescent="0.25">
      <c r="A415" s="2">
        <v>4814</v>
      </c>
      <c r="B415" s="2" t="s">
        <v>638</v>
      </c>
      <c r="C415" s="2" t="s">
        <v>639</v>
      </c>
      <c r="D415" s="2">
        <v>11.91240356</v>
      </c>
      <c r="E415" s="2">
        <v>10.59623159</v>
      </c>
      <c r="F415" s="2">
        <v>12.04788463</v>
      </c>
      <c r="G415" s="2">
        <v>9.9845063510000003</v>
      </c>
    </row>
    <row r="416" spans="1:7" x14ac:dyDescent="0.25">
      <c r="A416" s="2">
        <v>283209</v>
      </c>
      <c r="B416" s="2" t="s">
        <v>640</v>
      </c>
      <c r="C416" s="2" t="s">
        <v>641</v>
      </c>
      <c r="D416" s="2">
        <v>8.7961538340000001</v>
      </c>
      <c r="E416" s="2">
        <v>8.0370027089999994</v>
      </c>
      <c r="F416" s="2">
        <v>8.8624733060000001</v>
      </c>
      <c r="G416" s="2">
        <v>8.3603468769999996</v>
      </c>
    </row>
    <row r="417" spans="1:7" x14ac:dyDescent="0.25">
      <c r="A417" s="2">
        <v>118426</v>
      </c>
      <c r="B417" s="2" t="s">
        <v>642</v>
      </c>
      <c r="C417" s="2" t="s">
        <v>643</v>
      </c>
      <c r="D417" s="2">
        <v>7.760982212</v>
      </c>
      <c r="E417" s="2">
        <v>7.0573619980000002</v>
      </c>
      <c r="F417" s="2">
        <v>6.9042994010000003</v>
      </c>
      <c r="G417" s="2">
        <v>6.8219426409999997</v>
      </c>
    </row>
    <row r="418" spans="1:7" x14ac:dyDescent="0.25">
      <c r="A418" s="2">
        <v>63898</v>
      </c>
      <c r="B418" s="2" t="s">
        <v>644</v>
      </c>
      <c r="C418" s="2" t="s">
        <v>645</v>
      </c>
      <c r="D418" s="2">
        <v>8.3782291010000005</v>
      </c>
      <c r="E418" s="2">
        <v>7.4750986949999998</v>
      </c>
      <c r="F418" s="2">
        <v>6.9506320539999997</v>
      </c>
      <c r="G418" s="2">
        <v>6.9368155429999998</v>
      </c>
    </row>
    <row r="419" spans="1:7" x14ac:dyDescent="0.25">
      <c r="A419" s="2">
        <v>89927</v>
      </c>
      <c r="B419" s="2" t="s">
        <v>646</v>
      </c>
      <c r="C419" s="2" t="s">
        <v>647</v>
      </c>
      <c r="D419" s="2">
        <v>8.2031770210000001</v>
      </c>
      <c r="E419" s="2">
        <v>7.4576046509999996</v>
      </c>
      <c r="F419" s="2">
        <v>9.0220179349999992</v>
      </c>
      <c r="G419" s="2">
        <v>7.2180913640000002</v>
      </c>
    </row>
    <row r="420" spans="1:7" x14ac:dyDescent="0.25">
      <c r="A420" s="2">
        <v>27102</v>
      </c>
      <c r="B420" s="2" t="s">
        <v>648</v>
      </c>
      <c r="C420" s="2" t="s">
        <v>649</v>
      </c>
      <c r="D420" s="2">
        <v>11.192291989999999</v>
      </c>
      <c r="E420" s="2">
        <v>10.594221470000001</v>
      </c>
      <c r="F420" s="2">
        <v>9.9889276159999998</v>
      </c>
      <c r="G420" s="2">
        <v>10.1248206</v>
      </c>
    </row>
    <row r="421" spans="1:7" x14ac:dyDescent="0.25">
      <c r="A421" s="2">
        <v>1528</v>
      </c>
      <c r="B421" s="2" t="s">
        <v>650</v>
      </c>
      <c r="C421" s="2" t="s">
        <v>2511</v>
      </c>
      <c r="D421" s="2">
        <v>12.748821149999999</v>
      </c>
      <c r="E421" s="2">
        <v>10.816176520000001</v>
      </c>
      <c r="F421" s="2">
        <v>9.6532201870000005</v>
      </c>
      <c r="G421" s="2">
        <v>9.7561575600000001</v>
      </c>
    </row>
    <row r="422" spans="1:7" x14ac:dyDescent="0.25">
      <c r="A422" s="2">
        <v>388650</v>
      </c>
      <c r="B422" s="2" t="s">
        <v>2410</v>
      </c>
      <c r="C422" s="2" t="s">
        <v>2411</v>
      </c>
      <c r="D422" s="2">
        <v>8.8871835239999992</v>
      </c>
      <c r="E422" s="2">
        <v>7.93324535</v>
      </c>
      <c r="F422" s="2">
        <v>8.7540080749999998</v>
      </c>
      <c r="G422" s="2">
        <v>8.8888064189999998</v>
      </c>
    </row>
    <row r="423" spans="1:7" x14ac:dyDescent="0.25">
      <c r="A423" s="2">
        <v>1298</v>
      </c>
      <c r="B423" s="2" t="s">
        <v>651</v>
      </c>
      <c r="C423" s="2" t="s">
        <v>652</v>
      </c>
      <c r="D423" s="2">
        <v>8.4470939739999995</v>
      </c>
      <c r="E423" s="2">
        <v>7.50695961</v>
      </c>
      <c r="F423" s="2">
        <v>6.7754949729999998</v>
      </c>
      <c r="G423" s="2">
        <v>7.2521042800000002</v>
      </c>
    </row>
    <row r="424" spans="1:7" x14ac:dyDescent="0.25">
      <c r="A424" s="2">
        <v>11116</v>
      </c>
      <c r="B424" s="2" t="s">
        <v>653</v>
      </c>
      <c r="C424" s="2" t="s">
        <v>654</v>
      </c>
      <c r="D424" s="2">
        <v>8.0444561480000001</v>
      </c>
      <c r="E424" s="2">
        <v>7.4546771959999996</v>
      </c>
      <c r="F424" s="2">
        <v>7.1636532610000003</v>
      </c>
      <c r="G424" s="2">
        <v>6.9861524920000004</v>
      </c>
    </row>
    <row r="425" spans="1:7" x14ac:dyDescent="0.25">
      <c r="A425" s="2">
        <v>29799</v>
      </c>
      <c r="B425" s="2" t="s">
        <v>655</v>
      </c>
      <c r="C425" s="2" t="s">
        <v>2512</v>
      </c>
      <c r="D425" s="2">
        <v>7.7269635360000004</v>
      </c>
      <c r="E425" s="2">
        <v>7.1512345450000003</v>
      </c>
      <c r="F425" s="2">
        <v>7.0781129680000001</v>
      </c>
      <c r="G425" s="2">
        <v>6.9583628119999998</v>
      </c>
    </row>
    <row r="426" spans="1:7" x14ac:dyDescent="0.25">
      <c r="A426" s="2">
        <v>120224</v>
      </c>
      <c r="B426" s="2" t="s">
        <v>656</v>
      </c>
      <c r="C426" s="2" t="s">
        <v>657</v>
      </c>
      <c r="D426" s="2">
        <v>8.554573864</v>
      </c>
      <c r="E426" s="2">
        <v>7.3723986830000001</v>
      </c>
      <c r="F426" s="2">
        <v>6.8169225830000002</v>
      </c>
      <c r="G426" s="2">
        <v>6.8022596679999996</v>
      </c>
    </row>
    <row r="427" spans="1:7" x14ac:dyDescent="0.25">
      <c r="A427" s="2">
        <v>23646</v>
      </c>
      <c r="B427" s="2" t="s">
        <v>658</v>
      </c>
      <c r="C427" s="2" t="s">
        <v>659</v>
      </c>
      <c r="D427" s="2">
        <v>9.5974611070000009</v>
      </c>
      <c r="E427" s="2">
        <v>8.9516887440000001</v>
      </c>
      <c r="F427" s="2">
        <v>9.2100390070000007</v>
      </c>
      <c r="G427" s="2">
        <v>9.2571957660000006</v>
      </c>
    </row>
    <row r="428" spans="1:7" x14ac:dyDescent="0.25">
      <c r="A428" s="2">
        <v>57613</v>
      </c>
      <c r="B428" s="2" t="s">
        <v>660</v>
      </c>
      <c r="C428" s="2" t="s">
        <v>660</v>
      </c>
      <c r="D428" s="2">
        <v>8.2406856410000007</v>
      </c>
      <c r="E428" s="2">
        <v>7.4452774460000004</v>
      </c>
      <c r="F428" s="2">
        <v>7.2467713610000004</v>
      </c>
      <c r="G428" s="2">
        <v>7.4728166639999998</v>
      </c>
    </row>
    <row r="429" spans="1:7" x14ac:dyDescent="0.25">
      <c r="A429" s="2">
        <v>768211</v>
      </c>
      <c r="B429" s="2" t="s">
        <v>2412</v>
      </c>
      <c r="C429" s="2" t="s">
        <v>2413</v>
      </c>
      <c r="D429" s="2">
        <v>9.0138276689999994</v>
      </c>
      <c r="E429" s="2">
        <v>8.1345137709999999</v>
      </c>
      <c r="F429" s="2">
        <v>9.2117881179999994</v>
      </c>
      <c r="G429" s="2">
        <v>8.9312180419999994</v>
      </c>
    </row>
    <row r="430" spans="1:7" x14ac:dyDescent="0.25">
      <c r="A430" s="2">
        <v>4792</v>
      </c>
      <c r="B430" s="2" t="s">
        <v>661</v>
      </c>
      <c r="C430" s="2" t="s">
        <v>662</v>
      </c>
      <c r="D430" s="2">
        <v>14.90338004</v>
      </c>
      <c r="E430" s="2">
        <v>14.222739580000001</v>
      </c>
      <c r="F430" s="2">
        <v>14.45772099</v>
      </c>
      <c r="G430" s="2">
        <v>13.9156715</v>
      </c>
    </row>
    <row r="431" spans="1:7" x14ac:dyDescent="0.25">
      <c r="A431" s="2">
        <v>92565</v>
      </c>
      <c r="B431" s="2" t="s">
        <v>663</v>
      </c>
      <c r="C431" s="2" t="s">
        <v>664</v>
      </c>
      <c r="D431" s="2">
        <v>7.5135493540000002</v>
      </c>
      <c r="E431" s="2">
        <v>7.0084815340000004</v>
      </c>
      <c r="F431" s="2">
        <v>6.8849580509999999</v>
      </c>
      <c r="G431" s="2">
        <v>6.6367162960000003</v>
      </c>
    </row>
    <row r="432" spans="1:7" x14ac:dyDescent="0.25">
      <c r="A432" s="2">
        <v>1495</v>
      </c>
      <c r="B432" s="2" t="s">
        <v>665</v>
      </c>
      <c r="C432" s="2" t="s">
        <v>666</v>
      </c>
      <c r="D432" s="2">
        <v>12.3285102</v>
      </c>
      <c r="E432" s="2">
        <v>11.89191632</v>
      </c>
      <c r="F432" s="2">
        <v>11.345700580000001</v>
      </c>
      <c r="G432" s="2">
        <v>11.41969012</v>
      </c>
    </row>
    <row r="433" spans="1:7" x14ac:dyDescent="0.25">
      <c r="A433" s="2">
        <v>57182</v>
      </c>
      <c r="B433" s="2" t="s">
        <v>667</v>
      </c>
      <c r="C433" s="2" t="s">
        <v>668</v>
      </c>
      <c r="D433" s="2">
        <v>8.9795383080000004</v>
      </c>
      <c r="E433" s="2">
        <v>8.0917559099999998</v>
      </c>
      <c r="F433" s="2">
        <v>8.080430325</v>
      </c>
      <c r="G433" s="2">
        <v>7.5774733300000001</v>
      </c>
    </row>
    <row r="434" spans="1:7" x14ac:dyDescent="0.25">
      <c r="A434" s="2">
        <v>1471</v>
      </c>
      <c r="B434" s="2" t="s">
        <v>669</v>
      </c>
      <c r="C434" s="2" t="s">
        <v>670</v>
      </c>
      <c r="D434" s="2">
        <v>12.81612151</v>
      </c>
      <c r="E434" s="2">
        <v>11.195966240000001</v>
      </c>
      <c r="F434" s="2">
        <v>12.769142609999999</v>
      </c>
      <c r="G434" s="2">
        <v>11.862554729999999</v>
      </c>
    </row>
    <row r="435" spans="1:7" x14ac:dyDescent="0.25">
      <c r="A435" s="2">
        <v>471</v>
      </c>
      <c r="B435" s="2" t="s">
        <v>671</v>
      </c>
      <c r="D435" s="2">
        <v>11.47225985</v>
      </c>
      <c r="E435" s="2">
        <v>10.497025389999999</v>
      </c>
      <c r="F435" s="2">
        <v>10.23877729</v>
      </c>
      <c r="G435" s="2">
        <v>10.83023493</v>
      </c>
    </row>
    <row r="436" spans="1:7" x14ac:dyDescent="0.25">
      <c r="A436" s="2">
        <v>269</v>
      </c>
      <c r="B436" s="2" t="s">
        <v>672</v>
      </c>
      <c r="C436" s="2" t="s">
        <v>673</v>
      </c>
      <c r="D436" s="2">
        <v>7.4934442719999996</v>
      </c>
      <c r="E436" s="2">
        <v>6.8574879749999997</v>
      </c>
      <c r="F436" s="2">
        <v>6.7180163200000003</v>
      </c>
      <c r="G436" s="2">
        <v>6.5919464230000004</v>
      </c>
    </row>
    <row r="437" spans="1:7" x14ac:dyDescent="0.25">
      <c r="A437" s="2">
        <v>161835</v>
      </c>
      <c r="B437" s="2" t="s">
        <v>674</v>
      </c>
      <c r="C437" s="2" t="s">
        <v>675</v>
      </c>
      <c r="D437" s="2">
        <v>8.6665016949999991</v>
      </c>
      <c r="E437" s="2">
        <v>7.8524863309999997</v>
      </c>
      <c r="F437" s="2">
        <v>7.7414392540000003</v>
      </c>
      <c r="G437" s="2">
        <v>7.7911492210000004</v>
      </c>
    </row>
    <row r="438" spans="1:7" x14ac:dyDescent="0.25">
      <c r="A438" s="2">
        <v>6720</v>
      </c>
      <c r="B438" s="2" t="s">
        <v>676</v>
      </c>
      <c r="C438" s="2" t="s">
        <v>677</v>
      </c>
      <c r="D438" s="2">
        <v>9.8819840039999995</v>
      </c>
      <c r="E438" s="2">
        <v>8.9596744099999999</v>
      </c>
      <c r="F438" s="2">
        <v>8.4875498629999999</v>
      </c>
      <c r="G438" s="2">
        <v>8.0571298720000009</v>
      </c>
    </row>
    <row r="439" spans="1:7" x14ac:dyDescent="0.25">
      <c r="A439" s="2">
        <v>26996</v>
      </c>
      <c r="B439" s="2" t="s">
        <v>678</v>
      </c>
      <c r="C439" s="2" t="s">
        <v>679</v>
      </c>
      <c r="D439" s="2">
        <v>7.4268982320000001</v>
      </c>
      <c r="E439" s="2">
        <v>6.8509139550000002</v>
      </c>
      <c r="F439" s="2">
        <v>6.6060078969999996</v>
      </c>
      <c r="G439" s="2">
        <v>6.7422551249999998</v>
      </c>
    </row>
    <row r="440" spans="1:7" x14ac:dyDescent="0.25">
      <c r="A440" s="2">
        <v>6574</v>
      </c>
      <c r="B440" s="2" t="s">
        <v>680</v>
      </c>
      <c r="C440" s="2" t="s">
        <v>681</v>
      </c>
      <c r="D440" s="2">
        <v>9.4264834270000009</v>
      </c>
      <c r="E440" s="2">
        <v>8.6748043900000003</v>
      </c>
      <c r="F440" s="2">
        <v>10.523535130000001</v>
      </c>
      <c r="G440" s="2">
        <v>10.29166859</v>
      </c>
    </row>
    <row r="441" spans="1:7" x14ac:dyDescent="0.25">
      <c r="A441" s="2">
        <v>3315</v>
      </c>
      <c r="B441" s="2" t="s">
        <v>682</v>
      </c>
      <c r="C441" s="2" t="s">
        <v>683</v>
      </c>
      <c r="D441" s="2">
        <v>13.943872929999999</v>
      </c>
      <c r="E441" s="2">
        <v>11.94749127</v>
      </c>
      <c r="F441" s="2">
        <v>12.12074217</v>
      </c>
      <c r="G441" s="2">
        <v>11.693185959999999</v>
      </c>
    </row>
    <row r="442" spans="1:7" x14ac:dyDescent="0.25">
      <c r="A442" s="2">
        <v>56675</v>
      </c>
      <c r="B442" s="2" t="s">
        <v>684</v>
      </c>
      <c r="C442" s="2" t="s">
        <v>685</v>
      </c>
      <c r="D442" s="2">
        <v>8.6645927359999995</v>
      </c>
      <c r="E442" s="2">
        <v>7.8387384009999996</v>
      </c>
      <c r="F442" s="2">
        <v>8.1733251379999992</v>
      </c>
      <c r="G442" s="2">
        <v>7.6367968480000004</v>
      </c>
    </row>
    <row r="443" spans="1:7" x14ac:dyDescent="0.25">
      <c r="A443" s="2">
        <v>23158</v>
      </c>
      <c r="B443" s="2" t="s">
        <v>686</v>
      </c>
      <c r="C443" s="2" t="s">
        <v>2513</v>
      </c>
      <c r="D443" s="2">
        <v>10.5547129</v>
      </c>
      <c r="E443" s="2">
        <v>9.461107191</v>
      </c>
      <c r="F443" s="2">
        <v>8.4648905160000005</v>
      </c>
      <c r="G443" s="2">
        <v>10.82436927</v>
      </c>
    </row>
    <row r="444" spans="1:7" x14ac:dyDescent="0.25">
      <c r="A444" s="2">
        <v>4627</v>
      </c>
      <c r="B444" s="2" t="s">
        <v>687</v>
      </c>
      <c r="C444" s="2" t="s">
        <v>688</v>
      </c>
      <c r="D444" s="2">
        <v>13.381179169999999</v>
      </c>
      <c r="E444" s="2">
        <v>12.763503610000001</v>
      </c>
      <c r="F444" s="2">
        <v>11.604253079999999</v>
      </c>
      <c r="G444" s="2">
        <v>13.488221899999999</v>
      </c>
    </row>
    <row r="445" spans="1:7" x14ac:dyDescent="0.25">
      <c r="A445" s="2">
        <v>1462</v>
      </c>
      <c r="B445" s="2" t="s">
        <v>689</v>
      </c>
      <c r="C445" s="2" t="s">
        <v>690</v>
      </c>
      <c r="D445" s="2">
        <v>6.9156231420000003</v>
      </c>
      <c r="E445" s="2">
        <v>6.9513043349999997</v>
      </c>
      <c r="F445" s="2">
        <v>10.82910109</v>
      </c>
      <c r="G445" s="2">
        <v>7.0283828990000004</v>
      </c>
    </row>
    <row r="446" spans="1:7" x14ac:dyDescent="0.25">
      <c r="A446" s="2">
        <v>2192</v>
      </c>
      <c r="B446" s="2" t="s">
        <v>691</v>
      </c>
      <c r="C446" s="2" t="s">
        <v>692</v>
      </c>
      <c r="D446" s="2">
        <v>7.4842178280000002</v>
      </c>
      <c r="E446" s="2">
        <v>7.5781621179999998</v>
      </c>
      <c r="F446" s="2">
        <v>11.22709439</v>
      </c>
      <c r="G446" s="2">
        <v>8.0937043650000007</v>
      </c>
    </row>
    <row r="447" spans="1:7" x14ac:dyDescent="0.25">
      <c r="A447" s="2">
        <v>9945</v>
      </c>
      <c r="B447" s="2" t="s">
        <v>693</v>
      </c>
      <c r="C447" s="2" t="s">
        <v>694</v>
      </c>
      <c r="D447" s="2">
        <v>7.0578278640000001</v>
      </c>
      <c r="E447" s="2">
        <v>7.3885754639999996</v>
      </c>
      <c r="F447" s="2">
        <v>11.09461613</v>
      </c>
      <c r="G447" s="2">
        <v>7.1533171749999998</v>
      </c>
    </row>
    <row r="448" spans="1:7" x14ac:dyDescent="0.25">
      <c r="A448" s="2">
        <v>25927</v>
      </c>
      <c r="B448" s="2" t="s">
        <v>695</v>
      </c>
      <c r="C448" s="2" t="s">
        <v>696</v>
      </c>
      <c r="D448" s="2">
        <v>7.3510694460000003</v>
      </c>
      <c r="E448" s="2">
        <v>7.3832568260000002</v>
      </c>
      <c r="F448" s="2">
        <v>9.3615973879999999</v>
      </c>
      <c r="G448" s="2">
        <v>7.6823183650000004</v>
      </c>
    </row>
    <row r="449" spans="1:7" x14ac:dyDescent="0.25">
      <c r="A449" s="2">
        <v>8425</v>
      </c>
      <c r="B449" s="2" t="s">
        <v>697</v>
      </c>
      <c r="C449" s="2" t="s">
        <v>698</v>
      </c>
      <c r="D449" s="2">
        <v>7.8856336909999998</v>
      </c>
      <c r="E449" s="2">
        <v>8.2390848279999993</v>
      </c>
      <c r="F449" s="2">
        <v>10.108214609999999</v>
      </c>
      <c r="G449" s="2">
        <v>9.2353790829999998</v>
      </c>
    </row>
    <row r="450" spans="1:7" x14ac:dyDescent="0.25">
      <c r="A450" s="2">
        <v>83716</v>
      </c>
      <c r="B450" s="2" t="s">
        <v>699</v>
      </c>
      <c r="C450" s="2" t="s">
        <v>700</v>
      </c>
      <c r="D450" s="2">
        <v>7.9164595240000004</v>
      </c>
      <c r="E450" s="2">
        <v>7.9485085690000004</v>
      </c>
      <c r="F450" s="2">
        <v>12.33454557</v>
      </c>
      <c r="G450" s="2">
        <v>8.9649566830000005</v>
      </c>
    </row>
    <row r="451" spans="1:7" x14ac:dyDescent="0.25">
      <c r="A451" s="2">
        <v>6909</v>
      </c>
      <c r="B451" s="2" t="s">
        <v>701</v>
      </c>
      <c r="C451" s="2" t="s">
        <v>702</v>
      </c>
      <c r="D451" s="2">
        <v>6.8437600700000001</v>
      </c>
      <c r="E451" s="2">
        <v>6.9217422070000003</v>
      </c>
      <c r="F451" s="2">
        <v>9.5742939630000006</v>
      </c>
      <c r="G451" s="2">
        <v>7.177217572</v>
      </c>
    </row>
    <row r="452" spans="1:7" x14ac:dyDescent="0.25">
      <c r="A452" s="2">
        <v>25890</v>
      </c>
      <c r="B452" s="2" t="s">
        <v>703</v>
      </c>
      <c r="C452" s="2" t="s">
        <v>704</v>
      </c>
      <c r="D452" s="2">
        <v>7.0233261469999997</v>
      </c>
      <c r="E452" s="2">
        <v>6.9908484519999998</v>
      </c>
      <c r="F452" s="2">
        <v>11.383172569999999</v>
      </c>
      <c r="G452" s="2">
        <v>7.1423640920000002</v>
      </c>
    </row>
    <row r="453" spans="1:7" x14ac:dyDescent="0.25">
      <c r="A453" s="2">
        <v>2273</v>
      </c>
      <c r="B453" s="2" t="s">
        <v>705</v>
      </c>
      <c r="C453" s="2" t="s">
        <v>706</v>
      </c>
      <c r="D453" s="2">
        <v>7.1909828649999996</v>
      </c>
      <c r="E453" s="2">
        <v>7.1992766069999998</v>
      </c>
      <c r="F453" s="2">
        <v>9.9712437699999992</v>
      </c>
      <c r="G453" s="2">
        <v>9.2697270639999996</v>
      </c>
    </row>
    <row r="454" spans="1:7" x14ac:dyDescent="0.25">
      <c r="A454" s="2">
        <v>1805</v>
      </c>
      <c r="B454" s="2" t="s">
        <v>707</v>
      </c>
      <c r="C454" s="2" t="s">
        <v>708</v>
      </c>
      <c r="D454" s="2">
        <v>7.3867515900000003</v>
      </c>
      <c r="E454" s="2">
        <v>7.4072018169999998</v>
      </c>
      <c r="F454" s="2">
        <v>11.09133834</v>
      </c>
      <c r="G454" s="2">
        <v>7.3170566910000003</v>
      </c>
    </row>
    <row r="455" spans="1:7" x14ac:dyDescent="0.25">
      <c r="A455" s="2">
        <v>79827</v>
      </c>
      <c r="B455" s="2" t="s">
        <v>709</v>
      </c>
      <c r="C455" s="2" t="s">
        <v>710</v>
      </c>
      <c r="D455" s="2">
        <v>6.7986148679999996</v>
      </c>
      <c r="E455" s="2">
        <v>6.8907903020000001</v>
      </c>
      <c r="F455" s="2">
        <v>10.19086151</v>
      </c>
      <c r="G455" s="2">
        <v>9.4392592840000002</v>
      </c>
    </row>
    <row r="456" spans="1:7" x14ac:dyDescent="0.25">
      <c r="A456" s="2">
        <v>2719</v>
      </c>
      <c r="B456" s="2" t="s">
        <v>711</v>
      </c>
      <c r="C456" s="2" t="s">
        <v>712</v>
      </c>
      <c r="D456" s="2">
        <v>6.7717069580000002</v>
      </c>
      <c r="E456" s="2">
        <v>6.7750925759999996</v>
      </c>
      <c r="F456" s="2">
        <v>9.8980027110000002</v>
      </c>
      <c r="G456" s="2">
        <v>6.9463856059999998</v>
      </c>
    </row>
    <row r="457" spans="1:7" x14ac:dyDescent="0.25">
      <c r="A457" s="2">
        <v>27319</v>
      </c>
      <c r="B457" s="2" t="s">
        <v>713</v>
      </c>
      <c r="C457" s="2" t="s">
        <v>714</v>
      </c>
      <c r="D457" s="2">
        <v>7.3981605769999996</v>
      </c>
      <c r="E457" s="2">
        <v>7.4446082159999998</v>
      </c>
      <c r="F457" s="2">
        <v>9.7715649639999995</v>
      </c>
      <c r="G457" s="2">
        <v>7.5840583690000001</v>
      </c>
    </row>
    <row r="458" spans="1:7" x14ac:dyDescent="0.25">
      <c r="A458" s="2">
        <v>1909</v>
      </c>
      <c r="B458" s="2" t="s">
        <v>715</v>
      </c>
      <c r="C458" s="2" t="s">
        <v>716</v>
      </c>
      <c r="D458" s="2">
        <v>6.7947833040000001</v>
      </c>
      <c r="E458" s="2">
        <v>7.169410482</v>
      </c>
      <c r="F458" s="2">
        <v>9.1512711400000004</v>
      </c>
      <c r="G458" s="2">
        <v>7.0918543500000002</v>
      </c>
    </row>
    <row r="459" spans="1:7" x14ac:dyDescent="0.25">
      <c r="A459" s="2">
        <v>84935</v>
      </c>
      <c r="B459" s="2" t="s">
        <v>717</v>
      </c>
      <c r="C459" s="2" t="s">
        <v>718</v>
      </c>
      <c r="D459" s="2">
        <v>7.812799687</v>
      </c>
      <c r="E459" s="2">
        <v>7.7488616459999999</v>
      </c>
      <c r="F459" s="2">
        <v>12.30412316</v>
      </c>
      <c r="G459" s="2">
        <v>8.2588175780000004</v>
      </c>
    </row>
    <row r="460" spans="1:7" x14ac:dyDescent="0.25">
      <c r="A460" s="2">
        <v>80781</v>
      </c>
      <c r="B460" s="2" t="s">
        <v>719</v>
      </c>
      <c r="C460" s="2" t="s">
        <v>720</v>
      </c>
      <c r="D460" s="2">
        <v>7.6917963499999997</v>
      </c>
      <c r="E460" s="2">
        <v>7.5496986399999999</v>
      </c>
      <c r="F460" s="2">
        <v>11.21719871</v>
      </c>
      <c r="G460" s="2">
        <v>9.9873368350000007</v>
      </c>
    </row>
    <row r="461" spans="1:7" x14ac:dyDescent="0.25">
      <c r="A461" s="2">
        <v>3489</v>
      </c>
      <c r="B461" s="2" t="s">
        <v>721</v>
      </c>
      <c r="C461" s="2" t="s">
        <v>722</v>
      </c>
      <c r="D461" s="2">
        <v>7.1338137929999998</v>
      </c>
      <c r="E461" s="2">
        <v>7.1881428119999997</v>
      </c>
      <c r="F461" s="2">
        <v>11.74940138</v>
      </c>
      <c r="G461" s="2">
        <v>8.9533029299999995</v>
      </c>
    </row>
    <row r="462" spans="1:7" x14ac:dyDescent="0.25">
      <c r="A462" s="2">
        <v>1293</v>
      </c>
      <c r="B462" s="2" t="s">
        <v>723</v>
      </c>
      <c r="C462" s="2" t="s">
        <v>724</v>
      </c>
      <c r="D462" s="2">
        <v>7.8953741429999997</v>
      </c>
      <c r="E462" s="2">
        <v>8.0639993780000001</v>
      </c>
      <c r="F462" s="2">
        <v>12.97457621</v>
      </c>
      <c r="G462" s="2">
        <v>8.6832872539999997</v>
      </c>
    </row>
    <row r="463" spans="1:7" x14ac:dyDescent="0.25">
      <c r="A463" s="2">
        <v>6695</v>
      </c>
      <c r="B463" s="2" t="s">
        <v>725</v>
      </c>
      <c r="C463" s="2" t="s">
        <v>726</v>
      </c>
      <c r="D463" s="2">
        <v>7.4895827859999997</v>
      </c>
      <c r="E463" s="2">
        <v>7.5338251060000001</v>
      </c>
      <c r="F463" s="2">
        <v>9.9605525260000007</v>
      </c>
      <c r="G463" s="2">
        <v>7.9441891939999998</v>
      </c>
    </row>
    <row r="464" spans="1:7" x14ac:dyDescent="0.25">
      <c r="A464" s="2">
        <v>4239</v>
      </c>
      <c r="B464" s="2" t="s">
        <v>727</v>
      </c>
      <c r="C464" s="2" t="s">
        <v>728</v>
      </c>
      <c r="D464" s="2">
        <v>7.5824328919999999</v>
      </c>
      <c r="E464" s="2">
        <v>7.6491130959999998</v>
      </c>
      <c r="F464" s="2">
        <v>11.98095513</v>
      </c>
      <c r="G464" s="2">
        <v>7.5920511949999998</v>
      </c>
    </row>
    <row r="465" spans="1:7" x14ac:dyDescent="0.25">
      <c r="A465" s="2">
        <v>165</v>
      </c>
      <c r="B465" s="2" t="s">
        <v>729</v>
      </c>
      <c r="C465" s="2" t="s">
        <v>730</v>
      </c>
      <c r="D465" s="2">
        <v>7.8127285960000004</v>
      </c>
      <c r="E465" s="2">
        <v>8.5398070359999991</v>
      </c>
      <c r="F465" s="2">
        <v>12.23222445</v>
      </c>
      <c r="G465" s="2">
        <v>11.85317437</v>
      </c>
    </row>
    <row r="466" spans="1:7" x14ac:dyDescent="0.25">
      <c r="A466" s="2">
        <v>4060</v>
      </c>
      <c r="B466" s="2" t="s">
        <v>731</v>
      </c>
      <c r="C466" s="2" t="s">
        <v>732</v>
      </c>
      <c r="D466" s="2">
        <v>7.2233515019999999</v>
      </c>
      <c r="E466" s="2">
        <v>7.332652822</v>
      </c>
      <c r="F466" s="2">
        <v>11.099038480000001</v>
      </c>
      <c r="G466" s="2">
        <v>7.6174119630000003</v>
      </c>
    </row>
    <row r="467" spans="1:7" x14ac:dyDescent="0.25">
      <c r="A467" s="2">
        <v>1902</v>
      </c>
      <c r="B467" s="2" t="s">
        <v>733</v>
      </c>
      <c r="C467" s="2" t="s">
        <v>734</v>
      </c>
      <c r="D467" s="2">
        <v>8.1554449089999999</v>
      </c>
      <c r="E467" s="2">
        <v>8.3433223299999995</v>
      </c>
      <c r="F467" s="2">
        <v>11.563899080000001</v>
      </c>
      <c r="G467" s="2">
        <v>8.3051718809999997</v>
      </c>
    </row>
    <row r="468" spans="1:7" x14ac:dyDescent="0.25">
      <c r="A468" s="2">
        <v>5176</v>
      </c>
      <c r="B468" s="2" t="s">
        <v>735</v>
      </c>
      <c r="C468" s="2" t="s">
        <v>2654</v>
      </c>
      <c r="D468" s="2">
        <v>6.9901334339999996</v>
      </c>
      <c r="E468" s="2">
        <v>6.958331855</v>
      </c>
      <c r="F468" s="2">
        <v>10.253267360000001</v>
      </c>
      <c r="G468" s="2">
        <v>9.1424769969999993</v>
      </c>
    </row>
    <row r="469" spans="1:7" x14ac:dyDescent="0.25">
      <c r="A469" s="2">
        <v>633</v>
      </c>
      <c r="B469" s="2" t="s">
        <v>736</v>
      </c>
      <c r="C469" s="2" t="s">
        <v>737</v>
      </c>
      <c r="D469" s="2">
        <v>7.3846155610000004</v>
      </c>
      <c r="E469" s="2">
        <v>7.5656533369999996</v>
      </c>
      <c r="F469" s="2">
        <v>12.493961949999999</v>
      </c>
      <c r="G469" s="2">
        <v>9.5195378789999996</v>
      </c>
    </row>
    <row r="470" spans="1:7" x14ac:dyDescent="0.25">
      <c r="A470" s="2">
        <v>5069</v>
      </c>
      <c r="B470" s="2" t="s">
        <v>738</v>
      </c>
      <c r="C470" s="2" t="s">
        <v>739</v>
      </c>
      <c r="D470" s="2">
        <v>7.493012942</v>
      </c>
      <c r="E470" s="2">
        <v>7.7465727759999998</v>
      </c>
      <c r="F470" s="2">
        <v>10.673827640000001</v>
      </c>
      <c r="G470" s="2">
        <v>8.0277948600000002</v>
      </c>
    </row>
    <row r="471" spans="1:7" x14ac:dyDescent="0.25">
      <c r="A471" s="2">
        <v>1281</v>
      </c>
      <c r="B471" s="2" t="s">
        <v>740</v>
      </c>
      <c r="C471" s="2" t="s">
        <v>741</v>
      </c>
      <c r="D471" s="2">
        <v>7.7068962819999998</v>
      </c>
      <c r="E471" s="2">
        <v>7.919177693</v>
      </c>
      <c r="F471" s="2">
        <v>12.811871590000001</v>
      </c>
      <c r="G471" s="2">
        <v>8.0927064430000009</v>
      </c>
    </row>
    <row r="472" spans="1:7" x14ac:dyDescent="0.25">
      <c r="A472" s="2">
        <v>3075</v>
      </c>
      <c r="B472" s="2" t="s">
        <v>742</v>
      </c>
      <c r="C472" s="2" t="s">
        <v>743</v>
      </c>
      <c r="D472" s="2">
        <v>7.1846618339999999</v>
      </c>
      <c r="E472" s="2">
        <v>7.1621254429999999</v>
      </c>
      <c r="F472" s="2">
        <v>9.515942892</v>
      </c>
      <c r="G472" s="2">
        <v>7.1225715300000001</v>
      </c>
    </row>
    <row r="473" spans="1:7" x14ac:dyDescent="0.25">
      <c r="A473" s="2">
        <v>2534</v>
      </c>
      <c r="B473" s="2" t="s">
        <v>744</v>
      </c>
      <c r="C473" s="2" t="s">
        <v>745</v>
      </c>
      <c r="D473" s="2">
        <v>7.438955526</v>
      </c>
      <c r="E473" s="2">
        <v>7.4611744330000001</v>
      </c>
      <c r="F473" s="2">
        <v>9.4637715010000001</v>
      </c>
      <c r="G473" s="2">
        <v>8.2595568030000006</v>
      </c>
    </row>
    <row r="474" spans="1:7" x14ac:dyDescent="0.25">
      <c r="A474" s="2">
        <v>1910</v>
      </c>
      <c r="B474" s="2" t="s">
        <v>746</v>
      </c>
      <c r="C474" s="2" t="s">
        <v>747</v>
      </c>
      <c r="D474" s="2">
        <v>7.8137362899999996</v>
      </c>
      <c r="E474" s="2">
        <v>7.764036172</v>
      </c>
      <c r="F474" s="2">
        <v>11.928160009999999</v>
      </c>
      <c r="G474" s="2">
        <v>8.3659850230000004</v>
      </c>
    </row>
    <row r="475" spans="1:7" x14ac:dyDescent="0.25">
      <c r="A475" s="2">
        <v>4035</v>
      </c>
      <c r="B475" s="2" t="s">
        <v>748</v>
      </c>
      <c r="C475" s="2" t="s">
        <v>2514</v>
      </c>
      <c r="D475" s="2">
        <v>6.7637056470000001</v>
      </c>
      <c r="E475" s="2">
        <v>6.70505379</v>
      </c>
      <c r="F475" s="2">
        <v>9.1599991910000007</v>
      </c>
      <c r="G475" s="2">
        <v>7.1314550199999998</v>
      </c>
    </row>
    <row r="476" spans="1:7" x14ac:dyDescent="0.25">
      <c r="A476" s="2">
        <v>147906</v>
      </c>
      <c r="B476" s="2" t="s">
        <v>749</v>
      </c>
      <c r="C476" s="2" t="s">
        <v>2515</v>
      </c>
      <c r="D476" s="2">
        <v>7.0159167770000002</v>
      </c>
      <c r="E476" s="2">
        <v>6.9760310949999997</v>
      </c>
      <c r="F476" s="2">
        <v>9.057760536</v>
      </c>
      <c r="G476" s="2">
        <v>6.9811796429999999</v>
      </c>
    </row>
    <row r="477" spans="1:7" x14ac:dyDescent="0.25">
      <c r="A477" s="2">
        <v>894</v>
      </c>
      <c r="B477" s="2" t="s">
        <v>750</v>
      </c>
      <c r="C477" s="2" t="s">
        <v>751</v>
      </c>
      <c r="D477" s="2">
        <v>7.1977729659999996</v>
      </c>
      <c r="E477" s="2">
        <v>7.3316851830000003</v>
      </c>
      <c r="F477" s="2">
        <v>10.3645774</v>
      </c>
      <c r="G477" s="2">
        <v>10.254994010000001</v>
      </c>
    </row>
    <row r="478" spans="1:7" x14ac:dyDescent="0.25">
      <c r="A478" s="2">
        <v>1634</v>
      </c>
      <c r="B478" s="2" t="s">
        <v>752</v>
      </c>
      <c r="C478" s="2" t="s">
        <v>753</v>
      </c>
      <c r="D478" s="2">
        <v>7.6391014569999998</v>
      </c>
      <c r="E478" s="2">
        <v>7.7402086109999999</v>
      </c>
      <c r="F478" s="2">
        <v>12.3398693</v>
      </c>
      <c r="G478" s="2">
        <v>7.9925240740000003</v>
      </c>
    </row>
    <row r="479" spans="1:7" x14ac:dyDescent="0.25">
      <c r="A479" s="2">
        <v>25903</v>
      </c>
      <c r="B479" s="2" t="s">
        <v>754</v>
      </c>
      <c r="C479" s="2" t="s">
        <v>755</v>
      </c>
      <c r="D479" s="2">
        <v>6.8468351360000002</v>
      </c>
      <c r="E479" s="2">
        <v>6.8104977079999998</v>
      </c>
      <c r="F479" s="2">
        <v>9.5286016250000003</v>
      </c>
      <c r="G479" s="2">
        <v>7.120749215</v>
      </c>
    </row>
    <row r="480" spans="1:7" x14ac:dyDescent="0.25">
      <c r="A480" s="2">
        <v>5396</v>
      </c>
      <c r="B480" s="2" t="s">
        <v>756</v>
      </c>
      <c r="C480" s="2" t="s">
        <v>757</v>
      </c>
      <c r="D480" s="2">
        <v>7.8257467529999998</v>
      </c>
      <c r="E480" s="2">
        <v>7.9972665129999996</v>
      </c>
      <c r="F480" s="2">
        <v>12.48495756</v>
      </c>
      <c r="G480" s="2">
        <v>9.9014089680000001</v>
      </c>
    </row>
    <row r="481" spans="1:7" x14ac:dyDescent="0.25">
      <c r="A481" s="2">
        <v>1290</v>
      </c>
      <c r="B481" s="2" t="s">
        <v>758</v>
      </c>
      <c r="C481" s="2" t="s">
        <v>759</v>
      </c>
      <c r="D481" s="2">
        <v>6.9015405000000003</v>
      </c>
      <c r="E481" s="2">
        <v>6.861587374</v>
      </c>
      <c r="F481" s="2">
        <v>11.307588259999999</v>
      </c>
      <c r="G481" s="2">
        <v>7.2461612200000003</v>
      </c>
    </row>
    <row r="482" spans="1:7" x14ac:dyDescent="0.25">
      <c r="A482" s="2">
        <v>6515</v>
      </c>
      <c r="B482" s="2" t="s">
        <v>760</v>
      </c>
      <c r="C482" s="2" t="s">
        <v>761</v>
      </c>
      <c r="D482" s="2">
        <v>7.0954332559999997</v>
      </c>
      <c r="E482" s="2">
        <v>7.1425105889999996</v>
      </c>
      <c r="F482" s="2">
        <v>11.856747</v>
      </c>
      <c r="G482" s="2">
        <v>8.1301779639999996</v>
      </c>
    </row>
    <row r="483" spans="1:7" x14ac:dyDescent="0.25">
      <c r="A483" s="2">
        <v>220323</v>
      </c>
      <c r="B483" s="2" t="s">
        <v>762</v>
      </c>
      <c r="C483" s="2" t="s">
        <v>2516</v>
      </c>
      <c r="D483" s="2">
        <v>7.7855958770000004</v>
      </c>
      <c r="E483" s="2">
        <v>8.3662641919999992</v>
      </c>
      <c r="F483" s="2">
        <v>12.38767101</v>
      </c>
      <c r="G483" s="2">
        <v>8.681604729</v>
      </c>
    </row>
    <row r="484" spans="1:7" x14ac:dyDescent="0.25">
      <c r="A484" s="2">
        <v>2028</v>
      </c>
      <c r="B484" s="2" t="s">
        <v>763</v>
      </c>
      <c r="C484" s="2" t="s">
        <v>2517</v>
      </c>
      <c r="D484" s="2">
        <v>7.3624843459999996</v>
      </c>
      <c r="E484" s="2">
        <v>7.4480798039999998</v>
      </c>
      <c r="F484" s="2">
        <v>9.4460381390000006</v>
      </c>
      <c r="G484" s="2">
        <v>7.5558538879999997</v>
      </c>
    </row>
    <row r="485" spans="1:7" x14ac:dyDescent="0.25">
      <c r="A485" s="2">
        <v>10468</v>
      </c>
      <c r="B485" s="2" t="s">
        <v>764</v>
      </c>
      <c r="C485" s="2" t="s">
        <v>765</v>
      </c>
      <c r="D485" s="2">
        <v>7.1033845500000004</v>
      </c>
      <c r="E485" s="2">
        <v>7.1777887849999997</v>
      </c>
      <c r="F485" s="2">
        <v>11.235070990000001</v>
      </c>
      <c r="G485" s="2">
        <v>8.7890185630000008</v>
      </c>
    </row>
    <row r="486" spans="1:7" x14ac:dyDescent="0.25">
      <c r="A486" s="2">
        <v>7472</v>
      </c>
      <c r="B486" s="2" t="s">
        <v>766</v>
      </c>
      <c r="C486" s="2" t="s">
        <v>767</v>
      </c>
      <c r="D486" s="2">
        <v>6.9878950590000004</v>
      </c>
      <c r="E486" s="2">
        <v>6.9763904889999999</v>
      </c>
      <c r="F486" s="2">
        <v>10.171856399999999</v>
      </c>
      <c r="G486" s="2">
        <v>6.9680877969999999</v>
      </c>
    </row>
    <row r="487" spans="1:7" x14ac:dyDescent="0.25">
      <c r="A487" s="2">
        <v>6678</v>
      </c>
      <c r="B487" s="2" t="s">
        <v>768</v>
      </c>
      <c r="C487" s="2" t="s">
        <v>2518</v>
      </c>
      <c r="D487" s="2">
        <v>7.699617301</v>
      </c>
      <c r="E487" s="2">
        <v>7.9845011870000002</v>
      </c>
      <c r="F487" s="2">
        <v>12.427030820000001</v>
      </c>
      <c r="G487" s="2">
        <v>9.8766022150000001</v>
      </c>
    </row>
    <row r="488" spans="1:7" x14ac:dyDescent="0.25">
      <c r="A488" s="2">
        <v>8406</v>
      </c>
      <c r="B488" s="2" t="s">
        <v>769</v>
      </c>
      <c r="C488" s="2" t="s">
        <v>770</v>
      </c>
      <c r="D488" s="2">
        <v>7.3679951819999996</v>
      </c>
      <c r="E488" s="2">
        <v>7.3248724049999998</v>
      </c>
      <c r="F488" s="2">
        <v>12.60319149</v>
      </c>
      <c r="G488" s="2">
        <v>8.635478311</v>
      </c>
    </row>
    <row r="489" spans="1:7" x14ac:dyDescent="0.25">
      <c r="A489" s="2">
        <v>7291</v>
      </c>
      <c r="B489" s="2" t="s">
        <v>771</v>
      </c>
      <c r="C489" s="2" t="s">
        <v>2519</v>
      </c>
      <c r="D489" s="2">
        <v>7.648855255</v>
      </c>
      <c r="E489" s="2">
        <v>7.7608856839999998</v>
      </c>
      <c r="F489" s="2">
        <v>11.92069251</v>
      </c>
      <c r="G489" s="2">
        <v>8.4002825390000009</v>
      </c>
    </row>
    <row r="490" spans="1:7" x14ac:dyDescent="0.25">
      <c r="A490" s="2">
        <v>1009</v>
      </c>
      <c r="B490" s="2" t="s">
        <v>772</v>
      </c>
      <c r="C490" s="2" t="s">
        <v>2520</v>
      </c>
      <c r="D490" s="2">
        <v>6.9237694220000003</v>
      </c>
      <c r="E490" s="2">
        <v>7.1934344299999999</v>
      </c>
      <c r="F490" s="2">
        <v>10.68890751</v>
      </c>
      <c r="G490" s="2">
        <v>8.6554670159999993</v>
      </c>
    </row>
    <row r="491" spans="1:7" x14ac:dyDescent="0.25">
      <c r="A491" s="2">
        <v>4313</v>
      </c>
      <c r="B491" s="2" t="s">
        <v>773</v>
      </c>
      <c r="C491" s="2" t="s">
        <v>2521</v>
      </c>
      <c r="D491" s="2">
        <v>6.8159644400000001</v>
      </c>
      <c r="E491" s="2">
        <v>6.8695808830000002</v>
      </c>
      <c r="F491" s="2">
        <v>9.1313139270000008</v>
      </c>
      <c r="G491" s="2">
        <v>6.9465709059999998</v>
      </c>
    </row>
    <row r="492" spans="1:7" x14ac:dyDescent="0.25">
      <c r="A492" s="2">
        <v>79987</v>
      </c>
      <c r="B492" s="2" t="s">
        <v>774</v>
      </c>
      <c r="C492" s="2" t="s">
        <v>775</v>
      </c>
      <c r="D492" s="2">
        <v>6.7218891080000001</v>
      </c>
      <c r="E492" s="2">
        <v>6.8098674179999996</v>
      </c>
      <c r="F492" s="2">
        <v>10.67816811</v>
      </c>
      <c r="G492" s="2">
        <v>7.3901954249999999</v>
      </c>
    </row>
    <row r="493" spans="1:7" x14ac:dyDescent="0.25">
      <c r="A493" s="2">
        <v>9452</v>
      </c>
      <c r="B493" s="2" t="s">
        <v>776</v>
      </c>
      <c r="C493" s="2" t="s">
        <v>777</v>
      </c>
      <c r="D493" s="2">
        <v>7.682716943</v>
      </c>
      <c r="E493" s="2">
        <v>8.0838185920000001</v>
      </c>
      <c r="F493" s="2">
        <v>11.43574111</v>
      </c>
      <c r="G493" s="2">
        <v>9.4561123130000002</v>
      </c>
    </row>
    <row r="494" spans="1:7" x14ac:dyDescent="0.25">
      <c r="A494" s="2">
        <v>1514</v>
      </c>
      <c r="B494" s="2" t="s">
        <v>778</v>
      </c>
      <c r="C494" s="2" t="s">
        <v>779</v>
      </c>
      <c r="D494" s="2">
        <v>9.0256800320000004</v>
      </c>
      <c r="E494" s="2">
        <v>8.7905663989999994</v>
      </c>
      <c r="F494" s="2">
        <v>13.471501330000001</v>
      </c>
      <c r="G494" s="2">
        <v>9.8339555999999995</v>
      </c>
    </row>
    <row r="495" spans="1:7" x14ac:dyDescent="0.25">
      <c r="A495" s="2">
        <v>8642</v>
      </c>
      <c r="B495" s="2" t="s">
        <v>780</v>
      </c>
      <c r="C495" s="2" t="s">
        <v>2522</v>
      </c>
      <c r="D495" s="2">
        <v>6.9131541490000004</v>
      </c>
      <c r="E495" s="2">
        <v>7.0345611970000004</v>
      </c>
      <c r="F495" s="2">
        <v>8.9470073330000002</v>
      </c>
      <c r="G495" s="2">
        <v>7.0960549449999997</v>
      </c>
    </row>
    <row r="496" spans="1:7" x14ac:dyDescent="0.25">
      <c r="A496" s="2">
        <v>55384</v>
      </c>
      <c r="B496" s="2" t="s">
        <v>781</v>
      </c>
      <c r="C496" s="2" t="s">
        <v>782</v>
      </c>
      <c r="D496" s="2">
        <v>7.1346268019999997</v>
      </c>
      <c r="E496" s="2">
        <v>7.202565431</v>
      </c>
      <c r="F496" s="2">
        <v>11.662017499999999</v>
      </c>
      <c r="G496" s="2">
        <v>9.1744012300000009</v>
      </c>
    </row>
    <row r="497" spans="1:7" x14ac:dyDescent="0.25">
      <c r="A497" s="2">
        <v>1809</v>
      </c>
      <c r="B497" s="2" t="s">
        <v>783</v>
      </c>
      <c r="C497" s="2" t="s">
        <v>784</v>
      </c>
      <c r="D497" s="2">
        <v>6.9536053799999999</v>
      </c>
      <c r="E497" s="2">
        <v>7.5292235850000004</v>
      </c>
      <c r="F497" s="2">
        <v>10.34681104</v>
      </c>
      <c r="G497" s="2">
        <v>7.8720722030000001</v>
      </c>
    </row>
    <row r="498" spans="1:7" x14ac:dyDescent="0.25">
      <c r="A498" s="2">
        <v>91179</v>
      </c>
      <c r="B498" s="2" t="s">
        <v>785</v>
      </c>
      <c r="C498" s="2" t="s">
        <v>786</v>
      </c>
      <c r="D498" s="2">
        <v>7.2568008610000003</v>
      </c>
      <c r="E498" s="2">
        <v>7.2724763159999997</v>
      </c>
      <c r="F498" s="2">
        <v>9.0873243469999991</v>
      </c>
      <c r="G498" s="2">
        <v>8.2167103860000008</v>
      </c>
    </row>
    <row r="499" spans="1:7" x14ac:dyDescent="0.25">
      <c r="A499" s="2">
        <v>5054</v>
      </c>
      <c r="B499" s="2" t="s">
        <v>787</v>
      </c>
      <c r="C499" s="2" t="s">
        <v>2662</v>
      </c>
      <c r="D499" s="2">
        <v>7.7716838289999997</v>
      </c>
      <c r="E499" s="2">
        <v>7.772507182</v>
      </c>
      <c r="F499" s="2">
        <v>11.319670179999999</v>
      </c>
      <c r="G499" s="2">
        <v>8.5561131580000005</v>
      </c>
    </row>
    <row r="500" spans="1:7" x14ac:dyDescent="0.25">
      <c r="A500" s="2">
        <v>25891</v>
      </c>
      <c r="B500" s="2" t="s">
        <v>788</v>
      </c>
      <c r="C500" s="2" t="s">
        <v>789</v>
      </c>
      <c r="D500" s="2">
        <v>6.5584515010000004</v>
      </c>
      <c r="E500" s="2">
        <v>6.710359929</v>
      </c>
      <c r="F500" s="2">
        <v>10.147025660000001</v>
      </c>
      <c r="G500" s="2">
        <v>10.436332480000001</v>
      </c>
    </row>
    <row r="501" spans="1:7" x14ac:dyDescent="0.25">
      <c r="A501" s="2">
        <v>58494</v>
      </c>
      <c r="B501" s="2" t="s">
        <v>790</v>
      </c>
      <c r="C501" s="2" t="s">
        <v>791</v>
      </c>
      <c r="D501" s="2">
        <v>7.383318257</v>
      </c>
      <c r="E501" s="2">
        <v>7.3950827710000002</v>
      </c>
      <c r="F501" s="2">
        <v>9.4646616199999993</v>
      </c>
      <c r="G501" s="2">
        <v>7.8708003169999996</v>
      </c>
    </row>
    <row r="502" spans="1:7" x14ac:dyDescent="0.25">
      <c r="A502" s="2">
        <v>5159</v>
      </c>
      <c r="B502" s="2" t="s">
        <v>792</v>
      </c>
      <c r="C502" s="2" t="s">
        <v>793</v>
      </c>
      <c r="D502" s="2">
        <v>7.3524952460000002</v>
      </c>
      <c r="E502" s="2">
        <v>7.4687020300000002</v>
      </c>
      <c r="F502" s="2">
        <v>12.858608459999999</v>
      </c>
      <c r="G502" s="2">
        <v>8.9407348530000004</v>
      </c>
    </row>
    <row r="503" spans="1:7" x14ac:dyDescent="0.25">
      <c r="A503" s="2">
        <v>8434</v>
      </c>
      <c r="B503" s="2" t="s">
        <v>794</v>
      </c>
      <c r="C503" s="2" t="s">
        <v>795</v>
      </c>
      <c r="D503" s="2">
        <v>6.6950637559999997</v>
      </c>
      <c r="E503" s="2">
        <v>7.0177644350000001</v>
      </c>
      <c r="F503" s="2">
        <v>9.0772111720000002</v>
      </c>
      <c r="G503" s="2">
        <v>8.0207749019999994</v>
      </c>
    </row>
    <row r="504" spans="1:7" x14ac:dyDescent="0.25">
      <c r="A504" s="2">
        <v>5156</v>
      </c>
      <c r="B504" s="2" t="s">
        <v>796</v>
      </c>
      <c r="C504" s="2" t="s">
        <v>797</v>
      </c>
      <c r="D504" s="2">
        <v>7.1873010080000004</v>
      </c>
      <c r="E504" s="2">
        <v>7.7310714440000003</v>
      </c>
      <c r="F504" s="2">
        <v>10.765946700000001</v>
      </c>
      <c r="G504" s="2">
        <v>9.6019662360000009</v>
      </c>
    </row>
    <row r="505" spans="1:7" x14ac:dyDescent="0.25">
      <c r="A505" s="2">
        <v>2615</v>
      </c>
      <c r="B505" s="2" t="s">
        <v>798</v>
      </c>
      <c r="C505" s="2" t="s">
        <v>799</v>
      </c>
      <c r="D505" s="2">
        <v>7.4190083199999997</v>
      </c>
      <c r="E505" s="2">
        <v>7.4223688909999996</v>
      </c>
      <c r="F505" s="2">
        <v>9.5986492600000002</v>
      </c>
      <c r="G505" s="2">
        <v>7.4945732679999999</v>
      </c>
    </row>
    <row r="506" spans="1:7" x14ac:dyDescent="0.25">
      <c r="A506" s="2">
        <v>4330</v>
      </c>
      <c r="B506" s="2" t="s">
        <v>800</v>
      </c>
      <c r="C506" s="2" t="s">
        <v>801</v>
      </c>
      <c r="D506" s="2">
        <v>7.5444663780000001</v>
      </c>
      <c r="E506" s="2">
        <v>7.3338089740000001</v>
      </c>
      <c r="F506" s="2">
        <v>8.9247343689999994</v>
      </c>
      <c r="G506" s="2">
        <v>7.3440647500000003</v>
      </c>
    </row>
    <row r="507" spans="1:7" x14ac:dyDescent="0.25">
      <c r="A507" s="2">
        <v>10395</v>
      </c>
      <c r="B507" s="2" t="s">
        <v>802</v>
      </c>
      <c r="C507" s="2" t="s">
        <v>803</v>
      </c>
      <c r="D507" s="2">
        <v>6.7887561649999997</v>
      </c>
      <c r="E507" s="2">
        <v>6.7899878100000004</v>
      </c>
      <c r="F507" s="2">
        <v>9.501790862</v>
      </c>
      <c r="G507" s="2">
        <v>6.8600461629999998</v>
      </c>
    </row>
    <row r="508" spans="1:7" x14ac:dyDescent="0.25">
      <c r="A508" s="2">
        <v>25</v>
      </c>
      <c r="B508" s="2" t="s">
        <v>804</v>
      </c>
      <c r="C508" s="2" t="s">
        <v>805</v>
      </c>
      <c r="D508" s="2">
        <v>9.1035859600000002</v>
      </c>
      <c r="E508" s="2">
        <v>9.3205921440000008</v>
      </c>
      <c r="F508" s="2">
        <v>11.344855040000001</v>
      </c>
      <c r="G508" s="2">
        <v>10.422071860000001</v>
      </c>
    </row>
    <row r="509" spans="1:7" x14ac:dyDescent="0.25">
      <c r="A509" s="2">
        <v>253738</v>
      </c>
      <c r="B509" s="2" t="s">
        <v>806</v>
      </c>
      <c r="C509" s="2" t="s">
        <v>807</v>
      </c>
      <c r="D509" s="2">
        <v>6.7976063499999997</v>
      </c>
      <c r="E509" s="2">
        <v>6.8346484739999998</v>
      </c>
      <c r="F509" s="2">
        <v>8.3168255900000005</v>
      </c>
      <c r="G509" s="2">
        <v>6.9762926429999998</v>
      </c>
    </row>
    <row r="510" spans="1:7" x14ac:dyDescent="0.25">
      <c r="A510" s="2">
        <v>8076</v>
      </c>
      <c r="B510" s="2" t="s">
        <v>808</v>
      </c>
      <c r="C510" s="2" t="s">
        <v>809</v>
      </c>
      <c r="D510" s="2">
        <v>7.5943235019999999</v>
      </c>
      <c r="E510" s="2">
        <v>7.6633779190000002</v>
      </c>
      <c r="F510" s="2">
        <v>10.999526850000001</v>
      </c>
      <c r="G510" s="2">
        <v>7.9088156600000001</v>
      </c>
    </row>
    <row r="511" spans="1:7" x14ac:dyDescent="0.25">
      <c r="A511" s="2">
        <v>114990</v>
      </c>
      <c r="B511" s="2" t="s">
        <v>810</v>
      </c>
      <c r="C511" s="2" t="s">
        <v>811</v>
      </c>
      <c r="D511" s="2">
        <v>9.7107829159999994</v>
      </c>
      <c r="E511" s="2">
        <v>9.7883603200000007</v>
      </c>
      <c r="F511" s="2">
        <v>13.146551560000001</v>
      </c>
      <c r="G511" s="2">
        <v>10.76430674</v>
      </c>
    </row>
    <row r="512" spans="1:7" x14ac:dyDescent="0.25">
      <c r="A512" s="2">
        <v>83700</v>
      </c>
      <c r="B512" s="2" t="s">
        <v>812</v>
      </c>
      <c r="C512" s="2" t="s">
        <v>813</v>
      </c>
      <c r="D512" s="2">
        <v>7.0672603450000002</v>
      </c>
      <c r="E512" s="2">
        <v>7.2296498590000002</v>
      </c>
      <c r="F512" s="2">
        <v>11.22068047</v>
      </c>
      <c r="G512" s="2">
        <v>11.304776220000001</v>
      </c>
    </row>
    <row r="513" spans="1:7" x14ac:dyDescent="0.25">
      <c r="A513" s="2">
        <v>1284</v>
      </c>
      <c r="B513" s="2" t="s">
        <v>814</v>
      </c>
      <c r="C513" s="2" t="s">
        <v>815</v>
      </c>
      <c r="D513" s="2">
        <v>7.2155958480000004</v>
      </c>
      <c r="E513" s="2">
        <v>7.4808414360000004</v>
      </c>
      <c r="F513" s="2">
        <v>9.9720032560000007</v>
      </c>
      <c r="G513" s="2">
        <v>9.2526178699999999</v>
      </c>
    </row>
    <row r="514" spans="1:7" x14ac:dyDescent="0.25">
      <c r="A514" s="2">
        <v>284297</v>
      </c>
      <c r="B514" s="2" t="s">
        <v>816</v>
      </c>
      <c r="C514" s="2" t="s">
        <v>817</v>
      </c>
      <c r="D514" s="2">
        <v>7.2222957240000003</v>
      </c>
      <c r="E514" s="2">
        <v>7.2868150160000003</v>
      </c>
      <c r="F514" s="2">
        <v>8.7308108779999998</v>
      </c>
      <c r="G514" s="2">
        <v>7.4403903400000004</v>
      </c>
    </row>
    <row r="515" spans="1:7" x14ac:dyDescent="0.25">
      <c r="A515" s="2">
        <v>55084</v>
      </c>
      <c r="B515" s="2" t="s">
        <v>818</v>
      </c>
      <c r="C515" s="2" t="s">
        <v>2523</v>
      </c>
      <c r="D515" s="2">
        <v>6.8671704829999998</v>
      </c>
      <c r="E515" s="2">
        <v>6.9189688379999996</v>
      </c>
      <c r="F515" s="2">
        <v>8.5861392330000008</v>
      </c>
      <c r="G515" s="2">
        <v>8.0264659460000001</v>
      </c>
    </row>
    <row r="516" spans="1:7" x14ac:dyDescent="0.25">
      <c r="A516" s="2">
        <v>1842</v>
      </c>
      <c r="B516" s="2" t="s">
        <v>819</v>
      </c>
      <c r="C516" s="2" t="s">
        <v>820</v>
      </c>
      <c r="D516" s="2">
        <v>6.8435409250000001</v>
      </c>
      <c r="E516" s="2">
        <v>6.7847436339999998</v>
      </c>
      <c r="F516" s="2">
        <v>9.9037165460000001</v>
      </c>
      <c r="G516" s="2">
        <v>6.5584465889999999</v>
      </c>
    </row>
    <row r="517" spans="1:7" x14ac:dyDescent="0.25">
      <c r="A517" s="2">
        <v>10253</v>
      </c>
      <c r="B517" s="2" t="s">
        <v>821</v>
      </c>
      <c r="C517" s="2" t="s">
        <v>2524</v>
      </c>
      <c r="D517" s="2">
        <v>8.6005659909999999</v>
      </c>
      <c r="E517" s="2">
        <v>9.4319343819999997</v>
      </c>
      <c r="F517" s="2">
        <v>11.83516674</v>
      </c>
      <c r="G517" s="2">
        <v>11.12052074</v>
      </c>
    </row>
    <row r="518" spans="1:7" x14ac:dyDescent="0.25">
      <c r="A518" s="2">
        <v>4969</v>
      </c>
      <c r="B518" s="2" t="s">
        <v>822</v>
      </c>
      <c r="C518" s="2" t="s">
        <v>823</v>
      </c>
      <c r="D518" s="2">
        <v>7.0988137250000003</v>
      </c>
      <c r="E518" s="2">
        <v>7.1066644549999998</v>
      </c>
      <c r="F518" s="2">
        <v>9.9235922369999994</v>
      </c>
      <c r="G518" s="2">
        <v>7.0610258249999998</v>
      </c>
    </row>
    <row r="519" spans="1:7" x14ac:dyDescent="0.25">
      <c r="A519" s="2">
        <v>127435</v>
      </c>
      <c r="B519" s="2" t="s">
        <v>824</v>
      </c>
      <c r="C519" s="2" t="s">
        <v>825</v>
      </c>
      <c r="D519" s="2">
        <v>6.9472226900000003</v>
      </c>
      <c r="E519" s="2">
        <v>6.9284492430000002</v>
      </c>
      <c r="F519" s="2">
        <v>9.8949740199999994</v>
      </c>
      <c r="G519" s="2">
        <v>7.0362136800000004</v>
      </c>
    </row>
    <row r="520" spans="1:7" x14ac:dyDescent="0.25">
      <c r="A520" s="2">
        <v>6913</v>
      </c>
      <c r="B520" s="2" t="s">
        <v>826</v>
      </c>
      <c r="C520" s="2" t="s">
        <v>827</v>
      </c>
      <c r="D520" s="2">
        <v>6.7502542950000004</v>
      </c>
      <c r="E520" s="2">
        <v>6.7747112119999997</v>
      </c>
      <c r="F520" s="2">
        <v>8.8537117399999996</v>
      </c>
      <c r="G520" s="2">
        <v>6.6945945179999997</v>
      </c>
    </row>
    <row r="521" spans="1:7" x14ac:dyDescent="0.25">
      <c r="A521" s="2">
        <v>23136</v>
      </c>
      <c r="B521" s="2" t="s">
        <v>828</v>
      </c>
      <c r="C521" s="2" t="s">
        <v>829</v>
      </c>
      <c r="D521" s="2">
        <v>7.1293027320000002</v>
      </c>
      <c r="E521" s="2">
        <v>7.0166223240000001</v>
      </c>
      <c r="F521" s="2">
        <v>9.3832285449999997</v>
      </c>
      <c r="G521" s="2">
        <v>6.9718989589999998</v>
      </c>
    </row>
    <row r="522" spans="1:7" x14ac:dyDescent="0.25">
      <c r="A522" s="2">
        <v>9839</v>
      </c>
      <c r="B522" s="2" t="s">
        <v>830</v>
      </c>
      <c r="C522" s="2" t="s">
        <v>831</v>
      </c>
      <c r="D522" s="2">
        <v>7.3482710649999996</v>
      </c>
      <c r="E522" s="2">
        <v>7.565928532</v>
      </c>
      <c r="F522" s="2">
        <v>9.4912301499999998</v>
      </c>
      <c r="G522" s="2">
        <v>7.484310872</v>
      </c>
    </row>
    <row r="523" spans="1:7" x14ac:dyDescent="0.25">
      <c r="A523" s="2">
        <v>79974</v>
      </c>
      <c r="B523" s="2" t="s">
        <v>832</v>
      </c>
      <c r="C523" s="2" t="s">
        <v>833</v>
      </c>
      <c r="D523" s="2">
        <v>6.8337884339999997</v>
      </c>
      <c r="E523" s="2">
        <v>6.887795423</v>
      </c>
      <c r="F523" s="2">
        <v>9.0556095649999993</v>
      </c>
      <c r="G523" s="2">
        <v>6.9419920230000001</v>
      </c>
    </row>
    <row r="524" spans="1:7" x14ac:dyDescent="0.25">
      <c r="A524" s="2">
        <v>2199</v>
      </c>
      <c r="B524" s="2" t="s">
        <v>834</v>
      </c>
      <c r="C524" s="2" t="s">
        <v>835</v>
      </c>
      <c r="D524" s="2">
        <v>7.2382661639999997</v>
      </c>
      <c r="E524" s="2">
        <v>7.3847918269999999</v>
      </c>
      <c r="F524" s="2">
        <v>11.232143450000001</v>
      </c>
      <c r="G524" s="2">
        <v>7.4572792550000004</v>
      </c>
    </row>
    <row r="525" spans="1:7" x14ac:dyDescent="0.25">
      <c r="A525" s="2">
        <v>4803</v>
      </c>
      <c r="B525" s="2" t="s">
        <v>836</v>
      </c>
      <c r="C525" s="2" t="s">
        <v>2525</v>
      </c>
      <c r="D525" s="2">
        <v>6.9550471429999998</v>
      </c>
      <c r="E525" s="2">
        <v>6.9896022100000001</v>
      </c>
      <c r="F525" s="2">
        <v>9.2574257390000003</v>
      </c>
      <c r="G525" s="2">
        <v>7.4847131429999996</v>
      </c>
    </row>
    <row r="526" spans="1:7" x14ac:dyDescent="0.25">
      <c r="A526" s="2">
        <v>56603</v>
      </c>
      <c r="B526" s="2" t="s">
        <v>837</v>
      </c>
      <c r="C526" s="2" t="s">
        <v>838</v>
      </c>
      <c r="D526" s="2">
        <v>7.6219155089999999</v>
      </c>
      <c r="E526" s="2">
        <v>7.5979962939999997</v>
      </c>
      <c r="F526" s="2">
        <v>9.9434118219999998</v>
      </c>
      <c r="G526" s="2">
        <v>9.0031708780000006</v>
      </c>
    </row>
    <row r="527" spans="1:7" x14ac:dyDescent="0.25">
      <c r="A527" s="2">
        <v>871</v>
      </c>
      <c r="B527" s="2" t="s">
        <v>839</v>
      </c>
      <c r="C527" s="2" t="s">
        <v>2661</v>
      </c>
      <c r="D527" s="2">
        <v>8.291023246</v>
      </c>
      <c r="E527" s="2">
        <v>8.521370611</v>
      </c>
      <c r="F527" s="2">
        <v>10.778914759999999</v>
      </c>
      <c r="G527" s="2">
        <v>9.6883125000000003</v>
      </c>
    </row>
    <row r="528" spans="1:7" x14ac:dyDescent="0.25">
      <c r="A528" s="2">
        <v>51177</v>
      </c>
      <c r="B528" s="2" t="s">
        <v>840</v>
      </c>
      <c r="C528" s="2" t="s">
        <v>841</v>
      </c>
      <c r="D528" s="2">
        <v>8.2911874539999992</v>
      </c>
      <c r="E528" s="2">
        <v>8.5485090209999992</v>
      </c>
      <c r="F528" s="2">
        <v>10.480235909999999</v>
      </c>
      <c r="G528" s="2">
        <v>9.5338459740000001</v>
      </c>
    </row>
    <row r="529" spans="1:7" x14ac:dyDescent="0.25">
      <c r="A529" s="2">
        <v>117581</v>
      </c>
      <c r="B529" s="2" t="s">
        <v>842</v>
      </c>
      <c r="C529" s="2" t="s">
        <v>2526</v>
      </c>
      <c r="D529" s="2">
        <v>7.189214829</v>
      </c>
      <c r="E529" s="2">
        <v>7.3006483009999998</v>
      </c>
      <c r="F529" s="2">
        <v>9.8395933699999993</v>
      </c>
      <c r="G529" s="2">
        <v>7.4829957499999997</v>
      </c>
    </row>
    <row r="530" spans="1:7" x14ac:dyDescent="0.25">
      <c r="A530" s="2">
        <v>85450</v>
      </c>
      <c r="B530" s="2" t="s">
        <v>843</v>
      </c>
      <c r="C530" s="2" t="s">
        <v>844</v>
      </c>
      <c r="D530" s="2">
        <v>8.4203671</v>
      </c>
      <c r="E530" s="2">
        <v>8.6896020029999992</v>
      </c>
      <c r="F530" s="2">
        <v>11.8297966</v>
      </c>
      <c r="G530" s="2">
        <v>10.722044390000001</v>
      </c>
    </row>
    <row r="531" spans="1:7" x14ac:dyDescent="0.25">
      <c r="A531" s="2">
        <v>9976</v>
      </c>
      <c r="B531" s="2" t="s">
        <v>845</v>
      </c>
      <c r="C531" s="2" t="s">
        <v>846</v>
      </c>
      <c r="D531" s="2">
        <v>7.2203812669999996</v>
      </c>
      <c r="E531" s="2">
        <v>7.3437311620000001</v>
      </c>
      <c r="F531" s="2">
        <v>9.3990832879999999</v>
      </c>
      <c r="G531" s="2">
        <v>7.9139129659999998</v>
      </c>
    </row>
    <row r="532" spans="1:7" x14ac:dyDescent="0.25">
      <c r="A532" s="2">
        <v>57007</v>
      </c>
      <c r="B532" s="2" t="s">
        <v>847</v>
      </c>
      <c r="C532" s="2" t="s">
        <v>848</v>
      </c>
      <c r="D532" s="2">
        <v>7.0661072410000001</v>
      </c>
      <c r="E532" s="2">
        <v>7.161991692</v>
      </c>
      <c r="F532" s="2">
        <v>10.84138358</v>
      </c>
      <c r="G532" s="2">
        <v>7.2242245949999999</v>
      </c>
    </row>
    <row r="533" spans="1:7" x14ac:dyDescent="0.25">
      <c r="A533" s="2">
        <v>1893</v>
      </c>
      <c r="B533" s="2" t="s">
        <v>849</v>
      </c>
      <c r="C533" s="2" t="s">
        <v>850</v>
      </c>
      <c r="D533" s="2">
        <v>7.8035828809999996</v>
      </c>
      <c r="E533" s="2">
        <v>7.6471515869999998</v>
      </c>
      <c r="F533" s="2">
        <v>9.9607577749999994</v>
      </c>
      <c r="G533" s="2">
        <v>7.3664637409999996</v>
      </c>
    </row>
    <row r="534" spans="1:7" x14ac:dyDescent="0.25">
      <c r="A534" s="2">
        <v>5179</v>
      </c>
      <c r="B534" s="2" t="s">
        <v>851</v>
      </c>
      <c r="C534" s="2" t="s">
        <v>852</v>
      </c>
      <c r="D534" s="2">
        <v>7.7869188579999999</v>
      </c>
      <c r="E534" s="2">
        <v>7.8029525550000001</v>
      </c>
      <c r="F534" s="2">
        <v>12.49076198</v>
      </c>
      <c r="G534" s="2">
        <v>8.3866780859999999</v>
      </c>
    </row>
    <row r="535" spans="1:7" x14ac:dyDescent="0.25">
      <c r="A535" s="2">
        <v>5118</v>
      </c>
      <c r="B535" s="2" t="s">
        <v>853</v>
      </c>
      <c r="C535" s="2" t="s">
        <v>854</v>
      </c>
      <c r="D535" s="2">
        <v>8.0916651369999997</v>
      </c>
      <c r="E535" s="2">
        <v>7.9516000709999997</v>
      </c>
      <c r="F535" s="2">
        <v>11.080871630000001</v>
      </c>
      <c r="G535" s="2">
        <v>8.2412892200000005</v>
      </c>
    </row>
    <row r="536" spans="1:7" x14ac:dyDescent="0.25">
      <c r="A536" s="2">
        <v>81035</v>
      </c>
      <c r="B536" s="2" t="s">
        <v>855</v>
      </c>
      <c r="C536" s="2" t="s">
        <v>856</v>
      </c>
      <c r="D536" s="2">
        <v>6.7229109280000001</v>
      </c>
      <c r="E536" s="2">
        <v>6.8183466030000002</v>
      </c>
      <c r="F536" s="2">
        <v>9.4469443819999999</v>
      </c>
      <c r="G536" s="2">
        <v>6.713210771</v>
      </c>
    </row>
    <row r="537" spans="1:7" x14ac:dyDescent="0.25">
      <c r="A537" s="2">
        <v>1289</v>
      </c>
      <c r="B537" s="2" t="s">
        <v>857</v>
      </c>
      <c r="C537" s="2" t="s">
        <v>858</v>
      </c>
      <c r="D537" s="2">
        <v>7.4717442509999996</v>
      </c>
      <c r="E537" s="2">
        <v>7.5268394770000002</v>
      </c>
      <c r="F537" s="2">
        <v>10.59908068</v>
      </c>
      <c r="G537" s="2">
        <v>7.5963414289999998</v>
      </c>
    </row>
    <row r="538" spans="1:7" x14ac:dyDescent="0.25">
      <c r="A538" s="2">
        <v>9510</v>
      </c>
      <c r="B538" s="2" t="s">
        <v>859</v>
      </c>
      <c r="C538" s="2" t="s">
        <v>860</v>
      </c>
      <c r="D538" s="2">
        <v>7.2878383690000001</v>
      </c>
      <c r="E538" s="2">
        <v>7.941434396</v>
      </c>
      <c r="F538" s="2">
        <v>11.305845290000001</v>
      </c>
      <c r="G538" s="2">
        <v>10.727609810000001</v>
      </c>
    </row>
    <row r="539" spans="1:7" x14ac:dyDescent="0.25">
      <c r="A539" s="2">
        <v>115908</v>
      </c>
      <c r="B539" s="2" t="s">
        <v>861</v>
      </c>
      <c r="C539" s="2" t="s">
        <v>862</v>
      </c>
      <c r="D539" s="2">
        <v>7.707528162</v>
      </c>
      <c r="E539" s="2">
        <v>7.7778570489999996</v>
      </c>
      <c r="F539" s="2">
        <v>10.60230634</v>
      </c>
      <c r="G539" s="2">
        <v>7.873359818</v>
      </c>
    </row>
    <row r="540" spans="1:7" x14ac:dyDescent="0.25">
      <c r="A540" s="2">
        <v>1278</v>
      </c>
      <c r="B540" s="2" t="s">
        <v>863</v>
      </c>
      <c r="C540" s="2" t="s">
        <v>864</v>
      </c>
      <c r="D540" s="2">
        <v>7.572779691</v>
      </c>
      <c r="E540" s="2">
        <v>7.6998073659999999</v>
      </c>
      <c r="F540" s="2">
        <v>11.85405239</v>
      </c>
      <c r="G540" s="2">
        <v>7.7490406680000001</v>
      </c>
    </row>
    <row r="541" spans="1:7" x14ac:dyDescent="0.25">
      <c r="A541" s="2">
        <v>8877</v>
      </c>
      <c r="B541" s="2" t="s">
        <v>865</v>
      </c>
      <c r="C541" s="2" t="s">
        <v>866</v>
      </c>
      <c r="D541" s="2">
        <v>7.6711381970000003</v>
      </c>
      <c r="E541" s="2">
        <v>8.3911293150000006</v>
      </c>
      <c r="F541" s="2">
        <v>10.366024149999999</v>
      </c>
      <c r="G541" s="2">
        <v>9.9749676750000003</v>
      </c>
    </row>
    <row r="542" spans="1:7" x14ac:dyDescent="0.25">
      <c r="A542" s="2">
        <v>166336</v>
      </c>
      <c r="B542" s="2" t="s">
        <v>867</v>
      </c>
      <c r="C542" s="2" t="s">
        <v>2527</v>
      </c>
      <c r="D542" s="2">
        <v>8.2028201789999997</v>
      </c>
      <c r="E542" s="2">
        <v>8.088900851</v>
      </c>
      <c r="F542" s="2">
        <v>10.21766043</v>
      </c>
      <c r="G542" s="2">
        <v>9.6002413959999995</v>
      </c>
    </row>
    <row r="543" spans="1:7" x14ac:dyDescent="0.25">
      <c r="A543" s="2">
        <v>2697</v>
      </c>
      <c r="B543" s="2" t="s">
        <v>868</v>
      </c>
      <c r="C543" s="2" t="s">
        <v>869</v>
      </c>
      <c r="D543" s="2">
        <v>7.6503096490000004</v>
      </c>
      <c r="E543" s="2">
        <v>8.3978298739999993</v>
      </c>
      <c r="F543" s="2">
        <v>10.897676450000001</v>
      </c>
      <c r="G543" s="2">
        <v>11.277653949999999</v>
      </c>
    </row>
    <row r="544" spans="1:7" x14ac:dyDescent="0.25">
      <c r="A544" s="2">
        <v>25999</v>
      </c>
      <c r="B544" s="2" t="s">
        <v>870</v>
      </c>
      <c r="C544" s="2" t="s">
        <v>871</v>
      </c>
      <c r="D544" s="2">
        <v>7.1257413520000004</v>
      </c>
      <c r="E544" s="2">
        <v>7.1216682670000004</v>
      </c>
      <c r="F544" s="2">
        <v>10.44088784</v>
      </c>
      <c r="G544" s="2">
        <v>10.64954985</v>
      </c>
    </row>
    <row r="545" spans="1:7" x14ac:dyDescent="0.25">
      <c r="A545" s="2">
        <v>3554</v>
      </c>
      <c r="B545" s="2" t="s">
        <v>872</v>
      </c>
      <c r="C545" s="2" t="s">
        <v>873</v>
      </c>
      <c r="D545" s="2">
        <v>7.5702666580000004</v>
      </c>
      <c r="E545" s="2">
        <v>7.1411602209999998</v>
      </c>
      <c r="F545" s="2">
        <v>10.030754030000001</v>
      </c>
      <c r="G545" s="2">
        <v>6.8400041600000003</v>
      </c>
    </row>
    <row r="546" spans="1:7" x14ac:dyDescent="0.25">
      <c r="A546" s="2">
        <v>10186</v>
      </c>
      <c r="B546" s="2" t="s">
        <v>874</v>
      </c>
      <c r="C546" s="2" t="s">
        <v>875</v>
      </c>
      <c r="D546" s="2">
        <v>8.0148933119999999</v>
      </c>
      <c r="E546" s="2">
        <v>8.0181123280000008</v>
      </c>
      <c r="F546" s="2">
        <v>10.4932535</v>
      </c>
      <c r="G546" s="2">
        <v>8.9215003589999995</v>
      </c>
    </row>
    <row r="547" spans="1:7" x14ac:dyDescent="0.25">
      <c r="A547" s="2">
        <v>654</v>
      </c>
      <c r="B547" s="2" t="s">
        <v>876</v>
      </c>
      <c r="C547" s="2" t="s">
        <v>877</v>
      </c>
      <c r="D547" s="2">
        <v>6.8822845429999999</v>
      </c>
      <c r="E547" s="2">
        <v>6.8371197090000004</v>
      </c>
      <c r="F547" s="2">
        <v>9.2849507540000005</v>
      </c>
      <c r="G547" s="2">
        <v>6.8944083559999996</v>
      </c>
    </row>
    <row r="548" spans="1:7" x14ac:dyDescent="0.25">
      <c r="A548" s="2">
        <v>56978</v>
      </c>
      <c r="B548" s="2" t="s">
        <v>878</v>
      </c>
      <c r="C548" s="2" t="s">
        <v>879</v>
      </c>
      <c r="D548" s="2">
        <v>7.5007445270000002</v>
      </c>
      <c r="E548" s="2">
        <v>7.558789204</v>
      </c>
      <c r="F548" s="2">
        <v>8.9728222930000001</v>
      </c>
      <c r="G548" s="2">
        <v>7.5892923530000003</v>
      </c>
    </row>
    <row r="549" spans="1:7" x14ac:dyDescent="0.25">
      <c r="A549" s="2">
        <v>51762</v>
      </c>
      <c r="B549" s="2" t="s">
        <v>880</v>
      </c>
      <c r="C549" s="2" t="s">
        <v>881</v>
      </c>
      <c r="D549" s="2">
        <v>8.4987601169999998</v>
      </c>
      <c r="E549" s="2">
        <v>8.5649919170000004</v>
      </c>
      <c r="F549" s="2">
        <v>10.55664103</v>
      </c>
      <c r="G549" s="2">
        <v>8.9161698250000008</v>
      </c>
    </row>
    <row r="550" spans="1:7" x14ac:dyDescent="0.25">
      <c r="A550" s="2">
        <v>7058</v>
      </c>
      <c r="B550" s="2" t="s">
        <v>882</v>
      </c>
      <c r="C550" s="2" t="s">
        <v>883</v>
      </c>
      <c r="D550" s="2">
        <v>7.6666042929999998</v>
      </c>
      <c r="E550" s="2">
        <v>8.0952677689999994</v>
      </c>
      <c r="F550" s="2">
        <v>13.501637649999999</v>
      </c>
      <c r="G550" s="2">
        <v>8.405563742</v>
      </c>
    </row>
    <row r="551" spans="1:7" x14ac:dyDescent="0.25">
      <c r="A551" s="2">
        <v>8532</v>
      </c>
      <c r="B551" s="2" t="s">
        <v>884</v>
      </c>
      <c r="C551" s="2" t="s">
        <v>885</v>
      </c>
      <c r="D551" s="2">
        <v>6.814733897</v>
      </c>
      <c r="E551" s="2">
        <v>6.7696526239999999</v>
      </c>
      <c r="F551" s="2">
        <v>8.6488920450000002</v>
      </c>
      <c r="G551" s="2">
        <v>6.7096867060000003</v>
      </c>
    </row>
    <row r="552" spans="1:7" x14ac:dyDescent="0.25">
      <c r="A552" s="2">
        <v>5157</v>
      </c>
      <c r="B552" s="2" t="s">
        <v>886</v>
      </c>
      <c r="C552" s="2" t="s">
        <v>887</v>
      </c>
      <c r="D552" s="2">
        <v>8.4065623659999993</v>
      </c>
      <c r="E552" s="2">
        <v>8.3747122889999996</v>
      </c>
      <c r="F552" s="2">
        <v>11.34688023</v>
      </c>
      <c r="G552" s="2">
        <v>9.0800715679999993</v>
      </c>
    </row>
    <row r="553" spans="1:7" x14ac:dyDescent="0.25">
      <c r="A553" s="2">
        <v>623</v>
      </c>
      <c r="B553" s="2" t="s">
        <v>888</v>
      </c>
      <c r="C553" s="2" t="s">
        <v>889</v>
      </c>
      <c r="D553" s="2">
        <v>6.9832939229999997</v>
      </c>
      <c r="E553" s="2">
        <v>6.8966967859999997</v>
      </c>
      <c r="F553" s="2">
        <v>9.8781140730000008</v>
      </c>
      <c r="G553" s="2">
        <v>7.0562357870000003</v>
      </c>
    </row>
    <row r="554" spans="1:7" x14ac:dyDescent="0.25">
      <c r="A554" s="2">
        <v>114902</v>
      </c>
      <c r="B554" s="2" t="s">
        <v>2414</v>
      </c>
      <c r="C554" s="2" t="s">
        <v>2415</v>
      </c>
      <c r="D554" s="2">
        <v>7.0312947360000004</v>
      </c>
      <c r="E554" s="2">
        <v>7.4593791889999999</v>
      </c>
      <c r="F554" s="2">
        <v>9.596799249</v>
      </c>
      <c r="G554" s="2">
        <v>8.1283880970000002</v>
      </c>
    </row>
    <row r="555" spans="1:7" x14ac:dyDescent="0.25">
      <c r="A555" s="2">
        <v>5209</v>
      </c>
      <c r="B555" s="2" t="s">
        <v>890</v>
      </c>
      <c r="C555" s="2" t="s">
        <v>2655</v>
      </c>
      <c r="D555" s="2">
        <v>8.9775201530000004</v>
      </c>
      <c r="E555" s="2">
        <v>9.6069904630000007</v>
      </c>
      <c r="F555" s="2">
        <v>11.858557319999999</v>
      </c>
      <c r="G555" s="2">
        <v>10.838249980000001</v>
      </c>
    </row>
    <row r="556" spans="1:7" x14ac:dyDescent="0.25">
      <c r="A556" s="2">
        <v>7431</v>
      </c>
      <c r="B556" s="2" t="s">
        <v>891</v>
      </c>
      <c r="C556" s="2" t="s">
        <v>892</v>
      </c>
      <c r="D556" s="2">
        <v>9.0237434190000005</v>
      </c>
      <c r="E556" s="2">
        <v>10.2184898</v>
      </c>
      <c r="F556" s="2">
        <v>13.371760650000001</v>
      </c>
      <c r="G556" s="2">
        <v>11.73035932</v>
      </c>
    </row>
    <row r="557" spans="1:7" x14ac:dyDescent="0.25">
      <c r="A557" s="2">
        <v>54510</v>
      </c>
      <c r="B557" s="2" t="s">
        <v>893</v>
      </c>
      <c r="C557" s="2" t="s">
        <v>894</v>
      </c>
      <c r="D557" s="2">
        <v>7.5266011600000002</v>
      </c>
      <c r="E557" s="2">
        <v>7.7221545799999998</v>
      </c>
      <c r="F557" s="2">
        <v>9.9778926020000007</v>
      </c>
      <c r="G557" s="2">
        <v>7.7658301449999998</v>
      </c>
    </row>
    <row r="558" spans="1:7" x14ac:dyDescent="0.25">
      <c r="A558" s="2">
        <v>8788</v>
      </c>
      <c r="B558" s="2" t="s">
        <v>895</v>
      </c>
      <c r="C558" s="2" t="s">
        <v>2528</v>
      </c>
      <c r="D558" s="2">
        <v>6.8563650550000004</v>
      </c>
      <c r="E558" s="2">
        <v>6.851417573</v>
      </c>
      <c r="F558" s="2">
        <v>10.467889359999999</v>
      </c>
      <c r="G558" s="2">
        <v>6.8266414940000004</v>
      </c>
    </row>
    <row r="559" spans="1:7" x14ac:dyDescent="0.25">
      <c r="A559" s="2">
        <v>3912</v>
      </c>
      <c r="B559" s="2" t="s">
        <v>896</v>
      </c>
      <c r="C559" s="2" t="s">
        <v>897</v>
      </c>
      <c r="D559" s="2">
        <v>7.4652779860000003</v>
      </c>
      <c r="E559" s="2">
        <v>7.5674992940000001</v>
      </c>
      <c r="F559" s="2">
        <v>9.7981568320000001</v>
      </c>
      <c r="G559" s="2">
        <v>9.7717336410000009</v>
      </c>
    </row>
    <row r="560" spans="1:7" x14ac:dyDescent="0.25">
      <c r="A560" s="2">
        <v>6863</v>
      </c>
      <c r="B560" s="2" t="s">
        <v>898</v>
      </c>
      <c r="C560" s="2" t="s">
        <v>899</v>
      </c>
      <c r="D560" s="2">
        <v>7.3243668120000001</v>
      </c>
      <c r="E560" s="2">
        <v>7.3790222009999997</v>
      </c>
      <c r="F560" s="2">
        <v>9.7033144900000003</v>
      </c>
      <c r="G560" s="2">
        <v>7.4331394240000002</v>
      </c>
    </row>
    <row r="561" spans="1:7" x14ac:dyDescent="0.25">
      <c r="A561" s="2">
        <v>54504</v>
      </c>
      <c r="B561" s="2" t="s">
        <v>900</v>
      </c>
      <c r="C561" s="2" t="s">
        <v>901</v>
      </c>
      <c r="D561" s="2">
        <v>6.605108693</v>
      </c>
      <c r="E561" s="2">
        <v>6.7425742499999997</v>
      </c>
      <c r="F561" s="2">
        <v>8.4656200130000006</v>
      </c>
      <c r="G561" s="2">
        <v>6.7525327309999996</v>
      </c>
    </row>
    <row r="562" spans="1:7" x14ac:dyDescent="0.25">
      <c r="A562" s="2">
        <v>5730</v>
      </c>
      <c r="B562" s="2" t="s">
        <v>902</v>
      </c>
      <c r="C562" s="2" t="s">
        <v>2529</v>
      </c>
      <c r="D562" s="2">
        <v>7.403471734</v>
      </c>
      <c r="E562" s="2">
        <v>7.529697949</v>
      </c>
      <c r="F562" s="2">
        <v>10.2461827</v>
      </c>
      <c r="G562" s="2">
        <v>7.7192978239999999</v>
      </c>
    </row>
    <row r="563" spans="1:7" x14ac:dyDescent="0.25">
      <c r="A563" s="2">
        <v>91607</v>
      </c>
      <c r="B563" s="2" t="s">
        <v>903</v>
      </c>
      <c r="C563" s="2" t="s">
        <v>904</v>
      </c>
      <c r="D563" s="2">
        <v>7.8442933530000003</v>
      </c>
      <c r="E563" s="2">
        <v>7.8980535420000004</v>
      </c>
      <c r="F563" s="2">
        <v>10.204009409999999</v>
      </c>
      <c r="G563" s="2">
        <v>7.6716316429999996</v>
      </c>
    </row>
    <row r="564" spans="1:7" x14ac:dyDescent="0.25">
      <c r="A564" s="2">
        <v>25960</v>
      </c>
      <c r="B564" s="2" t="s">
        <v>905</v>
      </c>
      <c r="C564" s="2" t="s">
        <v>906</v>
      </c>
      <c r="D564" s="2">
        <v>6.8117732369999997</v>
      </c>
      <c r="E564" s="2">
        <v>6.7858532150000004</v>
      </c>
      <c r="F564" s="2">
        <v>8.8532487460000002</v>
      </c>
      <c r="G564" s="2">
        <v>6.8887863029999998</v>
      </c>
    </row>
    <row r="565" spans="1:7" x14ac:dyDescent="0.25">
      <c r="A565" s="2">
        <v>57616</v>
      </c>
      <c r="B565" s="2" t="s">
        <v>907</v>
      </c>
      <c r="C565" s="2" t="s">
        <v>908</v>
      </c>
      <c r="D565" s="2">
        <v>7.6575071100000001</v>
      </c>
      <c r="E565" s="2">
        <v>7.5503046300000003</v>
      </c>
      <c r="F565" s="2">
        <v>9.5621186900000001</v>
      </c>
      <c r="G565" s="2">
        <v>8.9435431550000004</v>
      </c>
    </row>
    <row r="566" spans="1:7" x14ac:dyDescent="0.25">
      <c r="A566" s="2">
        <v>7070</v>
      </c>
      <c r="B566" s="2" t="s">
        <v>909</v>
      </c>
      <c r="C566" s="2" t="s">
        <v>910</v>
      </c>
      <c r="D566" s="2">
        <v>6.7277521800000004</v>
      </c>
      <c r="E566" s="2">
        <v>6.8640095380000004</v>
      </c>
      <c r="F566" s="2">
        <v>10.246821929999999</v>
      </c>
      <c r="G566" s="2">
        <v>9.5221319639999997</v>
      </c>
    </row>
    <row r="567" spans="1:7" x14ac:dyDescent="0.25">
      <c r="A567" s="2">
        <v>26585</v>
      </c>
      <c r="B567" s="2" t="s">
        <v>911</v>
      </c>
      <c r="C567" s="2" t="s">
        <v>2530</v>
      </c>
      <c r="D567" s="2">
        <v>7.6280833909999997</v>
      </c>
      <c r="E567" s="2">
        <v>7.612114826</v>
      </c>
      <c r="F567" s="2">
        <v>10.68566536</v>
      </c>
      <c r="G567" s="2">
        <v>7.7325367079999996</v>
      </c>
    </row>
    <row r="568" spans="1:7" x14ac:dyDescent="0.25">
      <c r="A568" s="2">
        <v>3490</v>
      </c>
      <c r="B568" s="2" t="s">
        <v>912</v>
      </c>
      <c r="C568" s="2" t="s">
        <v>913</v>
      </c>
      <c r="D568" s="2">
        <v>7.9957907600000002</v>
      </c>
      <c r="E568" s="2">
        <v>8.8315949679999992</v>
      </c>
      <c r="F568" s="2">
        <v>11.88704323</v>
      </c>
      <c r="G568" s="2">
        <v>8.6572865199999995</v>
      </c>
    </row>
    <row r="569" spans="1:7" x14ac:dyDescent="0.25">
      <c r="A569" s="2">
        <v>57452</v>
      </c>
      <c r="B569" s="2" t="s">
        <v>914</v>
      </c>
      <c r="C569" s="2" t="s">
        <v>915</v>
      </c>
      <c r="D569" s="2">
        <v>6.8031613269999998</v>
      </c>
      <c r="E569" s="2">
        <v>7.011443571</v>
      </c>
      <c r="F569" s="2">
        <v>9.2232486490000003</v>
      </c>
      <c r="G569" s="2">
        <v>6.8207782850000003</v>
      </c>
    </row>
    <row r="570" spans="1:7" x14ac:dyDescent="0.25">
      <c r="A570" s="2">
        <v>274</v>
      </c>
      <c r="B570" s="2" t="s">
        <v>916</v>
      </c>
      <c r="C570" s="2" t="s">
        <v>917</v>
      </c>
      <c r="D570" s="2">
        <v>7.7960909909999998</v>
      </c>
      <c r="E570" s="2">
        <v>8.0023458450000007</v>
      </c>
      <c r="F570" s="2">
        <v>9.6385488220000006</v>
      </c>
      <c r="G570" s="2">
        <v>7.9827915669999996</v>
      </c>
    </row>
    <row r="571" spans="1:7" x14ac:dyDescent="0.25">
      <c r="A571" s="2">
        <v>5654</v>
      </c>
      <c r="B571" s="2" t="s">
        <v>918</v>
      </c>
      <c r="C571" s="2" t="s">
        <v>919</v>
      </c>
      <c r="D571" s="2">
        <v>7.4482518430000004</v>
      </c>
      <c r="E571" s="2">
        <v>7.7789770760000003</v>
      </c>
      <c r="F571" s="2">
        <v>11.37399213</v>
      </c>
      <c r="G571" s="2">
        <v>10.561736939999999</v>
      </c>
    </row>
    <row r="572" spans="1:7" x14ac:dyDescent="0.25">
      <c r="A572" s="2">
        <v>80723</v>
      </c>
      <c r="B572" s="2" t="s">
        <v>920</v>
      </c>
      <c r="C572" s="2" t="s">
        <v>921</v>
      </c>
      <c r="D572" s="2">
        <v>6.819452697</v>
      </c>
      <c r="E572" s="2">
        <v>7.0360290169999997</v>
      </c>
      <c r="F572" s="2">
        <v>8.6928827010000003</v>
      </c>
      <c r="G572" s="2">
        <v>7.1321385209999999</v>
      </c>
    </row>
    <row r="573" spans="1:7" x14ac:dyDescent="0.25">
      <c r="A573" s="2">
        <v>3142</v>
      </c>
      <c r="B573" s="2" t="s">
        <v>922</v>
      </c>
      <c r="C573" s="2" t="s">
        <v>923</v>
      </c>
      <c r="D573" s="2">
        <v>6.8444968929999996</v>
      </c>
      <c r="E573" s="2">
        <v>6.7226823089999996</v>
      </c>
      <c r="F573" s="2">
        <v>8.6804840199999997</v>
      </c>
      <c r="G573" s="2">
        <v>6.7764180879999998</v>
      </c>
    </row>
    <row r="574" spans="1:7" x14ac:dyDescent="0.25">
      <c r="A574" s="2">
        <v>85360</v>
      </c>
      <c r="B574" s="2" t="s">
        <v>924</v>
      </c>
      <c r="C574" s="2" t="s">
        <v>2531</v>
      </c>
      <c r="D574" s="2">
        <v>7.5505680220000002</v>
      </c>
      <c r="E574" s="2">
        <v>7.6880128609999998</v>
      </c>
      <c r="F574" s="2">
        <v>9.0858033339999995</v>
      </c>
      <c r="G574" s="2">
        <v>8.8453262630000005</v>
      </c>
    </row>
    <row r="575" spans="1:7" x14ac:dyDescent="0.25">
      <c r="A575" s="2">
        <v>7078</v>
      </c>
      <c r="B575" s="2" t="s">
        <v>925</v>
      </c>
      <c r="C575" s="2" t="s">
        <v>926</v>
      </c>
      <c r="D575" s="2">
        <v>6.8005311979999998</v>
      </c>
      <c r="E575" s="2">
        <v>6.8589893379999998</v>
      </c>
      <c r="F575" s="2">
        <v>9.8461258610000009</v>
      </c>
      <c r="G575" s="2">
        <v>8.1845877789999992</v>
      </c>
    </row>
    <row r="576" spans="1:7" x14ac:dyDescent="0.25">
      <c r="A576" s="2">
        <v>53826</v>
      </c>
      <c r="B576" s="2" t="s">
        <v>927</v>
      </c>
      <c r="C576" s="2" t="s">
        <v>928</v>
      </c>
      <c r="D576" s="2">
        <v>6.5784659840000002</v>
      </c>
      <c r="E576" s="2">
        <v>6.6792743730000002</v>
      </c>
      <c r="F576" s="2">
        <v>9.0329944060000003</v>
      </c>
      <c r="G576" s="2">
        <v>7.1042927230000004</v>
      </c>
    </row>
    <row r="577" spans="1:7" x14ac:dyDescent="0.25">
      <c r="A577" s="2">
        <v>387763</v>
      </c>
      <c r="B577" s="2" t="s">
        <v>2416</v>
      </c>
      <c r="C577" s="2" t="s">
        <v>2417</v>
      </c>
      <c r="D577" s="2">
        <v>9.0337070950000005</v>
      </c>
      <c r="E577" s="2">
        <v>9.3331639509999995</v>
      </c>
      <c r="F577" s="2">
        <v>14.767354210000001</v>
      </c>
      <c r="G577" s="2">
        <v>10.45379505</v>
      </c>
    </row>
    <row r="578" spans="1:7" x14ac:dyDescent="0.25">
      <c r="A578" s="2">
        <v>399959</v>
      </c>
      <c r="B578" s="2" t="s">
        <v>2418</v>
      </c>
      <c r="D578" s="2">
        <v>7.4128878340000002</v>
      </c>
      <c r="E578" s="2">
        <v>7.7350522079999999</v>
      </c>
      <c r="F578" s="2">
        <v>11.04187735</v>
      </c>
      <c r="G578" s="2">
        <v>10.30119485</v>
      </c>
    </row>
    <row r="579" spans="1:7" x14ac:dyDescent="0.25">
      <c r="A579" s="2">
        <v>219348</v>
      </c>
      <c r="B579" s="2" t="s">
        <v>929</v>
      </c>
      <c r="C579" s="2" t="s">
        <v>930</v>
      </c>
      <c r="D579" s="2">
        <v>6.8140393719999999</v>
      </c>
      <c r="E579" s="2">
        <v>6.8648669980000001</v>
      </c>
      <c r="F579" s="2">
        <v>9.5870000879999999</v>
      </c>
      <c r="G579" s="2">
        <v>6.9278375969999999</v>
      </c>
    </row>
    <row r="580" spans="1:7" x14ac:dyDescent="0.25">
      <c r="A580" s="2">
        <v>2675</v>
      </c>
      <c r="B580" s="2" t="s">
        <v>931</v>
      </c>
      <c r="C580" s="2" t="s">
        <v>932</v>
      </c>
      <c r="D580" s="2">
        <v>7.2159460219999998</v>
      </c>
      <c r="E580" s="2">
        <v>7.1632823810000001</v>
      </c>
      <c r="F580" s="2">
        <v>8.5326026200000005</v>
      </c>
      <c r="G580" s="2">
        <v>7.1782519520000001</v>
      </c>
    </row>
    <row r="581" spans="1:7" x14ac:dyDescent="0.25">
      <c r="A581" s="2">
        <v>259217</v>
      </c>
      <c r="B581" s="2" t="s">
        <v>933</v>
      </c>
      <c r="C581" s="2" t="s">
        <v>934</v>
      </c>
      <c r="D581" s="2">
        <v>7.5584225250000001</v>
      </c>
      <c r="E581" s="2">
        <v>7.4592678860000001</v>
      </c>
      <c r="F581" s="2">
        <v>9.4414419770000002</v>
      </c>
      <c r="G581" s="2">
        <v>8.6911055840000007</v>
      </c>
    </row>
    <row r="582" spans="1:7" x14ac:dyDescent="0.25">
      <c r="A582" s="2">
        <v>488</v>
      </c>
      <c r="B582" s="2" t="s">
        <v>935</v>
      </c>
      <c r="C582" s="2" t="s">
        <v>936</v>
      </c>
      <c r="D582" s="2">
        <v>9.2652738229999994</v>
      </c>
      <c r="E582" s="2">
        <v>9.7241843200000009</v>
      </c>
      <c r="F582" s="2">
        <v>11.14672543</v>
      </c>
      <c r="G582" s="2">
        <v>11.0789011</v>
      </c>
    </row>
    <row r="583" spans="1:7" x14ac:dyDescent="0.25">
      <c r="A583" s="2">
        <v>284207</v>
      </c>
      <c r="B583" s="2" t="s">
        <v>937</v>
      </c>
      <c r="C583" s="2" t="s">
        <v>938</v>
      </c>
      <c r="D583" s="2">
        <v>7.8229731979999997</v>
      </c>
      <c r="E583" s="2">
        <v>7.7666398680000004</v>
      </c>
      <c r="F583" s="2">
        <v>9.6255204479999996</v>
      </c>
      <c r="G583" s="2">
        <v>7.5525820120000002</v>
      </c>
    </row>
    <row r="584" spans="1:7" x14ac:dyDescent="0.25">
      <c r="A584" s="2">
        <v>9353</v>
      </c>
      <c r="B584" s="2" t="s">
        <v>939</v>
      </c>
      <c r="C584" s="2" t="s">
        <v>2532</v>
      </c>
      <c r="D584" s="2">
        <v>7.5833646039999998</v>
      </c>
      <c r="E584" s="2">
        <v>7.8509498840000003</v>
      </c>
      <c r="F584" s="2">
        <v>9.8839064840000006</v>
      </c>
      <c r="G584" s="2">
        <v>8.3533319840000004</v>
      </c>
    </row>
    <row r="585" spans="1:7" x14ac:dyDescent="0.25">
      <c r="A585" s="2">
        <v>3915</v>
      </c>
      <c r="B585" s="2" t="s">
        <v>940</v>
      </c>
      <c r="C585" s="2" t="s">
        <v>2533</v>
      </c>
      <c r="D585" s="2">
        <v>9.9480217579999994</v>
      </c>
      <c r="E585" s="2">
        <v>10.37028855</v>
      </c>
      <c r="F585" s="2">
        <v>12.26596344</v>
      </c>
      <c r="G585" s="2">
        <v>11.9421304</v>
      </c>
    </row>
    <row r="586" spans="1:7" x14ac:dyDescent="0.25">
      <c r="A586" s="2">
        <v>3910</v>
      </c>
      <c r="B586" s="2" t="s">
        <v>941</v>
      </c>
      <c r="C586" s="2" t="s">
        <v>942</v>
      </c>
      <c r="D586" s="2">
        <v>7.0491507200000001</v>
      </c>
      <c r="E586" s="2">
        <v>7.14101271</v>
      </c>
      <c r="F586" s="2">
        <v>8.9948678960000006</v>
      </c>
      <c r="G586" s="2">
        <v>7.1730105929999999</v>
      </c>
    </row>
    <row r="587" spans="1:7" x14ac:dyDescent="0.25">
      <c r="A587" s="2">
        <v>2669</v>
      </c>
      <c r="B587" s="2" t="s">
        <v>943</v>
      </c>
      <c r="C587" s="2" t="s">
        <v>944</v>
      </c>
      <c r="D587" s="2">
        <v>7.7056312939999998</v>
      </c>
      <c r="E587" s="2">
        <v>7.6940358629999999</v>
      </c>
      <c r="F587" s="2">
        <v>11.23180481</v>
      </c>
      <c r="G587" s="2">
        <v>8.7216708520000008</v>
      </c>
    </row>
    <row r="588" spans="1:7" x14ac:dyDescent="0.25">
      <c r="A588" s="2">
        <v>1306</v>
      </c>
      <c r="B588" s="2" t="s">
        <v>945</v>
      </c>
      <c r="C588" s="2" t="s">
        <v>946</v>
      </c>
      <c r="D588" s="2">
        <v>6.8224446299999997</v>
      </c>
      <c r="E588" s="2">
        <v>6.7667182019999998</v>
      </c>
      <c r="F588" s="2">
        <v>9.5737018339999995</v>
      </c>
      <c r="G588" s="2">
        <v>6.9073156500000001</v>
      </c>
    </row>
    <row r="589" spans="1:7" x14ac:dyDescent="0.25">
      <c r="A589" s="2">
        <v>1513</v>
      </c>
      <c r="B589" s="2" t="s">
        <v>947</v>
      </c>
      <c r="C589" s="2" t="s">
        <v>948</v>
      </c>
      <c r="D589" s="2">
        <v>7.7670127009999996</v>
      </c>
      <c r="E589" s="2">
        <v>7.502952992</v>
      </c>
      <c r="F589" s="2">
        <v>12.03510861</v>
      </c>
      <c r="G589" s="2">
        <v>7.7547649590000001</v>
      </c>
    </row>
    <row r="590" spans="1:7" x14ac:dyDescent="0.25">
      <c r="A590" s="2">
        <v>10630</v>
      </c>
      <c r="B590" s="2" t="s">
        <v>949</v>
      </c>
      <c r="C590" s="2" t="s">
        <v>950</v>
      </c>
      <c r="D590" s="2">
        <v>7.7684335899999999</v>
      </c>
      <c r="E590" s="2">
        <v>7.8327060819999996</v>
      </c>
      <c r="F590" s="2">
        <v>12.687441550000001</v>
      </c>
      <c r="G590" s="2">
        <v>11.65591921</v>
      </c>
    </row>
    <row r="591" spans="1:7" x14ac:dyDescent="0.25">
      <c r="A591" s="2">
        <v>6423</v>
      </c>
      <c r="B591" s="2" t="s">
        <v>951</v>
      </c>
      <c r="C591" s="2" t="s">
        <v>952</v>
      </c>
      <c r="D591" s="2">
        <v>7.2969612870000002</v>
      </c>
      <c r="E591" s="2">
        <v>7.502764913</v>
      </c>
      <c r="F591" s="2">
        <v>10.7027746</v>
      </c>
      <c r="G591" s="2">
        <v>8.4045528550000004</v>
      </c>
    </row>
    <row r="592" spans="1:7" x14ac:dyDescent="0.25">
      <c r="A592" s="2">
        <v>10019</v>
      </c>
      <c r="B592" s="2" t="s">
        <v>953</v>
      </c>
      <c r="C592" s="2" t="s">
        <v>954</v>
      </c>
      <c r="D592" s="2">
        <v>7.9789094450000002</v>
      </c>
      <c r="E592" s="2">
        <v>8.062785259</v>
      </c>
      <c r="F592" s="2">
        <v>10.061939219999999</v>
      </c>
      <c r="G592" s="2">
        <v>8.4785371279999993</v>
      </c>
    </row>
    <row r="593" spans="1:7" x14ac:dyDescent="0.25">
      <c r="A593" s="2">
        <v>56895</v>
      </c>
      <c r="B593" s="2" t="s">
        <v>955</v>
      </c>
      <c r="C593" s="2" t="s">
        <v>2534</v>
      </c>
      <c r="D593" s="2">
        <v>7.0033923180000004</v>
      </c>
      <c r="E593" s="2">
        <v>7.0981153140000002</v>
      </c>
      <c r="F593" s="2">
        <v>9.2310407059999999</v>
      </c>
      <c r="G593" s="2">
        <v>7.103236324</v>
      </c>
    </row>
    <row r="594" spans="1:7" x14ac:dyDescent="0.25">
      <c r="A594" s="2">
        <v>80381</v>
      </c>
      <c r="B594" s="2" t="s">
        <v>956</v>
      </c>
      <c r="C594" s="2" t="s">
        <v>957</v>
      </c>
      <c r="D594" s="2">
        <v>8.8945571189999999</v>
      </c>
      <c r="E594" s="2">
        <v>8.829167644</v>
      </c>
      <c r="F594" s="2">
        <v>11.033928769999999</v>
      </c>
      <c r="G594" s="2">
        <v>8.8438543109999994</v>
      </c>
    </row>
    <row r="595" spans="1:7" x14ac:dyDescent="0.25">
      <c r="A595" s="2">
        <v>5649</v>
      </c>
      <c r="B595" s="2" t="s">
        <v>958</v>
      </c>
      <c r="C595" s="2" t="s">
        <v>959</v>
      </c>
      <c r="D595" s="2">
        <v>6.7556188239999999</v>
      </c>
      <c r="E595" s="2">
        <v>6.745757845</v>
      </c>
      <c r="F595" s="2">
        <v>9.6230699560000001</v>
      </c>
      <c r="G595" s="2">
        <v>7.1595741500000001</v>
      </c>
    </row>
    <row r="596" spans="1:7" x14ac:dyDescent="0.25">
      <c r="A596" s="2">
        <v>83604</v>
      </c>
      <c r="B596" s="2" t="s">
        <v>960</v>
      </c>
      <c r="C596" s="2" t="s">
        <v>961</v>
      </c>
      <c r="D596" s="2">
        <v>7.2300343299999996</v>
      </c>
      <c r="E596" s="2">
        <v>7.9474943309999997</v>
      </c>
      <c r="F596" s="2">
        <v>9.7977627989999991</v>
      </c>
      <c r="G596" s="2">
        <v>9.3406734290000006</v>
      </c>
    </row>
    <row r="597" spans="1:7" x14ac:dyDescent="0.25">
      <c r="A597" s="2">
        <v>7077</v>
      </c>
      <c r="B597" s="2" t="s">
        <v>962</v>
      </c>
      <c r="C597" s="2" t="s">
        <v>963</v>
      </c>
      <c r="D597" s="2">
        <v>8.7736003880000002</v>
      </c>
      <c r="E597" s="2">
        <v>8.4373182169999996</v>
      </c>
      <c r="F597" s="2">
        <v>12.300455250000001</v>
      </c>
      <c r="G597" s="2">
        <v>10.13048901</v>
      </c>
    </row>
    <row r="598" spans="1:7" x14ac:dyDescent="0.25">
      <c r="A598" s="2">
        <v>8483</v>
      </c>
      <c r="B598" s="2" t="s">
        <v>964</v>
      </c>
      <c r="C598" s="2" t="s">
        <v>965</v>
      </c>
      <c r="D598" s="2">
        <v>7.5881936640000003</v>
      </c>
      <c r="E598" s="2">
        <v>7.5760230609999999</v>
      </c>
      <c r="F598" s="2">
        <v>10.733744850000001</v>
      </c>
      <c r="G598" s="2">
        <v>7.6034176970000003</v>
      </c>
    </row>
    <row r="599" spans="1:7" x14ac:dyDescent="0.25">
      <c r="A599" s="2">
        <v>6586</v>
      </c>
      <c r="B599" s="2" t="s">
        <v>966</v>
      </c>
      <c r="C599" s="2" t="s">
        <v>2535</v>
      </c>
      <c r="D599" s="2">
        <v>7.3925461830000003</v>
      </c>
      <c r="E599" s="2">
        <v>7.5761606270000001</v>
      </c>
      <c r="F599" s="2">
        <v>9.32470921</v>
      </c>
      <c r="G599" s="2">
        <v>7.8229922710000004</v>
      </c>
    </row>
    <row r="600" spans="1:7" x14ac:dyDescent="0.25">
      <c r="A600" s="2">
        <v>23228</v>
      </c>
      <c r="B600" s="2" t="s">
        <v>967</v>
      </c>
      <c r="C600" s="2" t="s">
        <v>968</v>
      </c>
      <c r="D600" s="2">
        <v>7.4646676950000002</v>
      </c>
      <c r="E600" s="2">
        <v>7.6221403629999998</v>
      </c>
      <c r="F600" s="2">
        <v>9.2152969420000002</v>
      </c>
      <c r="G600" s="2">
        <v>7.7548984660000002</v>
      </c>
    </row>
    <row r="601" spans="1:7" x14ac:dyDescent="0.25">
      <c r="A601" s="2">
        <v>285590</v>
      </c>
      <c r="B601" s="2" t="s">
        <v>969</v>
      </c>
      <c r="C601" s="2" t="s">
        <v>970</v>
      </c>
      <c r="D601" s="2">
        <v>7.9406167439999997</v>
      </c>
      <c r="E601" s="2">
        <v>7.9068874339999997</v>
      </c>
      <c r="F601" s="2">
        <v>10.181452</v>
      </c>
      <c r="G601" s="2">
        <v>8.3745059000000008</v>
      </c>
    </row>
    <row r="602" spans="1:7" x14ac:dyDescent="0.25">
      <c r="A602" s="2">
        <v>4487</v>
      </c>
      <c r="B602" s="2" t="s">
        <v>971</v>
      </c>
      <c r="C602" s="2" t="s">
        <v>972</v>
      </c>
      <c r="D602" s="2">
        <v>8.0572984410000004</v>
      </c>
      <c r="E602" s="2">
        <v>8.4140379079999992</v>
      </c>
      <c r="F602" s="2">
        <v>11.67057069</v>
      </c>
      <c r="G602" s="2">
        <v>8.4302412409999992</v>
      </c>
    </row>
    <row r="603" spans="1:7" x14ac:dyDescent="0.25">
      <c r="A603" s="2">
        <v>5168</v>
      </c>
      <c r="B603" s="2" t="s">
        <v>973</v>
      </c>
      <c r="C603" s="2" t="s">
        <v>974</v>
      </c>
      <c r="D603" s="2">
        <v>7.2196641660000003</v>
      </c>
      <c r="E603" s="2">
        <v>7.1714245400000003</v>
      </c>
      <c r="F603" s="2">
        <v>9.0777502650000006</v>
      </c>
      <c r="G603" s="2">
        <v>7.224289347</v>
      </c>
    </row>
    <row r="604" spans="1:7" x14ac:dyDescent="0.25">
      <c r="A604" s="2">
        <v>57722</v>
      </c>
      <c r="B604" s="2" t="s">
        <v>975</v>
      </c>
      <c r="C604" s="2" t="s">
        <v>976</v>
      </c>
      <c r="D604" s="2">
        <v>6.9517113119999996</v>
      </c>
      <c r="E604" s="2">
        <v>6.9269263670000001</v>
      </c>
      <c r="F604" s="2">
        <v>8.4357882140000005</v>
      </c>
      <c r="G604" s="2">
        <v>6.865606799</v>
      </c>
    </row>
    <row r="605" spans="1:7" x14ac:dyDescent="0.25">
      <c r="A605" s="2">
        <v>84870</v>
      </c>
      <c r="B605" s="2" t="s">
        <v>977</v>
      </c>
      <c r="C605" s="2" t="s">
        <v>2536</v>
      </c>
      <c r="D605" s="2">
        <v>7.5977896280000001</v>
      </c>
      <c r="E605" s="2">
        <v>7.7101177749999996</v>
      </c>
      <c r="F605" s="2">
        <v>11.415382149999999</v>
      </c>
      <c r="G605" s="2">
        <v>8.6800138330000003</v>
      </c>
    </row>
    <row r="606" spans="1:7" x14ac:dyDescent="0.25">
      <c r="A606" s="2">
        <v>5348</v>
      </c>
      <c r="B606" s="2" t="s">
        <v>978</v>
      </c>
      <c r="C606" s="2" t="s">
        <v>979</v>
      </c>
      <c r="D606" s="2">
        <v>7.0289085289999997</v>
      </c>
      <c r="E606" s="2">
        <v>7.0174369309999998</v>
      </c>
      <c r="F606" s="2">
        <v>8.4661859199999991</v>
      </c>
      <c r="G606" s="2">
        <v>6.8827325420000003</v>
      </c>
    </row>
    <row r="607" spans="1:7" x14ac:dyDescent="0.25">
      <c r="A607" s="2">
        <v>1291</v>
      </c>
      <c r="B607" s="2" t="s">
        <v>980</v>
      </c>
      <c r="C607" s="2" t="s">
        <v>981</v>
      </c>
      <c r="D607" s="2">
        <v>7.6935337879999999</v>
      </c>
      <c r="E607" s="2">
        <v>9.2539992400000006</v>
      </c>
      <c r="F607" s="2">
        <v>11.46642896</v>
      </c>
      <c r="G607" s="2">
        <v>9.6388697539999999</v>
      </c>
    </row>
    <row r="608" spans="1:7" x14ac:dyDescent="0.25">
      <c r="A608" s="2">
        <v>7275</v>
      </c>
      <c r="B608" s="2" t="s">
        <v>982</v>
      </c>
      <c r="D608" s="2">
        <v>6.7257410919999998</v>
      </c>
      <c r="E608" s="2">
        <v>6.8547113619999998</v>
      </c>
      <c r="F608" s="2">
        <v>8.4674452529999993</v>
      </c>
      <c r="G608" s="2">
        <v>7.345791449</v>
      </c>
    </row>
    <row r="609" spans="1:7" x14ac:dyDescent="0.25">
      <c r="A609" s="2">
        <v>5010</v>
      </c>
      <c r="B609" s="2" t="s">
        <v>983</v>
      </c>
      <c r="C609" s="2" t="s">
        <v>984</v>
      </c>
      <c r="D609" s="2">
        <v>7.7612617000000004</v>
      </c>
      <c r="E609" s="2">
        <v>8.7671089260000006</v>
      </c>
      <c r="F609" s="2">
        <v>10.541404440000001</v>
      </c>
      <c r="G609" s="2">
        <v>10.56870017</v>
      </c>
    </row>
    <row r="610" spans="1:7" x14ac:dyDescent="0.25">
      <c r="A610" s="2">
        <v>219654</v>
      </c>
      <c r="B610" s="2" t="s">
        <v>985</v>
      </c>
      <c r="C610" s="2" t="s">
        <v>986</v>
      </c>
      <c r="D610" s="2">
        <v>7.6575415209999997</v>
      </c>
      <c r="E610" s="2">
        <v>7.6804586739999996</v>
      </c>
      <c r="F610" s="2">
        <v>9.1226887229999996</v>
      </c>
      <c r="G610" s="2">
        <v>8.5166847210000007</v>
      </c>
    </row>
    <row r="611" spans="1:7" x14ac:dyDescent="0.25">
      <c r="A611" s="2">
        <v>11167</v>
      </c>
      <c r="B611" s="2" t="s">
        <v>987</v>
      </c>
      <c r="C611" s="2" t="s">
        <v>988</v>
      </c>
      <c r="D611" s="2">
        <v>8.1266265329999996</v>
      </c>
      <c r="E611" s="2">
        <v>9.4587862959999995</v>
      </c>
      <c r="F611" s="2">
        <v>11.878822420000001</v>
      </c>
      <c r="G611" s="2">
        <v>10.38276018</v>
      </c>
    </row>
    <row r="612" spans="1:7" x14ac:dyDescent="0.25">
      <c r="A612" s="2">
        <v>79630</v>
      </c>
      <c r="B612" s="2" t="s">
        <v>989</v>
      </c>
      <c r="C612" s="2" t="s">
        <v>990</v>
      </c>
      <c r="D612" s="2">
        <v>7.4327633290000001</v>
      </c>
      <c r="E612" s="2">
        <v>7.2457927069999997</v>
      </c>
      <c r="F612" s="2">
        <v>9.3266018959999997</v>
      </c>
      <c r="G612" s="2">
        <v>6.7723010690000001</v>
      </c>
    </row>
    <row r="613" spans="1:7" x14ac:dyDescent="0.25">
      <c r="A613" s="2">
        <v>5125</v>
      </c>
      <c r="B613" s="2" t="s">
        <v>991</v>
      </c>
      <c r="C613" s="2" t="s">
        <v>992</v>
      </c>
      <c r="D613" s="2">
        <v>7.3291282080000002</v>
      </c>
      <c r="E613" s="2">
        <v>7.4153184789999997</v>
      </c>
      <c r="F613" s="2">
        <v>8.9800767589999992</v>
      </c>
      <c r="G613" s="2">
        <v>8.0953704179999999</v>
      </c>
    </row>
    <row r="614" spans="1:7" x14ac:dyDescent="0.25">
      <c r="A614" s="2">
        <v>726</v>
      </c>
      <c r="B614" s="2" t="s">
        <v>993</v>
      </c>
      <c r="C614" s="2" t="s">
        <v>994</v>
      </c>
      <c r="D614" s="2">
        <v>7.2468631139999999</v>
      </c>
      <c r="E614" s="2">
        <v>7.3117672679999997</v>
      </c>
      <c r="F614" s="2">
        <v>8.9926846709999992</v>
      </c>
      <c r="G614" s="2">
        <v>7.3046315460000004</v>
      </c>
    </row>
    <row r="615" spans="1:7" x14ac:dyDescent="0.25">
      <c r="A615" s="2">
        <v>2619</v>
      </c>
      <c r="B615" s="2" t="s">
        <v>995</v>
      </c>
      <c r="C615" s="2" t="s">
        <v>996</v>
      </c>
      <c r="D615" s="2">
        <v>7.4361849979999999</v>
      </c>
      <c r="E615" s="2">
        <v>7.7118314840000002</v>
      </c>
      <c r="F615" s="2">
        <v>9.4514511720000005</v>
      </c>
      <c r="G615" s="2">
        <v>9.4803362359999994</v>
      </c>
    </row>
    <row r="616" spans="1:7" x14ac:dyDescent="0.25">
      <c r="A616" s="2">
        <v>6591</v>
      </c>
      <c r="B616" s="2" t="s">
        <v>997</v>
      </c>
      <c r="C616" s="2" t="s">
        <v>2537</v>
      </c>
      <c r="D616" s="2">
        <v>6.7702125909999999</v>
      </c>
      <c r="E616" s="2">
        <v>7.4907409429999996</v>
      </c>
      <c r="F616" s="2">
        <v>9.8569957339999998</v>
      </c>
      <c r="G616" s="2">
        <v>9.8516308010000007</v>
      </c>
    </row>
    <row r="617" spans="1:7" x14ac:dyDescent="0.25">
      <c r="A617" s="2">
        <v>7373</v>
      </c>
      <c r="B617" s="2" t="s">
        <v>998</v>
      </c>
      <c r="C617" s="2" t="s">
        <v>999</v>
      </c>
      <c r="D617" s="2">
        <v>7.4291968270000002</v>
      </c>
      <c r="E617" s="2">
        <v>7.462308825</v>
      </c>
      <c r="F617" s="2">
        <v>9.2780892759999993</v>
      </c>
      <c r="G617" s="2">
        <v>7.9151867679999999</v>
      </c>
    </row>
    <row r="618" spans="1:7" x14ac:dyDescent="0.25">
      <c r="A618" s="2">
        <v>1879</v>
      </c>
      <c r="B618" s="2" t="s">
        <v>1000</v>
      </c>
      <c r="C618" s="2" t="s">
        <v>1001</v>
      </c>
      <c r="D618" s="2">
        <v>6.7683493280000002</v>
      </c>
      <c r="E618" s="2">
        <v>6.6370440210000003</v>
      </c>
      <c r="F618" s="2">
        <v>8.8392960089999999</v>
      </c>
      <c r="G618" s="2">
        <v>6.6741326179999998</v>
      </c>
    </row>
    <row r="619" spans="1:7" x14ac:dyDescent="0.25">
      <c r="A619" s="2">
        <v>1959</v>
      </c>
      <c r="B619" s="2" t="s">
        <v>1002</v>
      </c>
      <c r="C619" s="2" t="s">
        <v>2538</v>
      </c>
      <c r="D619" s="2">
        <v>7.4744508539999996</v>
      </c>
      <c r="E619" s="2">
        <v>8.1663675130000009</v>
      </c>
      <c r="F619" s="2">
        <v>9.7129598379999997</v>
      </c>
      <c r="G619" s="2">
        <v>9.2048015589999999</v>
      </c>
    </row>
    <row r="620" spans="1:7" x14ac:dyDescent="0.25">
      <c r="A620" s="2">
        <v>3081</v>
      </c>
      <c r="B620" s="2" t="s">
        <v>1003</v>
      </c>
      <c r="C620" s="2" t="s">
        <v>2539</v>
      </c>
      <c r="D620" s="2">
        <v>7.6680910300000003</v>
      </c>
      <c r="E620" s="2">
        <v>7.5168910240000004</v>
      </c>
      <c r="F620" s="2">
        <v>9.0717362060000006</v>
      </c>
      <c r="G620" s="2">
        <v>7.4803074939999998</v>
      </c>
    </row>
    <row r="621" spans="1:7" x14ac:dyDescent="0.25">
      <c r="A621" s="2">
        <v>144402</v>
      </c>
      <c r="B621" s="2" t="s">
        <v>1004</v>
      </c>
      <c r="C621" s="2" t="s">
        <v>1005</v>
      </c>
      <c r="D621" s="2">
        <v>7.3946640849999996</v>
      </c>
      <c r="E621" s="2">
        <v>7.2734732299999996</v>
      </c>
      <c r="F621" s="2">
        <v>9.3039945419999999</v>
      </c>
      <c r="G621" s="2">
        <v>9.8222263089999995</v>
      </c>
    </row>
    <row r="622" spans="1:7" x14ac:dyDescent="0.25">
      <c r="A622" s="2">
        <v>2995</v>
      </c>
      <c r="B622" s="2" t="s">
        <v>1006</v>
      </c>
      <c r="C622" s="2" t="s">
        <v>2540</v>
      </c>
      <c r="D622" s="2">
        <v>7.2416620570000001</v>
      </c>
      <c r="E622" s="2">
        <v>8.2852554269999992</v>
      </c>
      <c r="F622" s="2">
        <v>10.177012980000001</v>
      </c>
      <c r="G622" s="2">
        <v>11.04482226</v>
      </c>
    </row>
    <row r="623" spans="1:7" x14ac:dyDescent="0.25">
      <c r="A623" s="2">
        <v>1303</v>
      </c>
      <c r="B623" s="2" t="s">
        <v>1007</v>
      </c>
      <c r="C623" s="2" t="s">
        <v>1008</v>
      </c>
      <c r="D623" s="2">
        <v>8.0289931859999992</v>
      </c>
      <c r="E623" s="2">
        <v>7.8869281320000004</v>
      </c>
      <c r="F623" s="2">
        <v>9.9859108770000002</v>
      </c>
      <c r="G623" s="2">
        <v>8.5038875419999993</v>
      </c>
    </row>
    <row r="624" spans="1:7" x14ac:dyDescent="0.25">
      <c r="A624" s="2">
        <v>1292</v>
      </c>
      <c r="B624" s="2" t="s">
        <v>1009</v>
      </c>
      <c r="C624" s="2" t="s">
        <v>1010</v>
      </c>
      <c r="D624" s="2">
        <v>7.5095909519999999</v>
      </c>
      <c r="E624" s="2">
        <v>8.2849553910000004</v>
      </c>
      <c r="F624" s="2">
        <v>10.276031740000001</v>
      </c>
      <c r="G624" s="2">
        <v>8.6733423419999998</v>
      </c>
    </row>
    <row r="625" spans="1:7" x14ac:dyDescent="0.25">
      <c r="A625" s="2">
        <v>100127983</v>
      </c>
      <c r="B625" s="2" t="s">
        <v>1011</v>
      </c>
      <c r="C625" s="2" t="s">
        <v>1012</v>
      </c>
      <c r="D625" s="2">
        <v>7.0439330230000001</v>
      </c>
      <c r="E625" s="2">
        <v>7.1761534539999996</v>
      </c>
      <c r="F625" s="2">
        <v>8.4628752049999996</v>
      </c>
      <c r="G625" s="2">
        <v>8.1378257999999999</v>
      </c>
    </row>
    <row r="626" spans="1:7" x14ac:dyDescent="0.25">
      <c r="A626" s="2">
        <v>1282</v>
      </c>
      <c r="B626" s="2" t="s">
        <v>1013</v>
      </c>
      <c r="C626" s="2" t="s">
        <v>1014</v>
      </c>
      <c r="D626" s="2">
        <v>8.2399539710000003</v>
      </c>
      <c r="E626" s="2">
        <v>8.8316817410000006</v>
      </c>
      <c r="F626" s="2">
        <v>13.74338331</v>
      </c>
      <c r="G626" s="2">
        <v>12.058879689999999</v>
      </c>
    </row>
    <row r="627" spans="1:7" x14ac:dyDescent="0.25">
      <c r="A627" s="2">
        <v>10289</v>
      </c>
      <c r="B627" s="2" t="s">
        <v>1015</v>
      </c>
      <c r="C627" s="2" t="s">
        <v>1016</v>
      </c>
      <c r="D627" s="2">
        <v>9.9042533509999995</v>
      </c>
      <c r="E627" s="2">
        <v>10.14366414</v>
      </c>
      <c r="F627" s="2">
        <v>11.61065475</v>
      </c>
      <c r="G627" s="2">
        <v>10.217539950000001</v>
      </c>
    </row>
    <row r="628" spans="1:7" x14ac:dyDescent="0.25">
      <c r="A628" s="2">
        <v>11117</v>
      </c>
      <c r="B628" s="2" t="s">
        <v>1017</v>
      </c>
      <c r="C628" s="2" t="s">
        <v>1018</v>
      </c>
      <c r="D628" s="2">
        <v>6.7422395499999999</v>
      </c>
      <c r="E628" s="2">
        <v>6.7289031230000003</v>
      </c>
      <c r="F628" s="2">
        <v>8.3753765100000006</v>
      </c>
      <c r="G628" s="2">
        <v>7.7776776869999997</v>
      </c>
    </row>
    <row r="629" spans="1:7" x14ac:dyDescent="0.25">
      <c r="A629" s="2">
        <v>57198</v>
      </c>
      <c r="B629" s="2" t="s">
        <v>1019</v>
      </c>
      <c r="C629" s="2" t="s">
        <v>1020</v>
      </c>
      <c r="D629" s="2">
        <v>7.6725957390000001</v>
      </c>
      <c r="E629" s="2">
        <v>7.2252450829999999</v>
      </c>
      <c r="F629" s="2">
        <v>9.7269614030000007</v>
      </c>
      <c r="G629" s="2">
        <v>8.8305971480000007</v>
      </c>
    </row>
    <row r="630" spans="1:7" x14ac:dyDescent="0.25">
      <c r="A630" s="2">
        <v>10458</v>
      </c>
      <c r="B630" s="2" t="s">
        <v>1021</v>
      </c>
      <c r="C630" s="2" t="s">
        <v>1022</v>
      </c>
      <c r="D630" s="2">
        <v>7.5253251590000003</v>
      </c>
      <c r="E630" s="2">
        <v>7.5248179290000001</v>
      </c>
      <c r="F630" s="2">
        <v>8.7459657459999995</v>
      </c>
      <c r="G630" s="2">
        <v>7.4652481460000004</v>
      </c>
    </row>
    <row r="631" spans="1:7" x14ac:dyDescent="0.25">
      <c r="A631" s="2">
        <v>1464</v>
      </c>
      <c r="B631" s="2" t="s">
        <v>1023</v>
      </c>
      <c r="C631" s="2" t="s">
        <v>1024</v>
      </c>
      <c r="D631" s="2">
        <v>6.7343374989999996</v>
      </c>
      <c r="E631" s="2">
        <v>6.8306003540000004</v>
      </c>
      <c r="F631" s="2">
        <v>8.8420820120000005</v>
      </c>
      <c r="G631" s="2">
        <v>8.2740653240000004</v>
      </c>
    </row>
    <row r="632" spans="1:7" x14ac:dyDescent="0.25">
      <c r="A632" s="2">
        <v>5360</v>
      </c>
      <c r="B632" s="2" t="s">
        <v>1025</v>
      </c>
      <c r="C632" s="2" t="s">
        <v>1026</v>
      </c>
      <c r="D632" s="2">
        <v>7.0953233830000002</v>
      </c>
      <c r="E632" s="2">
        <v>7.8959038100000001</v>
      </c>
      <c r="F632" s="2">
        <v>10.38618531</v>
      </c>
      <c r="G632" s="2">
        <v>8.3106374269999996</v>
      </c>
    </row>
    <row r="633" spans="1:7" x14ac:dyDescent="0.25">
      <c r="A633" s="2">
        <v>5866</v>
      </c>
      <c r="B633" s="2" t="s">
        <v>1027</v>
      </c>
      <c r="C633" s="2" t="s">
        <v>1028</v>
      </c>
      <c r="D633" s="2">
        <v>7.6959500539999999</v>
      </c>
      <c r="E633" s="2">
        <v>8.0347170959999996</v>
      </c>
      <c r="F633" s="2">
        <v>10.28637187</v>
      </c>
      <c r="G633" s="2">
        <v>8.8552334689999999</v>
      </c>
    </row>
    <row r="634" spans="1:7" x14ac:dyDescent="0.25">
      <c r="A634" s="2">
        <v>6447</v>
      </c>
      <c r="B634" s="2" t="s">
        <v>1029</v>
      </c>
      <c r="C634" s="2" t="s">
        <v>2541</v>
      </c>
      <c r="D634" s="2">
        <v>7.0114200450000004</v>
      </c>
      <c r="E634" s="2">
        <v>7.0528223859999999</v>
      </c>
      <c r="F634" s="2">
        <v>9.6397036119999999</v>
      </c>
      <c r="G634" s="2">
        <v>9.5362152400000006</v>
      </c>
    </row>
    <row r="635" spans="1:7" x14ac:dyDescent="0.25">
      <c r="A635" s="2">
        <v>10544</v>
      </c>
      <c r="B635" s="2" t="s">
        <v>1030</v>
      </c>
      <c r="C635" s="2" t="s">
        <v>2542</v>
      </c>
      <c r="D635" s="2">
        <v>7.8034493410000003</v>
      </c>
      <c r="E635" s="2">
        <v>7.5823759810000002</v>
      </c>
      <c r="F635" s="2">
        <v>9.2614190399999998</v>
      </c>
      <c r="G635" s="2">
        <v>8.7337790040000005</v>
      </c>
    </row>
    <row r="636" spans="1:7" x14ac:dyDescent="0.25">
      <c r="A636" s="2">
        <v>767579</v>
      </c>
      <c r="B636" s="2" t="s">
        <v>2419</v>
      </c>
      <c r="C636" s="2" t="s">
        <v>2420</v>
      </c>
      <c r="D636" s="2">
        <v>7.2105322340000004</v>
      </c>
      <c r="E636" s="2">
        <v>7.2332199230000001</v>
      </c>
      <c r="F636" s="2">
        <v>9.2647712119999994</v>
      </c>
      <c r="G636" s="2">
        <v>7.532261342</v>
      </c>
    </row>
    <row r="637" spans="1:7" x14ac:dyDescent="0.25">
      <c r="A637" s="2">
        <v>710</v>
      </c>
      <c r="B637" s="2" t="s">
        <v>1031</v>
      </c>
      <c r="C637" s="2" t="s">
        <v>1032</v>
      </c>
      <c r="D637" s="2">
        <v>8.705517811</v>
      </c>
      <c r="E637" s="2">
        <v>8.0285595860000001</v>
      </c>
      <c r="F637" s="2">
        <v>11.654554490000001</v>
      </c>
      <c r="G637" s="2">
        <v>10.656541170000001</v>
      </c>
    </row>
    <row r="638" spans="1:7" x14ac:dyDescent="0.25">
      <c r="A638" s="2">
        <v>7025</v>
      </c>
      <c r="B638" s="2" t="s">
        <v>1033</v>
      </c>
      <c r="C638" s="2" t="s">
        <v>1034</v>
      </c>
      <c r="D638" s="2">
        <v>7.1991971330000002</v>
      </c>
      <c r="E638" s="2">
        <v>7.2760925289999996</v>
      </c>
      <c r="F638" s="2">
        <v>8.9834685949999997</v>
      </c>
      <c r="G638" s="2">
        <v>7.2828008649999996</v>
      </c>
    </row>
    <row r="639" spans="1:7" x14ac:dyDescent="0.25">
      <c r="A639" s="2">
        <v>3601</v>
      </c>
      <c r="B639" s="2" t="s">
        <v>1035</v>
      </c>
      <c r="C639" s="2" t="s">
        <v>1036</v>
      </c>
      <c r="D639" s="2">
        <v>6.8603390280000003</v>
      </c>
      <c r="E639" s="2">
        <v>7.2483721250000004</v>
      </c>
      <c r="F639" s="2">
        <v>8.7364571190000007</v>
      </c>
      <c r="G639" s="2">
        <v>7.0590434589999997</v>
      </c>
    </row>
    <row r="640" spans="1:7" x14ac:dyDescent="0.25">
      <c r="A640" s="2">
        <v>100</v>
      </c>
      <c r="B640" s="2" t="s">
        <v>1037</v>
      </c>
      <c r="C640" s="2" t="s">
        <v>1038</v>
      </c>
      <c r="D640" s="2">
        <v>7.4996928980000002</v>
      </c>
      <c r="E640" s="2">
        <v>7.3523387480000002</v>
      </c>
      <c r="F640" s="2">
        <v>9.288647911</v>
      </c>
      <c r="G640" s="2">
        <v>7.3526236410000001</v>
      </c>
    </row>
    <row r="641" spans="1:7" x14ac:dyDescent="0.25">
      <c r="A641" s="2">
        <v>30008</v>
      </c>
      <c r="B641" s="2" t="s">
        <v>1039</v>
      </c>
      <c r="C641" s="2" t="s">
        <v>1040</v>
      </c>
      <c r="D641" s="2">
        <v>7.6779260779999996</v>
      </c>
      <c r="E641" s="2">
        <v>7.8711502810000002</v>
      </c>
      <c r="F641" s="2">
        <v>9.8778674970000004</v>
      </c>
      <c r="G641" s="2">
        <v>7.9002842800000002</v>
      </c>
    </row>
    <row r="642" spans="1:7" x14ac:dyDescent="0.25">
      <c r="A642" s="2">
        <v>64094</v>
      </c>
      <c r="B642" s="2" t="s">
        <v>1041</v>
      </c>
      <c r="C642" s="2" t="s">
        <v>1042</v>
      </c>
      <c r="D642" s="2">
        <v>7.5279073790000002</v>
      </c>
      <c r="E642" s="2">
        <v>7.3268322430000001</v>
      </c>
      <c r="F642" s="2">
        <v>9.474910027</v>
      </c>
      <c r="G642" s="2">
        <v>7.5041166060000002</v>
      </c>
    </row>
    <row r="643" spans="1:7" x14ac:dyDescent="0.25">
      <c r="A643" s="2">
        <v>3598</v>
      </c>
      <c r="B643" s="2" t="s">
        <v>1043</v>
      </c>
      <c r="C643" s="2" t="s">
        <v>1044</v>
      </c>
      <c r="D643" s="2">
        <v>7.1880969910000001</v>
      </c>
      <c r="E643" s="2">
        <v>7.2410976380000003</v>
      </c>
      <c r="F643" s="2">
        <v>9.6140990760000005</v>
      </c>
      <c r="G643" s="2">
        <v>7.245592941</v>
      </c>
    </row>
    <row r="644" spans="1:7" x14ac:dyDescent="0.25">
      <c r="A644" s="2">
        <v>91010</v>
      </c>
      <c r="B644" s="2" t="s">
        <v>1045</v>
      </c>
      <c r="C644" s="2" t="s">
        <v>1046</v>
      </c>
      <c r="D644" s="2">
        <v>6.8586683500000003</v>
      </c>
      <c r="E644" s="2">
        <v>6.85132429</v>
      </c>
      <c r="F644" s="2">
        <v>8.3795252330000007</v>
      </c>
      <c r="G644" s="2">
        <v>6.9260050660000001</v>
      </c>
    </row>
    <row r="645" spans="1:7" x14ac:dyDescent="0.25">
      <c r="A645" s="2">
        <v>10457</v>
      </c>
      <c r="B645" s="2" t="s">
        <v>1047</v>
      </c>
      <c r="C645" s="2" t="s">
        <v>1048</v>
      </c>
      <c r="D645" s="2">
        <v>6.7674380440000004</v>
      </c>
      <c r="E645" s="2">
        <v>6.9763679830000003</v>
      </c>
      <c r="F645" s="2">
        <v>11.12192115</v>
      </c>
      <c r="G645" s="2">
        <v>9.736100897</v>
      </c>
    </row>
    <row r="646" spans="1:7" x14ac:dyDescent="0.25">
      <c r="A646" s="2">
        <v>2878</v>
      </c>
      <c r="B646" s="2" t="s">
        <v>1049</v>
      </c>
      <c r="C646" s="2" t="s">
        <v>2543</v>
      </c>
      <c r="D646" s="2">
        <v>7.9829275439999998</v>
      </c>
      <c r="E646" s="2">
        <v>8.1952750860000005</v>
      </c>
      <c r="F646" s="2">
        <v>10.83579873</v>
      </c>
      <c r="G646" s="2">
        <v>8.8933348859999999</v>
      </c>
    </row>
    <row r="647" spans="1:7" x14ac:dyDescent="0.25">
      <c r="A647" s="2">
        <v>2791</v>
      </c>
      <c r="B647" s="2" t="s">
        <v>1050</v>
      </c>
      <c r="C647" s="2" t="s">
        <v>1051</v>
      </c>
      <c r="D647" s="2">
        <v>7.4733313189999997</v>
      </c>
      <c r="E647" s="2">
        <v>7.6466200830000002</v>
      </c>
      <c r="F647" s="2">
        <v>9.6724221850000003</v>
      </c>
      <c r="G647" s="2">
        <v>8.1835264169999995</v>
      </c>
    </row>
    <row r="648" spans="1:7" x14ac:dyDescent="0.25">
      <c r="A648" s="2">
        <v>100134587</v>
      </c>
      <c r="B648" s="2" t="s">
        <v>2421</v>
      </c>
      <c r="D648" s="2">
        <v>7.2146973250000004</v>
      </c>
      <c r="E648" s="2">
        <v>7.3967917749999996</v>
      </c>
      <c r="F648" s="2">
        <v>8.8912583789999999</v>
      </c>
      <c r="G648" s="2">
        <v>7.3970745569999998</v>
      </c>
    </row>
    <row r="649" spans="1:7" x14ac:dyDescent="0.25">
      <c r="A649" s="2">
        <v>94</v>
      </c>
      <c r="B649" s="2" t="s">
        <v>1052</v>
      </c>
      <c r="C649" s="2" t="s">
        <v>1053</v>
      </c>
      <c r="D649" s="2">
        <v>7.2447395480000001</v>
      </c>
      <c r="E649" s="2">
        <v>7.3934213839999998</v>
      </c>
      <c r="F649" s="2">
        <v>9.4473150799999992</v>
      </c>
      <c r="G649" s="2">
        <v>7.6108871379999998</v>
      </c>
    </row>
    <row r="650" spans="1:7" x14ac:dyDescent="0.25">
      <c r="A650" s="2">
        <v>56548</v>
      </c>
      <c r="B650" s="2" t="s">
        <v>1054</v>
      </c>
      <c r="C650" s="2" t="s">
        <v>1055</v>
      </c>
      <c r="D650" s="2">
        <v>8.4325564839999991</v>
      </c>
      <c r="E650" s="2">
        <v>8.1012176880000002</v>
      </c>
      <c r="F650" s="2">
        <v>10.496865919999999</v>
      </c>
      <c r="G650" s="2">
        <v>8.6093057529999992</v>
      </c>
    </row>
    <row r="651" spans="1:7" x14ac:dyDescent="0.25">
      <c r="A651" s="2">
        <v>29940</v>
      </c>
      <c r="B651" s="2" t="s">
        <v>1056</v>
      </c>
      <c r="C651" s="2" t="s">
        <v>1057</v>
      </c>
      <c r="D651" s="2">
        <v>7.521827644</v>
      </c>
      <c r="E651" s="2">
        <v>8.2302249659999998</v>
      </c>
      <c r="F651" s="2">
        <v>10.61371645</v>
      </c>
      <c r="G651" s="2">
        <v>9.9279616799999992</v>
      </c>
    </row>
    <row r="652" spans="1:7" x14ac:dyDescent="0.25">
      <c r="A652" s="2">
        <v>6925</v>
      </c>
      <c r="B652" s="2" t="s">
        <v>1058</v>
      </c>
      <c r="C652" s="2" t="s">
        <v>1059</v>
      </c>
      <c r="D652" s="2">
        <v>7.135244288</v>
      </c>
      <c r="E652" s="2">
        <v>6.9967545419999997</v>
      </c>
      <c r="F652" s="2">
        <v>9.2313729410000001</v>
      </c>
      <c r="G652" s="2">
        <v>7.7649329720000004</v>
      </c>
    </row>
    <row r="653" spans="1:7" x14ac:dyDescent="0.25">
      <c r="A653" s="2">
        <v>1942</v>
      </c>
      <c r="B653" s="2" t="s">
        <v>1060</v>
      </c>
      <c r="C653" s="2" t="s">
        <v>1061</v>
      </c>
      <c r="D653" s="2">
        <v>11.52800925</v>
      </c>
      <c r="E653" s="2">
        <v>10.88485019</v>
      </c>
      <c r="F653" s="2">
        <v>8.1405181399999993</v>
      </c>
      <c r="G653" s="2">
        <v>9.8007754800000004</v>
      </c>
    </row>
    <row r="654" spans="1:7" x14ac:dyDescent="0.25">
      <c r="A654" s="2">
        <v>999</v>
      </c>
      <c r="B654" s="2" t="s">
        <v>1062</v>
      </c>
      <c r="C654" s="2" t="s">
        <v>2544</v>
      </c>
      <c r="D654" s="2">
        <v>12.22829787</v>
      </c>
      <c r="E654" s="2">
        <v>11.57978359</v>
      </c>
      <c r="F654" s="2">
        <v>7.9229873910000004</v>
      </c>
      <c r="G654" s="2">
        <v>10.330515159999999</v>
      </c>
    </row>
    <row r="655" spans="1:7" x14ac:dyDescent="0.25">
      <c r="A655" s="2">
        <v>1999</v>
      </c>
      <c r="B655" s="2" t="s">
        <v>1063</v>
      </c>
      <c r="C655" s="2" t="s">
        <v>2545</v>
      </c>
      <c r="D655" s="2">
        <v>11.872487250000001</v>
      </c>
      <c r="E655" s="2">
        <v>11.63247488</v>
      </c>
      <c r="F655" s="2">
        <v>8.2841844509999998</v>
      </c>
      <c r="G655" s="2">
        <v>10.06981809</v>
      </c>
    </row>
    <row r="656" spans="1:7" x14ac:dyDescent="0.25">
      <c r="A656" s="2">
        <v>57111</v>
      </c>
      <c r="B656" s="2" t="s">
        <v>1064</v>
      </c>
      <c r="C656" s="2" t="s">
        <v>1065</v>
      </c>
      <c r="D656" s="2">
        <v>10.32892517</v>
      </c>
      <c r="E656" s="2">
        <v>10.096580530000001</v>
      </c>
      <c r="F656" s="2">
        <v>7.3909821420000004</v>
      </c>
      <c r="G656" s="2">
        <v>9.3129005780000007</v>
      </c>
    </row>
    <row r="657" spans="1:7" x14ac:dyDescent="0.25">
      <c r="A657" s="2">
        <v>3728</v>
      </c>
      <c r="B657" s="2" t="s">
        <v>1066</v>
      </c>
      <c r="C657" s="2" t="s">
        <v>1067</v>
      </c>
      <c r="D657" s="2">
        <v>12.040326289999999</v>
      </c>
      <c r="E657" s="2">
        <v>11.87984213</v>
      </c>
      <c r="F657" s="2">
        <v>9.5263834060000008</v>
      </c>
      <c r="G657" s="2">
        <v>11.62242489</v>
      </c>
    </row>
    <row r="658" spans="1:7" x14ac:dyDescent="0.25">
      <c r="A658" s="2">
        <v>5792</v>
      </c>
      <c r="B658" s="2" t="s">
        <v>1068</v>
      </c>
      <c r="C658" s="2" t="s">
        <v>1069</v>
      </c>
      <c r="D658" s="2">
        <v>11.150484949999999</v>
      </c>
      <c r="E658" s="2">
        <v>10.63687492</v>
      </c>
      <c r="F658" s="2">
        <v>8.4117847129999994</v>
      </c>
      <c r="G658" s="2">
        <v>11.145758219999999</v>
      </c>
    </row>
    <row r="659" spans="1:7" x14ac:dyDescent="0.25">
      <c r="A659" s="2">
        <v>1366</v>
      </c>
      <c r="B659" s="2" t="s">
        <v>1070</v>
      </c>
      <c r="C659" s="2" t="s">
        <v>1071</v>
      </c>
      <c r="D659" s="2">
        <v>10.771806379999999</v>
      </c>
      <c r="E659" s="2">
        <v>10.528419700000001</v>
      </c>
      <c r="F659" s="2">
        <v>7.6774209999999998</v>
      </c>
      <c r="G659" s="2">
        <v>8.2930014770000007</v>
      </c>
    </row>
    <row r="660" spans="1:7" x14ac:dyDescent="0.25">
      <c r="A660" s="2">
        <v>2064</v>
      </c>
      <c r="B660" s="2" t="s">
        <v>1072</v>
      </c>
      <c r="C660" s="2" t="s">
        <v>2657</v>
      </c>
      <c r="D660" s="2">
        <v>11.77797155</v>
      </c>
      <c r="E660" s="2">
        <v>10.944062949999999</v>
      </c>
      <c r="F660" s="2">
        <v>8.4976806889999992</v>
      </c>
      <c r="G660" s="2">
        <v>10.238784519999999</v>
      </c>
    </row>
    <row r="661" spans="1:7" x14ac:dyDescent="0.25">
      <c r="A661" s="2">
        <v>57648</v>
      </c>
      <c r="B661" s="2" t="s">
        <v>1073</v>
      </c>
      <c r="C661" s="2" t="s">
        <v>1073</v>
      </c>
      <c r="D661" s="2">
        <v>10.411971579999999</v>
      </c>
      <c r="E661" s="2">
        <v>10.135153819999999</v>
      </c>
      <c r="F661" s="2">
        <v>8.1107735860000005</v>
      </c>
      <c r="G661" s="2">
        <v>9.2045418869999995</v>
      </c>
    </row>
    <row r="662" spans="1:7" x14ac:dyDescent="0.25">
      <c r="A662" s="2">
        <v>132299</v>
      </c>
      <c r="B662" s="2" t="s">
        <v>1074</v>
      </c>
      <c r="C662" s="2" t="s">
        <v>1075</v>
      </c>
      <c r="D662" s="2">
        <v>11.106921420000001</v>
      </c>
      <c r="E662" s="2">
        <v>10.613242919999999</v>
      </c>
      <c r="F662" s="2">
        <v>8.1227793500000001</v>
      </c>
      <c r="G662" s="2">
        <v>9.8170629569999992</v>
      </c>
    </row>
    <row r="663" spans="1:7" x14ac:dyDescent="0.25">
      <c r="A663" s="2">
        <v>3382</v>
      </c>
      <c r="B663" s="2" t="s">
        <v>1076</v>
      </c>
      <c r="C663" s="2" t="s">
        <v>1077</v>
      </c>
      <c r="D663" s="2">
        <v>9.9916973210000002</v>
      </c>
      <c r="E663" s="2">
        <v>9.815250958</v>
      </c>
      <c r="F663" s="2">
        <v>7.5678556849999996</v>
      </c>
      <c r="G663" s="2">
        <v>7.6337754459999996</v>
      </c>
    </row>
    <row r="664" spans="1:7" x14ac:dyDescent="0.25">
      <c r="A664" s="2">
        <v>57619</v>
      </c>
      <c r="B664" s="2" t="s">
        <v>1078</v>
      </c>
      <c r="C664" s="2" t="s">
        <v>1079</v>
      </c>
      <c r="D664" s="2">
        <v>10.11554761</v>
      </c>
      <c r="E664" s="2">
        <v>9.6810894469999997</v>
      </c>
      <c r="F664" s="2">
        <v>7.5405266710000003</v>
      </c>
      <c r="G664" s="2">
        <v>8.8975677879999999</v>
      </c>
    </row>
    <row r="665" spans="1:7" x14ac:dyDescent="0.25">
      <c r="A665" s="2">
        <v>55930</v>
      </c>
      <c r="B665" s="2" t="s">
        <v>1080</v>
      </c>
      <c r="C665" s="2" t="s">
        <v>1081</v>
      </c>
      <c r="D665" s="2">
        <v>10.745399770000001</v>
      </c>
      <c r="E665" s="2">
        <v>9.9761102029999993</v>
      </c>
      <c r="F665" s="2">
        <v>7.8473230999999997</v>
      </c>
      <c r="G665" s="2">
        <v>7.8609421509999997</v>
      </c>
    </row>
    <row r="666" spans="1:7" x14ac:dyDescent="0.25">
      <c r="A666" s="2">
        <v>780</v>
      </c>
      <c r="B666" s="2" t="s">
        <v>1082</v>
      </c>
      <c r="C666" s="2" t="s">
        <v>1083</v>
      </c>
      <c r="D666" s="2">
        <v>12.21599681</v>
      </c>
      <c r="E666" s="2">
        <v>11.51083882</v>
      </c>
      <c r="F666" s="2">
        <v>9.1544559369999998</v>
      </c>
      <c r="G666" s="2">
        <v>11.755947859999999</v>
      </c>
    </row>
    <row r="667" spans="1:7" x14ac:dyDescent="0.25">
      <c r="A667" s="2">
        <v>100133941</v>
      </c>
      <c r="B667" s="2" t="s">
        <v>1084</v>
      </c>
      <c r="D667" s="2">
        <v>12.73042933</v>
      </c>
      <c r="E667" s="2">
        <v>12.33134972</v>
      </c>
      <c r="F667" s="2">
        <v>9.1111941030000008</v>
      </c>
      <c r="G667" s="2">
        <v>9.0504298769999991</v>
      </c>
    </row>
    <row r="668" spans="1:7" x14ac:dyDescent="0.25">
      <c r="A668" s="2">
        <v>6813</v>
      </c>
      <c r="B668" s="2" t="s">
        <v>1085</v>
      </c>
      <c r="C668" s="2" t="s">
        <v>1086</v>
      </c>
      <c r="D668" s="2">
        <v>9.6785116609999999</v>
      </c>
      <c r="E668" s="2">
        <v>9.1233766920000008</v>
      </c>
      <c r="F668" s="2">
        <v>6.9452180139999999</v>
      </c>
      <c r="G668" s="2">
        <v>8.3226641840000006</v>
      </c>
    </row>
    <row r="669" spans="1:7" x14ac:dyDescent="0.25">
      <c r="A669" s="2">
        <v>1832</v>
      </c>
      <c r="B669" s="2" t="s">
        <v>1087</v>
      </c>
      <c r="C669" s="2" t="s">
        <v>1088</v>
      </c>
      <c r="D669" s="2">
        <v>10.17599044</v>
      </c>
      <c r="E669" s="2">
        <v>10.002956449999999</v>
      </c>
      <c r="F669" s="2">
        <v>7.6823712769999997</v>
      </c>
      <c r="G669" s="2">
        <v>10.17080584</v>
      </c>
    </row>
    <row r="670" spans="1:7" x14ac:dyDescent="0.25">
      <c r="A670" s="2">
        <v>8673</v>
      </c>
      <c r="B670" s="2" t="s">
        <v>1089</v>
      </c>
      <c r="C670" s="2" t="s">
        <v>2546</v>
      </c>
      <c r="D670" s="2">
        <v>12.93346807</v>
      </c>
      <c r="E670" s="2">
        <v>12.02322418</v>
      </c>
      <c r="F670" s="2">
        <v>9.0424588620000002</v>
      </c>
      <c r="G670" s="2">
        <v>11.794893419999999</v>
      </c>
    </row>
    <row r="671" spans="1:7" x14ac:dyDescent="0.25">
      <c r="A671" s="2">
        <v>54502</v>
      </c>
      <c r="B671" s="2" t="s">
        <v>1090</v>
      </c>
      <c r="C671" s="2" t="s">
        <v>1091</v>
      </c>
      <c r="D671" s="2">
        <v>9.8730998850000002</v>
      </c>
      <c r="E671" s="2">
        <v>9.8955914440000008</v>
      </c>
      <c r="F671" s="2">
        <v>7.7401897430000002</v>
      </c>
      <c r="G671" s="2">
        <v>7.5507923479999999</v>
      </c>
    </row>
    <row r="672" spans="1:7" x14ac:dyDescent="0.25">
      <c r="A672" s="2">
        <v>85415</v>
      </c>
      <c r="B672" s="2" t="s">
        <v>1092</v>
      </c>
      <c r="C672" s="2" t="s">
        <v>1093</v>
      </c>
      <c r="D672" s="2">
        <v>11.5050583</v>
      </c>
      <c r="E672" s="2">
        <v>11.548951000000001</v>
      </c>
      <c r="F672" s="2">
        <v>9.0938727190000002</v>
      </c>
      <c r="G672" s="2">
        <v>8.8527031899999997</v>
      </c>
    </row>
    <row r="673" spans="1:7" x14ac:dyDescent="0.25">
      <c r="A673" s="2">
        <v>4072</v>
      </c>
      <c r="B673" s="2" t="s">
        <v>1094</v>
      </c>
      <c r="C673" s="2" t="s">
        <v>1095</v>
      </c>
      <c r="D673" s="2">
        <v>10.50156711</v>
      </c>
      <c r="E673" s="2">
        <v>10.864439150000001</v>
      </c>
      <c r="F673" s="2">
        <v>7.902907656</v>
      </c>
      <c r="G673" s="2">
        <v>8.9617569479999997</v>
      </c>
    </row>
    <row r="674" spans="1:7" x14ac:dyDescent="0.25">
      <c r="A674" s="2">
        <v>57530</v>
      </c>
      <c r="B674" s="2" t="s">
        <v>1096</v>
      </c>
      <c r="C674" s="2" t="s">
        <v>1097</v>
      </c>
      <c r="D674" s="2">
        <v>10.913848420000001</v>
      </c>
      <c r="E674" s="2">
        <v>10.65165917</v>
      </c>
      <c r="F674" s="2">
        <v>7.3593628530000004</v>
      </c>
      <c r="G674" s="2">
        <v>7.2008042579999998</v>
      </c>
    </row>
    <row r="675" spans="1:7" x14ac:dyDescent="0.25">
      <c r="A675" s="2">
        <v>58191</v>
      </c>
      <c r="B675" s="2" t="s">
        <v>1098</v>
      </c>
      <c r="C675" s="2" t="s">
        <v>1099</v>
      </c>
      <c r="D675" s="2">
        <v>11.39544768</v>
      </c>
      <c r="E675" s="2">
        <v>11.77768442</v>
      </c>
      <c r="F675" s="2">
        <v>8.5873963690000004</v>
      </c>
      <c r="G675" s="2">
        <v>10.893873080000001</v>
      </c>
    </row>
    <row r="676" spans="1:7" x14ac:dyDescent="0.25">
      <c r="A676" s="2">
        <v>9463</v>
      </c>
      <c r="B676" s="2" t="s">
        <v>1100</v>
      </c>
      <c r="C676" s="2" t="s">
        <v>1101</v>
      </c>
      <c r="D676" s="2">
        <v>9.8041337740000003</v>
      </c>
      <c r="E676" s="2">
        <v>9.4344900789999997</v>
      </c>
      <c r="F676" s="2">
        <v>7.8603357340000004</v>
      </c>
      <c r="G676" s="2">
        <v>9.4520621859999991</v>
      </c>
    </row>
    <row r="677" spans="1:7" x14ac:dyDescent="0.25">
      <c r="A677" s="2">
        <v>10653</v>
      </c>
      <c r="B677" s="2" t="s">
        <v>1102</v>
      </c>
      <c r="C677" s="2" t="s">
        <v>1103</v>
      </c>
      <c r="D677" s="2">
        <v>12.9695087</v>
      </c>
      <c r="E677" s="2">
        <v>12.184374610000001</v>
      </c>
      <c r="F677" s="2">
        <v>8.3881499319999993</v>
      </c>
      <c r="G677" s="2">
        <v>12.08308248</v>
      </c>
    </row>
    <row r="678" spans="1:7" x14ac:dyDescent="0.25">
      <c r="A678" s="2">
        <v>9053</v>
      </c>
      <c r="B678" s="2" t="s">
        <v>1104</v>
      </c>
      <c r="C678" s="2" t="s">
        <v>1105</v>
      </c>
      <c r="D678" s="2">
        <v>9.6217809800000005</v>
      </c>
      <c r="E678" s="2">
        <v>9.4765358689999992</v>
      </c>
      <c r="F678" s="2">
        <v>7.8940445590000001</v>
      </c>
      <c r="G678" s="2">
        <v>9.1984178249999999</v>
      </c>
    </row>
    <row r="679" spans="1:7" x14ac:dyDescent="0.25">
      <c r="A679" s="2">
        <v>91862</v>
      </c>
      <c r="B679" s="2" t="s">
        <v>1106</v>
      </c>
      <c r="C679" s="2" t="s">
        <v>1107</v>
      </c>
      <c r="D679" s="2">
        <v>9.1848938590000007</v>
      </c>
      <c r="E679" s="2">
        <v>8.4171365060000003</v>
      </c>
      <c r="F679" s="2">
        <v>6.7236210080000003</v>
      </c>
      <c r="G679" s="2">
        <v>7.684748226</v>
      </c>
    </row>
    <row r="680" spans="1:7" x14ac:dyDescent="0.25">
      <c r="A680" s="2">
        <v>8743</v>
      </c>
      <c r="B680" s="2" t="s">
        <v>1108</v>
      </c>
      <c r="C680" s="2" t="s">
        <v>1109</v>
      </c>
      <c r="D680" s="2">
        <v>11.61630255</v>
      </c>
      <c r="E680" s="2">
        <v>10.68152111</v>
      </c>
      <c r="F680" s="2">
        <v>7.859465396</v>
      </c>
      <c r="G680" s="2">
        <v>8.1495265470000007</v>
      </c>
    </row>
    <row r="681" spans="1:7" x14ac:dyDescent="0.25">
      <c r="A681" s="2">
        <v>563</v>
      </c>
      <c r="B681" s="2" t="s">
        <v>1110</v>
      </c>
      <c r="C681" s="2" t="s">
        <v>1111</v>
      </c>
      <c r="D681" s="2">
        <v>12.895804249999999</v>
      </c>
      <c r="E681" s="2">
        <v>11.900378659999999</v>
      </c>
      <c r="F681" s="2">
        <v>8.3816522029999998</v>
      </c>
      <c r="G681" s="2">
        <v>7.9583623049999996</v>
      </c>
    </row>
    <row r="682" spans="1:7" x14ac:dyDescent="0.25">
      <c r="A682" s="2">
        <v>161291</v>
      </c>
      <c r="B682" s="2" t="s">
        <v>1112</v>
      </c>
      <c r="C682" s="2" t="s">
        <v>1113</v>
      </c>
      <c r="D682" s="2">
        <v>10.19481639</v>
      </c>
      <c r="E682" s="2">
        <v>9.9887110119999996</v>
      </c>
      <c r="F682" s="2">
        <v>8.0682720450000005</v>
      </c>
      <c r="G682" s="2">
        <v>10.46584788</v>
      </c>
    </row>
    <row r="683" spans="1:7" x14ac:dyDescent="0.25">
      <c r="A683" s="2">
        <v>5445</v>
      </c>
      <c r="B683" s="2" t="s">
        <v>1114</v>
      </c>
      <c r="C683" s="2" t="s">
        <v>1115</v>
      </c>
      <c r="D683" s="2">
        <v>10.977751140000001</v>
      </c>
      <c r="E683" s="2">
        <v>10.335177290000001</v>
      </c>
      <c r="F683" s="2">
        <v>8.6392381609999997</v>
      </c>
      <c r="G683" s="2">
        <v>9.2133311869999996</v>
      </c>
    </row>
    <row r="684" spans="1:7" x14ac:dyDescent="0.25">
      <c r="A684" s="2">
        <v>1040</v>
      </c>
      <c r="B684" s="2" t="s">
        <v>1116</v>
      </c>
      <c r="C684" s="2" t="s">
        <v>1117</v>
      </c>
      <c r="D684" s="2">
        <v>9.2977941289999997</v>
      </c>
      <c r="E684" s="2">
        <v>8.8746197410000001</v>
      </c>
      <c r="F684" s="2">
        <v>6.9763134009999996</v>
      </c>
      <c r="G684" s="2">
        <v>7.4250764509999998</v>
      </c>
    </row>
    <row r="685" spans="1:7" x14ac:dyDescent="0.25">
      <c r="A685" s="2">
        <v>399665</v>
      </c>
      <c r="B685" s="2" t="s">
        <v>1118</v>
      </c>
      <c r="C685" s="2" t="s">
        <v>1119</v>
      </c>
      <c r="D685" s="2">
        <v>9.8285500500000005</v>
      </c>
      <c r="E685" s="2">
        <v>9.2043036180000009</v>
      </c>
      <c r="F685" s="2">
        <v>7.776159228</v>
      </c>
      <c r="G685" s="2">
        <v>7.7409556659999996</v>
      </c>
    </row>
    <row r="686" spans="1:7" x14ac:dyDescent="0.25">
      <c r="A686" s="2">
        <v>64065</v>
      </c>
      <c r="B686" s="2" t="s">
        <v>1120</v>
      </c>
      <c r="C686" s="2" t="s">
        <v>1121</v>
      </c>
      <c r="D686" s="2">
        <v>10.46662779</v>
      </c>
      <c r="E686" s="2">
        <v>10.22485071</v>
      </c>
      <c r="F686" s="2">
        <v>8.1620440189999997</v>
      </c>
      <c r="G686" s="2">
        <v>10.322078449999999</v>
      </c>
    </row>
    <row r="687" spans="1:7" x14ac:dyDescent="0.25">
      <c r="A687" s="2">
        <v>1001</v>
      </c>
      <c r="B687" s="2" t="s">
        <v>1122</v>
      </c>
      <c r="C687" s="2" t="s">
        <v>2547</v>
      </c>
      <c r="D687" s="2">
        <v>9.9057334630000007</v>
      </c>
      <c r="E687" s="2">
        <v>10.22858688</v>
      </c>
      <c r="F687" s="2">
        <v>7.3469018229999996</v>
      </c>
      <c r="G687" s="2">
        <v>12.028608950000001</v>
      </c>
    </row>
    <row r="688" spans="1:7" x14ac:dyDescent="0.25">
      <c r="A688" s="2">
        <v>23589</v>
      </c>
      <c r="B688" s="2" t="s">
        <v>1123</v>
      </c>
      <c r="C688" s="2" t="s">
        <v>1124</v>
      </c>
      <c r="D688" s="2">
        <v>13.359214270000001</v>
      </c>
      <c r="E688" s="2">
        <v>12.81428288</v>
      </c>
      <c r="F688" s="2">
        <v>9.8832717090000006</v>
      </c>
      <c r="G688" s="2">
        <v>11.62282583</v>
      </c>
    </row>
    <row r="689" spans="1:7" x14ac:dyDescent="0.25">
      <c r="A689" s="2">
        <v>56474</v>
      </c>
      <c r="B689" s="2" t="s">
        <v>1125</v>
      </c>
      <c r="C689" s="2" t="s">
        <v>1126</v>
      </c>
      <c r="D689" s="2">
        <v>9.2406047339999997</v>
      </c>
      <c r="E689" s="2">
        <v>8.8013164530000001</v>
      </c>
      <c r="F689" s="2">
        <v>7.5817589749999996</v>
      </c>
      <c r="G689" s="2">
        <v>7.6430584870000002</v>
      </c>
    </row>
    <row r="690" spans="1:7" x14ac:dyDescent="0.25">
      <c r="A690" s="2">
        <v>987</v>
      </c>
      <c r="B690" s="2" t="s">
        <v>1127</v>
      </c>
      <c r="C690" s="2" t="s">
        <v>1128</v>
      </c>
      <c r="D690" s="2">
        <v>9.2351511219999995</v>
      </c>
      <c r="E690" s="2">
        <v>8.8094105089999992</v>
      </c>
      <c r="F690" s="2">
        <v>7.5095093149999999</v>
      </c>
      <c r="G690" s="2">
        <v>8.4966699949999995</v>
      </c>
    </row>
    <row r="691" spans="1:7" x14ac:dyDescent="0.25">
      <c r="A691" s="2">
        <v>2886</v>
      </c>
      <c r="B691" s="2" t="s">
        <v>1129</v>
      </c>
      <c r="C691" s="2" t="s">
        <v>1130</v>
      </c>
      <c r="D691" s="2">
        <v>9.5010200650000005</v>
      </c>
      <c r="E691" s="2">
        <v>9.5697802799999998</v>
      </c>
      <c r="F691" s="2">
        <v>7.3276432969999998</v>
      </c>
      <c r="G691" s="2">
        <v>9.215773897</v>
      </c>
    </row>
    <row r="692" spans="1:7" x14ac:dyDescent="0.25">
      <c r="A692" s="2">
        <v>375790</v>
      </c>
      <c r="B692" s="2" t="s">
        <v>1131</v>
      </c>
      <c r="C692" s="2" t="s">
        <v>1132</v>
      </c>
      <c r="D692" s="2">
        <v>10.759012820000001</v>
      </c>
      <c r="E692" s="2">
        <v>10.02961466</v>
      </c>
      <c r="F692" s="2">
        <v>8.6702984579999995</v>
      </c>
      <c r="G692" s="2">
        <v>9.8693665520000007</v>
      </c>
    </row>
    <row r="693" spans="1:7" x14ac:dyDescent="0.25">
      <c r="A693" s="2">
        <v>85462</v>
      </c>
      <c r="B693" s="2" t="s">
        <v>1133</v>
      </c>
      <c r="C693" s="2" t="s">
        <v>1134</v>
      </c>
      <c r="D693" s="2">
        <v>9.9471536490000005</v>
      </c>
      <c r="E693" s="2">
        <v>9.2522385689999993</v>
      </c>
      <c r="F693" s="2">
        <v>7.6435726390000003</v>
      </c>
      <c r="G693" s="2">
        <v>9.5175859230000004</v>
      </c>
    </row>
    <row r="694" spans="1:7" x14ac:dyDescent="0.25">
      <c r="A694" s="2">
        <v>58527</v>
      </c>
      <c r="B694" s="2" t="s">
        <v>1135</v>
      </c>
      <c r="C694" s="2" t="s">
        <v>1136</v>
      </c>
      <c r="D694" s="2">
        <v>10.752498129999999</v>
      </c>
      <c r="E694" s="2">
        <v>10.30318801</v>
      </c>
      <c r="F694" s="2">
        <v>8.7823488600000008</v>
      </c>
      <c r="G694" s="2">
        <v>8.9285015530000003</v>
      </c>
    </row>
    <row r="695" spans="1:7" x14ac:dyDescent="0.25">
      <c r="A695" s="2">
        <v>339229</v>
      </c>
      <c r="B695" s="2" t="s">
        <v>1137</v>
      </c>
      <c r="C695" s="2" t="s">
        <v>1138</v>
      </c>
      <c r="D695" s="2">
        <v>10.3473498</v>
      </c>
      <c r="E695" s="2">
        <v>9.9288796099999992</v>
      </c>
      <c r="F695" s="2">
        <v>8.6997928350000002</v>
      </c>
      <c r="G695" s="2">
        <v>9.3179542719999997</v>
      </c>
    </row>
    <row r="696" spans="1:7" x14ac:dyDescent="0.25">
      <c r="A696" s="2">
        <v>5639</v>
      </c>
      <c r="B696" s="2" t="s">
        <v>1139</v>
      </c>
      <c r="C696" s="2" t="s">
        <v>1140</v>
      </c>
      <c r="D696" s="2">
        <v>9.7462831029999997</v>
      </c>
      <c r="E696" s="2">
        <v>9.5055141340000002</v>
      </c>
      <c r="F696" s="2">
        <v>7.7902842139999997</v>
      </c>
      <c r="G696" s="2">
        <v>9.4842339899999999</v>
      </c>
    </row>
    <row r="697" spans="1:7" x14ac:dyDescent="0.25">
      <c r="A697" s="2">
        <v>84661</v>
      </c>
      <c r="B697" s="2" t="s">
        <v>1141</v>
      </c>
      <c r="C697" s="2" t="s">
        <v>2548</v>
      </c>
      <c r="D697" s="2">
        <v>11.19946513</v>
      </c>
      <c r="E697" s="2">
        <v>11.013826509999999</v>
      </c>
      <c r="F697" s="2">
        <v>9.6323872969999993</v>
      </c>
      <c r="G697" s="2">
        <v>10.60879149</v>
      </c>
    </row>
    <row r="698" spans="1:7" x14ac:dyDescent="0.25">
      <c r="A698" s="2">
        <v>2065</v>
      </c>
      <c r="B698" s="2" t="s">
        <v>1142</v>
      </c>
      <c r="C698" s="2" t="s">
        <v>2549</v>
      </c>
      <c r="D698" s="2">
        <v>9.8048041589999997</v>
      </c>
      <c r="E698" s="2">
        <v>9.2981707510000007</v>
      </c>
      <c r="F698" s="2">
        <v>7.4717838580000002</v>
      </c>
      <c r="G698" s="2">
        <v>7.4691650919999999</v>
      </c>
    </row>
    <row r="699" spans="1:7" x14ac:dyDescent="0.25">
      <c r="A699" s="2">
        <v>153562</v>
      </c>
      <c r="B699" s="2" t="s">
        <v>1143</v>
      </c>
      <c r="C699" s="2" t="s">
        <v>1144</v>
      </c>
      <c r="D699" s="2">
        <v>8.4769810400000001</v>
      </c>
      <c r="E699" s="2">
        <v>8.4259487810000007</v>
      </c>
      <c r="F699" s="2">
        <v>6.69816886</v>
      </c>
      <c r="G699" s="2">
        <v>7.4736727910000003</v>
      </c>
    </row>
    <row r="700" spans="1:7" x14ac:dyDescent="0.25">
      <c r="A700" s="2">
        <v>728014</v>
      </c>
      <c r="B700" s="2" t="s">
        <v>2422</v>
      </c>
      <c r="D700" s="2">
        <v>9.5774358599999996</v>
      </c>
      <c r="E700" s="2">
        <v>9.1482918180000006</v>
      </c>
      <c r="F700" s="2">
        <v>8.0645254659999992</v>
      </c>
      <c r="G700" s="2">
        <v>9.2996079680000001</v>
      </c>
    </row>
    <row r="701" spans="1:7" x14ac:dyDescent="0.25">
      <c r="A701" s="2">
        <v>284085</v>
      </c>
      <c r="B701" s="2" t="s">
        <v>2423</v>
      </c>
      <c r="C701" s="2" t="s">
        <v>2426</v>
      </c>
      <c r="D701" s="2">
        <v>11.87787058</v>
      </c>
      <c r="E701" s="2">
        <v>11.61146029</v>
      </c>
      <c r="F701" s="2">
        <v>8.1067394369999999</v>
      </c>
      <c r="G701" s="2">
        <v>8.3365783320000002</v>
      </c>
    </row>
    <row r="702" spans="1:7" x14ac:dyDescent="0.25">
      <c r="A702" s="2">
        <v>3855</v>
      </c>
      <c r="B702" s="2" t="s">
        <v>1145</v>
      </c>
      <c r="C702" s="2" t="s">
        <v>1146</v>
      </c>
      <c r="D702" s="2">
        <v>11.90773916</v>
      </c>
      <c r="E702" s="2">
        <v>11.7665668</v>
      </c>
      <c r="F702" s="2">
        <v>8.0569641389999997</v>
      </c>
      <c r="G702" s="2">
        <v>11.403615289999999</v>
      </c>
    </row>
    <row r="703" spans="1:7" x14ac:dyDescent="0.25">
      <c r="A703" s="2">
        <v>646723</v>
      </c>
      <c r="B703" s="2" t="s">
        <v>2424</v>
      </c>
      <c r="C703" s="2" t="s">
        <v>2425</v>
      </c>
      <c r="D703" s="2">
        <v>12.262233269999999</v>
      </c>
      <c r="E703" s="2">
        <v>12.11217048</v>
      </c>
      <c r="F703" s="2">
        <v>8.7159367089999993</v>
      </c>
      <c r="G703" s="2">
        <v>9.4980972910000006</v>
      </c>
    </row>
    <row r="704" spans="1:7" x14ac:dyDescent="0.25">
      <c r="A704" s="2">
        <v>23286</v>
      </c>
      <c r="B704" s="2" t="s">
        <v>1147</v>
      </c>
      <c r="C704" s="2" t="s">
        <v>1148</v>
      </c>
      <c r="D704" s="2">
        <v>10.526093230000001</v>
      </c>
      <c r="E704" s="2">
        <v>10.04947823</v>
      </c>
      <c r="F704" s="2">
        <v>7.4138750050000004</v>
      </c>
      <c r="G704" s="2">
        <v>9.57834596</v>
      </c>
    </row>
    <row r="705" spans="1:7" x14ac:dyDescent="0.25">
      <c r="A705" s="2">
        <v>58495</v>
      </c>
      <c r="B705" s="2" t="s">
        <v>1149</v>
      </c>
      <c r="C705" s="2" t="s">
        <v>2550</v>
      </c>
      <c r="D705" s="2">
        <v>9.5706264149999996</v>
      </c>
      <c r="E705" s="2">
        <v>9.4399100780000005</v>
      </c>
      <c r="F705" s="2">
        <v>6.9477669029999998</v>
      </c>
      <c r="G705" s="2">
        <v>8.7849013740000004</v>
      </c>
    </row>
    <row r="706" spans="1:7" x14ac:dyDescent="0.25">
      <c r="A706" s="2">
        <v>4582</v>
      </c>
      <c r="B706" s="2" t="s">
        <v>1150</v>
      </c>
      <c r="C706" s="2" t="s">
        <v>1151</v>
      </c>
      <c r="D706" s="2">
        <v>12.819663370000001</v>
      </c>
      <c r="E706" s="2">
        <v>11.98818971</v>
      </c>
      <c r="F706" s="2">
        <v>8.6447354060000006</v>
      </c>
      <c r="G706" s="2">
        <v>9.1820041410000002</v>
      </c>
    </row>
    <row r="707" spans="1:7" x14ac:dyDescent="0.25">
      <c r="A707" s="2">
        <v>55571</v>
      </c>
      <c r="B707" s="2" t="s">
        <v>1152</v>
      </c>
      <c r="C707" s="2" t="s">
        <v>1153</v>
      </c>
      <c r="D707" s="2">
        <v>10.733187709999999</v>
      </c>
      <c r="E707" s="2">
        <v>10.420730949999999</v>
      </c>
      <c r="F707" s="2">
        <v>9.4916265670000008</v>
      </c>
      <c r="G707" s="2">
        <v>10.10171358</v>
      </c>
    </row>
    <row r="708" spans="1:7" x14ac:dyDescent="0.25">
      <c r="A708" s="2">
        <v>392371</v>
      </c>
      <c r="B708" s="2" t="s">
        <v>2427</v>
      </c>
      <c r="C708" s="2" t="s">
        <v>2428</v>
      </c>
      <c r="D708" s="2">
        <v>10.55289733</v>
      </c>
      <c r="E708" s="2">
        <v>10.63491273</v>
      </c>
      <c r="F708" s="2">
        <v>7.552859786</v>
      </c>
      <c r="G708" s="2">
        <v>8.0236724860000006</v>
      </c>
    </row>
    <row r="709" spans="1:7" x14ac:dyDescent="0.25">
      <c r="A709" s="2">
        <v>114569</v>
      </c>
      <c r="B709" s="2" t="s">
        <v>1154</v>
      </c>
      <c r="C709" s="2" t="s">
        <v>1155</v>
      </c>
      <c r="D709" s="2">
        <v>9.8063338830000006</v>
      </c>
      <c r="E709" s="2">
        <v>9.3100640259999992</v>
      </c>
      <c r="F709" s="2">
        <v>6.9529182330000001</v>
      </c>
      <c r="G709" s="2">
        <v>7.4192551250000003</v>
      </c>
    </row>
    <row r="710" spans="1:7" x14ac:dyDescent="0.25">
      <c r="A710" s="2">
        <v>79007</v>
      </c>
      <c r="B710" s="2" t="s">
        <v>1156</v>
      </c>
      <c r="C710" s="2" t="s">
        <v>1157</v>
      </c>
      <c r="D710" s="2">
        <v>9.6939126289999997</v>
      </c>
      <c r="E710" s="2">
        <v>9.1497852230000003</v>
      </c>
      <c r="F710" s="2">
        <v>7.8777128660000004</v>
      </c>
      <c r="G710" s="2">
        <v>8.5035999980000003</v>
      </c>
    </row>
    <row r="711" spans="1:7" x14ac:dyDescent="0.25">
      <c r="A711" s="2">
        <v>92667</v>
      </c>
      <c r="B711" s="2" t="s">
        <v>1158</v>
      </c>
      <c r="C711" s="2" t="s">
        <v>1159</v>
      </c>
      <c r="D711" s="2">
        <v>9.3858089160000002</v>
      </c>
      <c r="E711" s="2">
        <v>9.0886417949999991</v>
      </c>
      <c r="F711" s="2">
        <v>7.704556095</v>
      </c>
      <c r="G711" s="2">
        <v>9.6339043990000004</v>
      </c>
    </row>
    <row r="712" spans="1:7" x14ac:dyDescent="0.25">
      <c r="A712" s="2">
        <v>55268</v>
      </c>
      <c r="B712" s="2" t="s">
        <v>1160</v>
      </c>
      <c r="C712" s="2" t="s">
        <v>1161</v>
      </c>
      <c r="D712" s="2">
        <v>11.81120919</v>
      </c>
      <c r="E712" s="2">
        <v>11.01061709</v>
      </c>
      <c r="F712" s="2">
        <v>9.3725629949999991</v>
      </c>
      <c r="G712" s="2">
        <v>10.59248728</v>
      </c>
    </row>
    <row r="713" spans="1:7" x14ac:dyDescent="0.25">
      <c r="A713" s="2">
        <v>650369</v>
      </c>
      <c r="B713" s="2" t="s">
        <v>2429</v>
      </c>
      <c r="D713" s="2">
        <v>11.85030444</v>
      </c>
      <c r="E713" s="2">
        <v>11.64819234</v>
      </c>
      <c r="F713" s="2">
        <v>10.12933686</v>
      </c>
      <c r="G713" s="2">
        <v>11.586801380000001</v>
      </c>
    </row>
    <row r="714" spans="1:7" x14ac:dyDescent="0.25">
      <c r="A714" s="2">
        <v>54836</v>
      </c>
      <c r="B714" s="2" t="s">
        <v>2430</v>
      </c>
      <c r="C714" s="2" t="s">
        <v>2431</v>
      </c>
      <c r="D714" s="2">
        <v>8.9512811750000001</v>
      </c>
      <c r="E714" s="2">
        <v>8.5676000210000005</v>
      </c>
      <c r="F714" s="2">
        <v>7.4009970630000002</v>
      </c>
      <c r="G714" s="2">
        <v>7.3347257749999999</v>
      </c>
    </row>
    <row r="715" spans="1:7" x14ac:dyDescent="0.25">
      <c r="A715" s="2">
        <v>3856</v>
      </c>
      <c r="B715" s="2" t="s">
        <v>1162</v>
      </c>
      <c r="C715" s="2" t="s">
        <v>1163</v>
      </c>
      <c r="D715" s="2">
        <v>11.45322348</v>
      </c>
      <c r="E715" s="2">
        <v>10.873185530000001</v>
      </c>
      <c r="F715" s="2">
        <v>8.1726177700000004</v>
      </c>
      <c r="G715" s="2">
        <v>9.6459957289999991</v>
      </c>
    </row>
    <row r="716" spans="1:7" x14ac:dyDescent="0.25">
      <c r="A716" s="2">
        <v>390557</v>
      </c>
      <c r="B716" s="2" t="s">
        <v>1164</v>
      </c>
      <c r="C716" s="2" t="s">
        <v>1165</v>
      </c>
      <c r="D716" s="2">
        <v>12.99414784</v>
      </c>
      <c r="E716" s="2">
        <v>12.270630369999999</v>
      </c>
      <c r="F716" s="2">
        <v>10.56607586</v>
      </c>
      <c r="G716" s="2">
        <v>12.108648860000001</v>
      </c>
    </row>
    <row r="717" spans="1:7" x14ac:dyDescent="0.25">
      <c r="A717" s="2">
        <v>150696</v>
      </c>
      <c r="B717" s="2" t="s">
        <v>1166</v>
      </c>
      <c r="C717" s="2" t="s">
        <v>1167</v>
      </c>
      <c r="D717" s="2">
        <v>11.10006359</v>
      </c>
      <c r="E717" s="2">
        <v>9.9529824159999993</v>
      </c>
      <c r="F717" s="2">
        <v>7.5890818400000004</v>
      </c>
      <c r="G717" s="2">
        <v>8.7663177599999997</v>
      </c>
    </row>
    <row r="718" spans="1:7" x14ac:dyDescent="0.25">
      <c r="A718" s="2">
        <v>7113</v>
      </c>
      <c r="B718" s="2" t="s">
        <v>1168</v>
      </c>
      <c r="C718" s="2" t="s">
        <v>1169</v>
      </c>
      <c r="D718" s="2">
        <v>10.092672090000001</v>
      </c>
      <c r="E718" s="2">
        <v>9.8395187120000003</v>
      </c>
      <c r="F718" s="2">
        <v>7.444874982</v>
      </c>
      <c r="G718" s="2">
        <v>7.4018631920000004</v>
      </c>
    </row>
    <row r="719" spans="1:7" x14ac:dyDescent="0.25">
      <c r="A719" s="2">
        <v>8045</v>
      </c>
      <c r="B719" s="2" t="s">
        <v>1170</v>
      </c>
      <c r="C719" s="2" t="s">
        <v>1171</v>
      </c>
      <c r="D719" s="2">
        <v>10.28815868</v>
      </c>
      <c r="E719" s="2">
        <v>9.8644312129999996</v>
      </c>
      <c r="F719" s="2">
        <v>8.2072334369999993</v>
      </c>
      <c r="G719" s="2">
        <v>9.1378898849999999</v>
      </c>
    </row>
    <row r="720" spans="1:7" x14ac:dyDescent="0.25">
      <c r="A720" s="2">
        <v>1365</v>
      </c>
      <c r="B720" s="2" t="s">
        <v>1172</v>
      </c>
      <c r="C720" s="2" t="s">
        <v>1173</v>
      </c>
      <c r="D720" s="2">
        <v>10.50913137</v>
      </c>
      <c r="E720" s="2">
        <v>10.70280041</v>
      </c>
      <c r="F720" s="2">
        <v>7.2747862139999997</v>
      </c>
      <c r="G720" s="2">
        <v>7.0897594499999999</v>
      </c>
    </row>
    <row r="721" spans="1:7" x14ac:dyDescent="0.25">
      <c r="A721" s="2">
        <v>100131801</v>
      </c>
      <c r="B721" s="2" t="s">
        <v>2432</v>
      </c>
      <c r="C721" s="2" t="s">
        <v>2433</v>
      </c>
      <c r="D721" s="2">
        <v>12.38261484</v>
      </c>
      <c r="E721" s="2">
        <v>11.74586407</v>
      </c>
      <c r="F721" s="2">
        <v>10.632503570000001</v>
      </c>
      <c r="G721" s="2">
        <v>11.16818147</v>
      </c>
    </row>
    <row r="722" spans="1:7" x14ac:dyDescent="0.25">
      <c r="A722" s="2">
        <v>306</v>
      </c>
      <c r="B722" s="2" t="s">
        <v>1174</v>
      </c>
      <c r="C722" s="2" t="s">
        <v>1175</v>
      </c>
      <c r="D722" s="2">
        <v>10.56381902</v>
      </c>
      <c r="E722" s="2">
        <v>10.352340809999999</v>
      </c>
      <c r="F722" s="2">
        <v>7.6642106439999997</v>
      </c>
      <c r="G722" s="2">
        <v>9.9821051569999995</v>
      </c>
    </row>
    <row r="723" spans="1:7" x14ac:dyDescent="0.25">
      <c r="A723" s="2">
        <v>6376</v>
      </c>
      <c r="B723" s="2" t="s">
        <v>1176</v>
      </c>
      <c r="C723" s="2" t="s">
        <v>1177</v>
      </c>
      <c r="D723" s="2">
        <v>12.733314679999999</v>
      </c>
      <c r="E723" s="2">
        <v>11.84943303</v>
      </c>
      <c r="F723" s="2">
        <v>8.9630881010000003</v>
      </c>
      <c r="G723" s="2">
        <v>10.230383209999999</v>
      </c>
    </row>
    <row r="724" spans="1:7" x14ac:dyDescent="0.25">
      <c r="A724" s="2">
        <v>5050</v>
      </c>
      <c r="B724" s="2" t="s">
        <v>1178</v>
      </c>
      <c r="C724" s="2" t="s">
        <v>2551</v>
      </c>
      <c r="D724" s="2">
        <v>10.71279839</v>
      </c>
      <c r="E724" s="2">
        <v>10.03502999</v>
      </c>
      <c r="F724" s="2">
        <v>8.1465380159999992</v>
      </c>
      <c r="G724" s="2">
        <v>8.8700027319999997</v>
      </c>
    </row>
    <row r="725" spans="1:7" x14ac:dyDescent="0.25">
      <c r="A725" s="2">
        <v>27237</v>
      </c>
      <c r="B725" s="2" t="s">
        <v>1179</v>
      </c>
      <c r="C725" s="2" t="s">
        <v>1180</v>
      </c>
      <c r="D725" s="2">
        <v>10.066722179999999</v>
      </c>
      <c r="E725" s="2">
        <v>8.9968381770000008</v>
      </c>
      <c r="F725" s="2">
        <v>7.271137435</v>
      </c>
      <c r="G725" s="2">
        <v>8.4843908819999996</v>
      </c>
    </row>
    <row r="726" spans="1:7" x14ac:dyDescent="0.25">
      <c r="A726" s="2">
        <v>3914</v>
      </c>
      <c r="B726" s="2" t="s">
        <v>1181</v>
      </c>
      <c r="C726" s="2" t="s">
        <v>1182</v>
      </c>
      <c r="D726" s="2">
        <v>10.62797628</v>
      </c>
      <c r="E726" s="2">
        <v>11.06243053</v>
      </c>
      <c r="F726" s="2">
        <v>7.8090809669999999</v>
      </c>
      <c r="G726" s="2">
        <v>11.641865790000001</v>
      </c>
    </row>
    <row r="727" spans="1:7" x14ac:dyDescent="0.25">
      <c r="A727" s="2">
        <v>55971</v>
      </c>
      <c r="B727" s="2" t="s">
        <v>1183</v>
      </c>
      <c r="C727" s="2" t="s">
        <v>1184</v>
      </c>
      <c r="D727" s="2">
        <v>11.340327800000001</v>
      </c>
      <c r="E727" s="2">
        <v>10.414330659999999</v>
      </c>
      <c r="F727" s="2">
        <v>7.6014155490000004</v>
      </c>
      <c r="G727" s="2">
        <v>9.4914757640000005</v>
      </c>
    </row>
    <row r="728" spans="1:7" x14ac:dyDescent="0.25">
      <c r="A728" s="2">
        <v>2651</v>
      </c>
      <c r="B728" s="2" t="s">
        <v>1185</v>
      </c>
      <c r="C728" s="2" t="s">
        <v>1186</v>
      </c>
      <c r="D728" s="2">
        <v>9.6639916419999992</v>
      </c>
      <c r="E728" s="2">
        <v>9.6407471289999993</v>
      </c>
      <c r="F728" s="2">
        <v>7.7624120100000003</v>
      </c>
      <c r="G728" s="2">
        <v>7.4627344510000002</v>
      </c>
    </row>
    <row r="729" spans="1:7" x14ac:dyDescent="0.25">
      <c r="A729" s="2">
        <v>10755</v>
      </c>
      <c r="B729" s="2" t="s">
        <v>1187</v>
      </c>
      <c r="C729" s="2" t="s">
        <v>1188</v>
      </c>
      <c r="D729" s="2">
        <v>11.14529933</v>
      </c>
      <c r="E729" s="2">
        <v>11.10898274</v>
      </c>
      <c r="F729" s="2">
        <v>9.2380646560000006</v>
      </c>
      <c r="G729" s="2">
        <v>9.8159680599999994</v>
      </c>
    </row>
    <row r="730" spans="1:7" x14ac:dyDescent="0.25">
      <c r="A730" s="2">
        <v>3880</v>
      </c>
      <c r="B730" s="2" t="s">
        <v>1189</v>
      </c>
      <c r="C730" s="2" t="s">
        <v>1190</v>
      </c>
      <c r="D730" s="2">
        <v>12.16947925</v>
      </c>
      <c r="E730" s="2">
        <v>11.77554134</v>
      </c>
      <c r="F730" s="2">
        <v>8.4112975980000009</v>
      </c>
      <c r="G730" s="2">
        <v>8.4610811189999993</v>
      </c>
    </row>
    <row r="731" spans="1:7" x14ac:dyDescent="0.25">
      <c r="A731" s="2">
        <v>29803</v>
      </c>
      <c r="B731" s="2" t="s">
        <v>1191</v>
      </c>
      <c r="C731" s="2" t="s">
        <v>1192</v>
      </c>
      <c r="D731" s="2">
        <v>11.66951798</v>
      </c>
      <c r="E731" s="2">
        <v>10.921144079999999</v>
      </c>
      <c r="F731" s="2">
        <v>9.6002935399999991</v>
      </c>
      <c r="G731" s="2">
        <v>9.9807102059999995</v>
      </c>
    </row>
    <row r="732" spans="1:7" x14ac:dyDescent="0.25">
      <c r="A732" s="2">
        <v>2634</v>
      </c>
      <c r="B732" s="2" t="s">
        <v>1193</v>
      </c>
      <c r="C732" s="2" t="s">
        <v>1194</v>
      </c>
      <c r="D732" s="2">
        <v>13.587097119999999</v>
      </c>
      <c r="E732" s="2">
        <v>13.00416158</v>
      </c>
      <c r="F732" s="2">
        <v>11.41305526</v>
      </c>
      <c r="G732" s="2">
        <v>12.534039699999999</v>
      </c>
    </row>
    <row r="733" spans="1:7" x14ac:dyDescent="0.25">
      <c r="A733" s="2">
        <v>481</v>
      </c>
      <c r="B733" s="2" t="s">
        <v>1195</v>
      </c>
      <c r="C733" s="2" t="s">
        <v>1196</v>
      </c>
      <c r="D733" s="2">
        <v>13.03516982</v>
      </c>
      <c r="E733" s="2">
        <v>12.16088983</v>
      </c>
      <c r="F733" s="2">
        <v>9.4985284480000001</v>
      </c>
      <c r="G733" s="2">
        <v>10.250385169999999</v>
      </c>
    </row>
    <row r="734" spans="1:7" x14ac:dyDescent="0.25">
      <c r="A734" s="2">
        <v>4070</v>
      </c>
      <c r="B734" s="2" t="s">
        <v>1197</v>
      </c>
      <c r="C734" s="2" t="s">
        <v>1198</v>
      </c>
      <c r="D734" s="2">
        <v>14.89158121</v>
      </c>
      <c r="E734" s="2">
        <v>14.544050289999999</v>
      </c>
      <c r="F734" s="2">
        <v>11.16378156</v>
      </c>
      <c r="G734" s="2">
        <v>14.441023789999999</v>
      </c>
    </row>
    <row r="735" spans="1:7" x14ac:dyDescent="0.25">
      <c r="A735" s="2">
        <v>7052</v>
      </c>
      <c r="B735" s="2" t="s">
        <v>1199</v>
      </c>
      <c r="C735" s="2" t="s">
        <v>2552</v>
      </c>
      <c r="D735" s="2">
        <v>10.159688060000001</v>
      </c>
      <c r="E735" s="2">
        <v>9.0003954789999998</v>
      </c>
      <c r="F735" s="2">
        <v>7.5644102980000003</v>
      </c>
      <c r="G735" s="2">
        <v>7.3191534970000003</v>
      </c>
    </row>
    <row r="736" spans="1:7" x14ac:dyDescent="0.25">
      <c r="A736" s="2">
        <v>1829</v>
      </c>
      <c r="B736" s="2" t="s">
        <v>1200</v>
      </c>
      <c r="C736" s="2" t="s">
        <v>1201</v>
      </c>
      <c r="D736" s="2">
        <v>11.09344731</v>
      </c>
      <c r="E736" s="2">
        <v>11.550574279999999</v>
      </c>
      <c r="F736" s="2">
        <v>8.3707411720000007</v>
      </c>
      <c r="G736" s="2">
        <v>11.71848166</v>
      </c>
    </row>
    <row r="737" spans="1:7" x14ac:dyDescent="0.25">
      <c r="A737" s="2">
        <v>2317</v>
      </c>
      <c r="B737" s="2" t="s">
        <v>1202</v>
      </c>
      <c r="C737" s="2" t="s">
        <v>2553</v>
      </c>
      <c r="D737" s="2">
        <v>10.41100409</v>
      </c>
      <c r="E737" s="2">
        <v>9.8788393840000008</v>
      </c>
      <c r="F737" s="2">
        <v>8.7713416350000006</v>
      </c>
      <c r="G737" s="2">
        <v>9.2480594929999995</v>
      </c>
    </row>
    <row r="738" spans="1:7" x14ac:dyDescent="0.25">
      <c r="A738" s="2">
        <v>3150</v>
      </c>
      <c r="B738" s="2" t="s">
        <v>1203</v>
      </c>
      <c r="C738" s="2" t="s">
        <v>1204</v>
      </c>
      <c r="D738" s="2">
        <v>12.53025104</v>
      </c>
      <c r="E738" s="2">
        <v>11.95677324</v>
      </c>
      <c r="F738" s="2">
        <v>10.892696969999999</v>
      </c>
      <c r="G738" s="2">
        <v>11.26044328</v>
      </c>
    </row>
    <row r="739" spans="1:7" x14ac:dyDescent="0.25">
      <c r="A739" s="2">
        <v>117177</v>
      </c>
      <c r="B739" s="2" t="s">
        <v>1205</v>
      </c>
      <c r="C739" s="2" t="s">
        <v>2554</v>
      </c>
      <c r="D739" s="2">
        <v>10.99422313</v>
      </c>
      <c r="E739" s="2">
        <v>10.826732829999999</v>
      </c>
      <c r="F739" s="2">
        <v>9.0561118749999991</v>
      </c>
      <c r="G739" s="2">
        <v>10.249373889999999</v>
      </c>
    </row>
    <row r="740" spans="1:7" x14ac:dyDescent="0.25">
      <c r="A740" s="2">
        <v>8884</v>
      </c>
      <c r="B740" s="2" t="s">
        <v>1206</v>
      </c>
      <c r="C740" s="2" t="s">
        <v>1207</v>
      </c>
      <c r="D740" s="2">
        <v>11.885180890000001</v>
      </c>
      <c r="E740" s="2">
        <v>12.18898669</v>
      </c>
      <c r="F740" s="2">
        <v>9.6497058560000006</v>
      </c>
      <c r="G740" s="2">
        <v>10.066678</v>
      </c>
    </row>
    <row r="741" spans="1:7" x14ac:dyDescent="0.25">
      <c r="A741" s="2">
        <v>81932</v>
      </c>
      <c r="B741" s="2" t="s">
        <v>1208</v>
      </c>
      <c r="C741" s="2" t="s">
        <v>1209</v>
      </c>
      <c r="D741" s="2">
        <v>9.2248312109999997</v>
      </c>
      <c r="E741" s="2">
        <v>9.0630945220000001</v>
      </c>
      <c r="F741" s="2">
        <v>7.6543101020000002</v>
      </c>
      <c r="G741" s="2">
        <v>7.9853424149999999</v>
      </c>
    </row>
    <row r="742" spans="1:7" x14ac:dyDescent="0.25">
      <c r="A742" s="2">
        <v>79022</v>
      </c>
      <c r="B742" s="2" t="s">
        <v>1210</v>
      </c>
      <c r="C742" s="2" t="s">
        <v>1211</v>
      </c>
      <c r="D742" s="2">
        <v>9.7221750070000006</v>
      </c>
      <c r="E742" s="2">
        <v>9.4363084669999999</v>
      </c>
      <c r="F742" s="2">
        <v>7.8375296609999996</v>
      </c>
      <c r="G742" s="2">
        <v>9.429449967</v>
      </c>
    </row>
    <row r="743" spans="1:7" x14ac:dyDescent="0.25">
      <c r="A743" s="2">
        <v>6337</v>
      </c>
      <c r="B743" s="2" t="s">
        <v>1212</v>
      </c>
      <c r="C743" s="2" t="s">
        <v>1213</v>
      </c>
      <c r="D743" s="2">
        <v>11.710197239999999</v>
      </c>
      <c r="E743" s="2">
        <v>10.56188133</v>
      </c>
      <c r="F743" s="2">
        <v>7.6418180529999997</v>
      </c>
      <c r="G743" s="2">
        <v>12.35099658</v>
      </c>
    </row>
    <row r="744" spans="1:7" x14ac:dyDescent="0.25">
      <c r="A744" s="2">
        <v>7430</v>
      </c>
      <c r="B744" s="2" t="s">
        <v>1214</v>
      </c>
      <c r="C744" s="2" t="s">
        <v>1215</v>
      </c>
      <c r="D744" s="2">
        <v>12.209111180000001</v>
      </c>
      <c r="E744" s="2">
        <v>11.86707549</v>
      </c>
      <c r="F744" s="2">
        <v>10.027707810000001</v>
      </c>
      <c r="G744" s="2">
        <v>11.257194549999999</v>
      </c>
    </row>
    <row r="745" spans="1:7" x14ac:dyDescent="0.25">
      <c r="A745" s="2">
        <v>124446</v>
      </c>
      <c r="B745" s="2" t="s">
        <v>1216</v>
      </c>
      <c r="C745" s="2" t="s">
        <v>1217</v>
      </c>
      <c r="D745" s="2">
        <v>9.9794396350000003</v>
      </c>
      <c r="E745" s="2">
        <v>9.6982942869999995</v>
      </c>
      <c r="F745" s="2">
        <v>8.7570682029999993</v>
      </c>
      <c r="G745" s="2">
        <v>8.8348859900000001</v>
      </c>
    </row>
    <row r="746" spans="1:7" x14ac:dyDescent="0.25">
      <c r="A746" s="2">
        <v>23654</v>
      </c>
      <c r="B746" s="2" t="s">
        <v>1218</v>
      </c>
      <c r="C746" s="2" t="s">
        <v>1219</v>
      </c>
      <c r="D746" s="2">
        <v>10.94143019</v>
      </c>
      <c r="E746" s="2">
        <v>10.358228049999999</v>
      </c>
      <c r="F746" s="2">
        <v>9.0257623739999993</v>
      </c>
      <c r="G746" s="2">
        <v>9.9812900409999994</v>
      </c>
    </row>
    <row r="747" spans="1:7" x14ac:dyDescent="0.25">
      <c r="A747" s="2">
        <v>51131</v>
      </c>
      <c r="B747" s="2" t="s">
        <v>1220</v>
      </c>
      <c r="C747" s="2" t="s">
        <v>1221</v>
      </c>
      <c r="D747" s="2">
        <v>11.56852881</v>
      </c>
      <c r="E747" s="2">
        <v>11.000020940000001</v>
      </c>
      <c r="F747" s="2">
        <v>10.172511910000001</v>
      </c>
      <c r="G747" s="2">
        <v>10.186266809999999</v>
      </c>
    </row>
    <row r="748" spans="1:7" x14ac:dyDescent="0.25">
      <c r="A748" s="2">
        <v>3675</v>
      </c>
      <c r="B748" s="2" t="s">
        <v>1222</v>
      </c>
      <c r="C748" s="2" t="s">
        <v>2555</v>
      </c>
      <c r="D748" s="2">
        <v>10.61739553</v>
      </c>
      <c r="E748" s="2">
        <v>9.5611708649999994</v>
      </c>
      <c r="F748" s="2">
        <v>7.7740242190000002</v>
      </c>
      <c r="G748" s="2">
        <v>10.56649713</v>
      </c>
    </row>
    <row r="749" spans="1:7" x14ac:dyDescent="0.25">
      <c r="A749" s="2">
        <v>85379</v>
      </c>
      <c r="B749" s="2" t="s">
        <v>2434</v>
      </c>
      <c r="D749" s="2">
        <v>10.294512900000001</v>
      </c>
      <c r="E749" s="2">
        <v>10.195992759999999</v>
      </c>
      <c r="F749" s="2">
        <v>8.110907675</v>
      </c>
      <c r="G749" s="2">
        <v>8.9277078490000008</v>
      </c>
    </row>
    <row r="750" spans="1:7" x14ac:dyDescent="0.25">
      <c r="A750" s="2">
        <v>23677</v>
      </c>
      <c r="B750" s="2" t="s">
        <v>1223</v>
      </c>
      <c r="C750" s="2" t="s">
        <v>1224</v>
      </c>
      <c r="D750" s="2">
        <v>11.04668438</v>
      </c>
      <c r="E750" s="2">
        <v>10.450903869999999</v>
      </c>
      <c r="F750" s="2">
        <v>9.3939350879999992</v>
      </c>
      <c r="G750" s="2">
        <v>9.9663171360000007</v>
      </c>
    </row>
    <row r="751" spans="1:7" x14ac:dyDescent="0.25">
      <c r="A751" s="2">
        <v>10207</v>
      </c>
      <c r="B751" s="2" t="s">
        <v>1225</v>
      </c>
      <c r="C751" s="2" t="s">
        <v>2556</v>
      </c>
      <c r="D751" s="2">
        <v>10.43933431</v>
      </c>
      <c r="E751" s="2">
        <v>10.302414860000001</v>
      </c>
      <c r="F751" s="2">
        <v>8.2415137390000002</v>
      </c>
      <c r="G751" s="2">
        <v>10.56337918</v>
      </c>
    </row>
    <row r="752" spans="1:7" x14ac:dyDescent="0.25">
      <c r="A752" s="2">
        <v>3664</v>
      </c>
      <c r="B752" s="2" t="s">
        <v>1226</v>
      </c>
      <c r="C752" s="2" t="s">
        <v>1227</v>
      </c>
      <c r="D752" s="2">
        <v>8.7033930819999998</v>
      </c>
      <c r="E752" s="2">
        <v>8.4890172130000003</v>
      </c>
      <c r="F752" s="2">
        <v>7.1210639679999996</v>
      </c>
      <c r="G752" s="2">
        <v>9.4809659069999999</v>
      </c>
    </row>
    <row r="753" spans="1:7" x14ac:dyDescent="0.25">
      <c r="A753" s="2">
        <v>8906</v>
      </c>
      <c r="B753" s="2" t="s">
        <v>1228</v>
      </c>
      <c r="C753" s="2" t="s">
        <v>1229</v>
      </c>
      <c r="D753" s="2">
        <v>10.00742441</v>
      </c>
      <c r="E753" s="2">
        <v>9.4990339309999996</v>
      </c>
      <c r="F753" s="2">
        <v>8.0495711280000002</v>
      </c>
      <c r="G753" s="2">
        <v>9.4548630310000004</v>
      </c>
    </row>
    <row r="754" spans="1:7" x14ac:dyDescent="0.25">
      <c r="A754" s="2">
        <v>83541</v>
      </c>
      <c r="B754" s="2" t="s">
        <v>1230</v>
      </c>
      <c r="C754" s="2" t="s">
        <v>1231</v>
      </c>
      <c r="D754" s="2">
        <v>9.6257261599999993</v>
      </c>
      <c r="E754" s="2">
        <v>9.3265968790000002</v>
      </c>
      <c r="F754" s="2">
        <v>8.1130962350000004</v>
      </c>
      <c r="G754" s="2">
        <v>8.6638270120000005</v>
      </c>
    </row>
    <row r="755" spans="1:7" x14ac:dyDescent="0.25">
      <c r="A755" s="2">
        <v>55638</v>
      </c>
      <c r="B755" s="2" t="s">
        <v>1232</v>
      </c>
      <c r="C755" s="2" t="s">
        <v>1233</v>
      </c>
      <c r="D755" s="2">
        <v>9.2640234419999992</v>
      </c>
      <c r="E755" s="2">
        <v>8.30694248</v>
      </c>
      <c r="F755" s="2">
        <v>7.0112929060000004</v>
      </c>
      <c r="G755" s="2">
        <v>7.4023779760000004</v>
      </c>
    </row>
    <row r="756" spans="1:7" x14ac:dyDescent="0.25">
      <c r="A756" s="2">
        <v>4071</v>
      </c>
      <c r="B756" s="2" t="s">
        <v>1234</v>
      </c>
      <c r="C756" s="2" t="s">
        <v>1235</v>
      </c>
      <c r="D756" s="2">
        <v>14.435667799999999</v>
      </c>
      <c r="E756" s="2">
        <v>13.6130891</v>
      </c>
      <c r="F756" s="2">
        <v>11.63714053</v>
      </c>
      <c r="G756" s="2">
        <v>12.921162880000001</v>
      </c>
    </row>
    <row r="757" spans="1:7" x14ac:dyDescent="0.25">
      <c r="A757" s="2">
        <v>55174</v>
      </c>
      <c r="B757" s="2" t="s">
        <v>1236</v>
      </c>
      <c r="C757" s="2" t="s">
        <v>1237</v>
      </c>
      <c r="D757" s="2">
        <v>10.534372960000001</v>
      </c>
      <c r="E757" s="2">
        <v>10.17919077</v>
      </c>
      <c r="F757" s="2">
        <v>9.1292461239999998</v>
      </c>
      <c r="G757" s="2">
        <v>9.8583186309999995</v>
      </c>
    </row>
    <row r="758" spans="1:7" x14ac:dyDescent="0.25">
      <c r="A758" s="2">
        <v>6768</v>
      </c>
      <c r="B758" s="2" t="s">
        <v>1238</v>
      </c>
      <c r="C758" s="2" t="s">
        <v>2557</v>
      </c>
      <c r="D758" s="2">
        <v>9.0341239860000009</v>
      </c>
      <c r="E758" s="2">
        <v>9.2553786729999992</v>
      </c>
      <c r="F758" s="2">
        <v>6.8665361110000003</v>
      </c>
      <c r="G758" s="2">
        <v>8.2212822869999993</v>
      </c>
    </row>
    <row r="759" spans="1:7" x14ac:dyDescent="0.25">
      <c r="A759" s="2">
        <v>22796</v>
      </c>
      <c r="B759" s="2" t="s">
        <v>1239</v>
      </c>
      <c r="C759" s="2" t="s">
        <v>1240</v>
      </c>
      <c r="D759" s="2">
        <v>9.6141621869999998</v>
      </c>
      <c r="E759" s="2">
        <v>9.4178590819999997</v>
      </c>
      <c r="F759" s="2">
        <v>8.4923215949999999</v>
      </c>
      <c r="G759" s="2">
        <v>9.0623350590000005</v>
      </c>
    </row>
    <row r="760" spans="1:7" x14ac:dyDescent="0.25">
      <c r="A760" s="2">
        <v>23593</v>
      </c>
      <c r="B760" s="2" t="s">
        <v>1241</v>
      </c>
      <c r="C760" s="2" t="s">
        <v>1242</v>
      </c>
      <c r="D760" s="2">
        <v>11.163351219999999</v>
      </c>
      <c r="E760" s="2">
        <v>11.45769312</v>
      </c>
      <c r="F760" s="2">
        <v>9.6449505319999993</v>
      </c>
      <c r="G760" s="2">
        <v>10.632112680000001</v>
      </c>
    </row>
    <row r="761" spans="1:7" x14ac:dyDescent="0.25">
      <c r="A761" s="2">
        <v>644743</v>
      </c>
      <c r="B761" s="2" t="s">
        <v>2435</v>
      </c>
      <c r="D761" s="2">
        <v>10.75493005</v>
      </c>
      <c r="E761" s="2">
        <v>10.170766589999999</v>
      </c>
      <c r="F761" s="2">
        <v>7.985535638</v>
      </c>
      <c r="G761" s="2">
        <v>8.8894593390000001</v>
      </c>
    </row>
    <row r="762" spans="1:7" x14ac:dyDescent="0.25">
      <c r="A762" s="2">
        <v>55227</v>
      </c>
      <c r="B762" s="2" t="s">
        <v>1243</v>
      </c>
      <c r="C762" s="2" t="s">
        <v>1244</v>
      </c>
      <c r="D762" s="2">
        <v>9.5767194080000007</v>
      </c>
      <c r="E762" s="2">
        <v>9.4601828149999996</v>
      </c>
      <c r="F762" s="2">
        <v>7.8064171890000003</v>
      </c>
      <c r="G762" s="2">
        <v>8.7422394239999992</v>
      </c>
    </row>
    <row r="763" spans="1:7" x14ac:dyDescent="0.25">
      <c r="A763" s="2">
        <v>347735</v>
      </c>
      <c r="B763" s="2" t="s">
        <v>1245</v>
      </c>
      <c r="C763" s="2" t="s">
        <v>1246</v>
      </c>
      <c r="D763" s="2">
        <v>9.6011666719999997</v>
      </c>
      <c r="E763" s="2">
        <v>9.1368741119999992</v>
      </c>
      <c r="F763" s="2">
        <v>7.8069824700000003</v>
      </c>
      <c r="G763" s="2">
        <v>9.4554072869999999</v>
      </c>
    </row>
    <row r="764" spans="1:7" x14ac:dyDescent="0.25">
      <c r="A764" s="2">
        <v>50650</v>
      </c>
      <c r="B764" s="2" t="s">
        <v>1247</v>
      </c>
      <c r="C764" s="2" t="s">
        <v>1248</v>
      </c>
      <c r="D764" s="2">
        <v>10.41254621</v>
      </c>
      <c r="E764" s="2">
        <v>9.8156215949999996</v>
      </c>
      <c r="F764" s="2">
        <v>8.0967188920000002</v>
      </c>
      <c r="G764" s="2">
        <v>9.2078054280000003</v>
      </c>
    </row>
    <row r="765" spans="1:7" x14ac:dyDescent="0.25">
      <c r="A765" s="2">
        <v>51629</v>
      </c>
      <c r="B765" s="2" t="s">
        <v>1249</v>
      </c>
      <c r="C765" s="2" t="s">
        <v>1250</v>
      </c>
      <c r="D765" s="2">
        <v>11.424819469999999</v>
      </c>
      <c r="E765" s="2">
        <v>11.08441958</v>
      </c>
      <c r="F765" s="2">
        <v>9.8017221610000007</v>
      </c>
      <c r="G765" s="2">
        <v>11.05935584</v>
      </c>
    </row>
    <row r="766" spans="1:7" x14ac:dyDescent="0.25">
      <c r="A766" s="2">
        <v>7168</v>
      </c>
      <c r="B766" s="2" t="s">
        <v>1251</v>
      </c>
      <c r="C766" s="2" t="s">
        <v>2558</v>
      </c>
      <c r="D766" s="2">
        <v>11.139322870000001</v>
      </c>
      <c r="E766" s="2">
        <v>11.294478529999999</v>
      </c>
      <c r="F766" s="2">
        <v>9.0676618270000002</v>
      </c>
      <c r="G766" s="2">
        <v>11.104902210000001</v>
      </c>
    </row>
    <row r="767" spans="1:7" x14ac:dyDescent="0.25">
      <c r="A767" s="2">
        <v>55620</v>
      </c>
      <c r="B767" s="2" t="s">
        <v>1252</v>
      </c>
      <c r="C767" s="2" t="s">
        <v>1253</v>
      </c>
      <c r="D767" s="2">
        <v>8.6621658589999999</v>
      </c>
      <c r="E767" s="2">
        <v>8.590853074</v>
      </c>
      <c r="F767" s="2">
        <v>7.4527335480000003</v>
      </c>
      <c r="G767" s="2">
        <v>8.1223982709999998</v>
      </c>
    </row>
    <row r="768" spans="1:7" x14ac:dyDescent="0.25">
      <c r="A768" s="2">
        <v>142</v>
      </c>
      <c r="B768" s="2" t="s">
        <v>1254</v>
      </c>
      <c r="C768" s="2" t="s">
        <v>1255</v>
      </c>
      <c r="D768" s="2">
        <v>11.708651440000001</v>
      </c>
      <c r="E768" s="2">
        <v>10.89947151</v>
      </c>
      <c r="F768" s="2">
        <v>9.2569376289999994</v>
      </c>
      <c r="G768" s="2">
        <v>11.29298341</v>
      </c>
    </row>
    <row r="769" spans="1:7" x14ac:dyDescent="0.25">
      <c r="A769" s="2">
        <v>2762</v>
      </c>
      <c r="B769" s="2" t="s">
        <v>1256</v>
      </c>
      <c r="C769" s="2" t="s">
        <v>1257</v>
      </c>
      <c r="D769" s="2">
        <v>10.859200530000001</v>
      </c>
      <c r="E769" s="2">
        <v>10.55717121</v>
      </c>
      <c r="F769" s="2">
        <v>8.2213287640000008</v>
      </c>
      <c r="G769" s="2">
        <v>9.3770053499999992</v>
      </c>
    </row>
    <row r="770" spans="1:7" x14ac:dyDescent="0.25">
      <c r="A770" s="2">
        <v>58516</v>
      </c>
      <c r="B770" s="2" t="s">
        <v>1258</v>
      </c>
      <c r="C770" s="2" t="s">
        <v>1259</v>
      </c>
      <c r="D770" s="2">
        <v>10.30722587</v>
      </c>
      <c r="E770" s="2">
        <v>10.26281831</v>
      </c>
      <c r="F770" s="2">
        <v>8.8124525029999994</v>
      </c>
      <c r="G770" s="2">
        <v>10.132010620000001</v>
      </c>
    </row>
    <row r="771" spans="1:7" x14ac:dyDescent="0.25">
      <c r="A771" s="2">
        <v>7582</v>
      </c>
      <c r="B771" s="2" t="s">
        <v>1260</v>
      </c>
      <c r="C771" s="2" t="s">
        <v>1261</v>
      </c>
      <c r="D771" s="2">
        <v>8.9436159719999999</v>
      </c>
      <c r="E771" s="2">
        <v>8.9109711980000004</v>
      </c>
      <c r="F771" s="2">
        <v>7.4120926069999999</v>
      </c>
      <c r="G771" s="2">
        <v>8.2225585490000004</v>
      </c>
    </row>
    <row r="772" spans="1:7" x14ac:dyDescent="0.25">
      <c r="A772" s="2">
        <v>286077</v>
      </c>
      <c r="B772" s="2" t="s">
        <v>1262</v>
      </c>
      <c r="C772" s="2" t="s">
        <v>1263</v>
      </c>
      <c r="D772" s="2">
        <v>8.9875651459999997</v>
      </c>
      <c r="E772" s="2">
        <v>8.9338396370000002</v>
      </c>
      <c r="F772" s="2">
        <v>7.0538082129999999</v>
      </c>
      <c r="G772" s="2">
        <v>8.6407144220000003</v>
      </c>
    </row>
    <row r="773" spans="1:7" x14ac:dyDescent="0.25">
      <c r="A773" s="2">
        <v>23624</v>
      </c>
      <c r="B773" s="2" t="s">
        <v>1264</v>
      </c>
      <c r="D773" s="2">
        <v>9.0031060350000001</v>
      </c>
      <c r="E773" s="2">
        <v>8.6774111959999995</v>
      </c>
      <c r="F773" s="2">
        <v>7.3177246059999996</v>
      </c>
      <c r="G773" s="2">
        <v>8.2957664009999998</v>
      </c>
    </row>
    <row r="774" spans="1:7" x14ac:dyDescent="0.25">
      <c r="A774" s="2">
        <v>84705</v>
      </c>
      <c r="B774" s="2" t="s">
        <v>1265</v>
      </c>
      <c r="C774" s="2" t="s">
        <v>2559</v>
      </c>
      <c r="D774" s="2">
        <v>9.5215490959999993</v>
      </c>
      <c r="E774" s="2">
        <v>9.3690688360000003</v>
      </c>
      <c r="F774" s="2">
        <v>8.1824314529999995</v>
      </c>
      <c r="G774" s="2">
        <v>9.2902439270000006</v>
      </c>
    </row>
    <row r="775" spans="1:7" x14ac:dyDescent="0.25">
      <c r="A775" s="2">
        <v>54972</v>
      </c>
      <c r="B775" s="2" t="s">
        <v>1266</v>
      </c>
      <c r="C775" s="2" t="s">
        <v>1267</v>
      </c>
      <c r="D775" s="2">
        <v>10.115566380000001</v>
      </c>
      <c r="E775" s="2">
        <v>9.7630912629999997</v>
      </c>
      <c r="F775" s="2">
        <v>8.1283739730000004</v>
      </c>
      <c r="G775" s="2">
        <v>9.0334597129999992</v>
      </c>
    </row>
    <row r="776" spans="1:7" x14ac:dyDescent="0.25">
      <c r="A776" s="2">
        <v>5774</v>
      </c>
      <c r="B776" s="2" t="s">
        <v>1268</v>
      </c>
      <c r="C776" s="2" t="s">
        <v>1269</v>
      </c>
      <c r="D776" s="2">
        <v>8.4321721699999994</v>
      </c>
      <c r="E776" s="2">
        <v>8.0229452160000001</v>
      </c>
      <c r="F776" s="2">
        <v>7.1685089949999998</v>
      </c>
      <c r="G776" s="2">
        <v>8.8587184380000004</v>
      </c>
    </row>
    <row r="777" spans="1:7" x14ac:dyDescent="0.25">
      <c r="A777" s="2">
        <v>1906</v>
      </c>
      <c r="B777" s="2" t="s">
        <v>1270</v>
      </c>
      <c r="C777" s="2" t="s">
        <v>1271</v>
      </c>
      <c r="D777" s="2">
        <v>11.115420909999999</v>
      </c>
      <c r="E777" s="2">
        <v>10.703208529999999</v>
      </c>
      <c r="F777" s="2">
        <v>7.9504715590000004</v>
      </c>
      <c r="G777" s="2">
        <v>9.4621571489999994</v>
      </c>
    </row>
    <row r="778" spans="1:7" x14ac:dyDescent="0.25">
      <c r="A778" s="2">
        <v>146439</v>
      </c>
      <c r="B778" s="2" t="s">
        <v>1272</v>
      </c>
      <c r="C778" s="2" t="s">
        <v>1273</v>
      </c>
      <c r="D778" s="2">
        <v>9.0127964309999999</v>
      </c>
      <c r="E778" s="2">
        <v>8.6517697719999997</v>
      </c>
      <c r="F778" s="2">
        <v>7.2673175649999999</v>
      </c>
      <c r="G778" s="2">
        <v>7.2568864130000001</v>
      </c>
    </row>
    <row r="779" spans="1:7" x14ac:dyDescent="0.25">
      <c r="A779" s="2">
        <v>163183</v>
      </c>
      <c r="B779" s="2" t="s">
        <v>1274</v>
      </c>
      <c r="C779" s="2" t="s">
        <v>1275</v>
      </c>
      <c r="D779" s="2">
        <v>9.1154012150000003</v>
      </c>
      <c r="E779" s="2">
        <v>8.9608489309999992</v>
      </c>
      <c r="F779" s="2">
        <v>7.6398776020000003</v>
      </c>
      <c r="G779" s="2">
        <v>8.9203094039999993</v>
      </c>
    </row>
    <row r="780" spans="1:7" x14ac:dyDescent="0.25">
      <c r="A780" s="2">
        <v>283651</v>
      </c>
      <c r="B780" s="2" t="s">
        <v>1276</v>
      </c>
      <c r="C780" s="2" t="s">
        <v>1277</v>
      </c>
      <c r="D780" s="2">
        <v>8.7665567059999994</v>
      </c>
      <c r="E780" s="2">
        <v>8.1444230330000007</v>
      </c>
      <c r="F780" s="2">
        <v>6.9541943440000002</v>
      </c>
      <c r="G780" s="2">
        <v>7.0771069510000002</v>
      </c>
    </row>
    <row r="781" spans="1:7" x14ac:dyDescent="0.25">
      <c r="A781" s="2">
        <v>100128927</v>
      </c>
      <c r="B781" s="2" t="s">
        <v>2436</v>
      </c>
      <c r="C781" s="2" t="s">
        <v>2437</v>
      </c>
      <c r="D781" s="2">
        <v>9.1763922850000004</v>
      </c>
      <c r="E781" s="2">
        <v>8.7025127930000004</v>
      </c>
      <c r="F781" s="2">
        <v>7.7319081279999997</v>
      </c>
      <c r="G781" s="2">
        <v>8.9579377929999993</v>
      </c>
    </row>
    <row r="782" spans="1:7" x14ac:dyDescent="0.25">
      <c r="A782" s="2">
        <v>51071</v>
      </c>
      <c r="B782" s="2" t="s">
        <v>1278</v>
      </c>
      <c r="C782" s="2" t="s">
        <v>2560</v>
      </c>
      <c r="D782" s="2">
        <v>10.15352805</v>
      </c>
      <c r="E782" s="2">
        <v>9.6529151070000001</v>
      </c>
      <c r="F782" s="2">
        <v>8.6038911739999993</v>
      </c>
      <c r="G782" s="2">
        <v>8.8359236939999999</v>
      </c>
    </row>
    <row r="783" spans="1:7" x14ac:dyDescent="0.25">
      <c r="A783" s="2">
        <v>54893</v>
      </c>
      <c r="B783" s="2" t="s">
        <v>2438</v>
      </c>
      <c r="C783" s="2" t="s">
        <v>2439</v>
      </c>
      <c r="D783" s="2">
        <v>9.9383596149999995</v>
      </c>
      <c r="E783" s="2">
        <v>9.9267121340000006</v>
      </c>
      <c r="F783" s="2">
        <v>8.7256971910000001</v>
      </c>
      <c r="G783" s="2">
        <v>9.4527017989999997</v>
      </c>
    </row>
    <row r="784" spans="1:7" x14ac:dyDescent="0.25">
      <c r="A784" s="2">
        <v>144501</v>
      </c>
      <c r="B784" s="2" t="s">
        <v>1279</v>
      </c>
      <c r="C784" s="2" t="s">
        <v>1280</v>
      </c>
      <c r="D784" s="2">
        <v>10.522848209999999</v>
      </c>
      <c r="E784" s="2">
        <v>9.7954262229999998</v>
      </c>
      <c r="F784" s="2">
        <v>7.6369143780000002</v>
      </c>
      <c r="G784" s="2">
        <v>7.5699676589999996</v>
      </c>
    </row>
    <row r="785" spans="1:7" x14ac:dyDescent="0.25">
      <c r="A785" s="2">
        <v>7718</v>
      </c>
      <c r="B785" s="2" t="s">
        <v>1281</v>
      </c>
      <c r="C785" s="2" t="s">
        <v>1282</v>
      </c>
      <c r="D785" s="2">
        <v>9.8234308929999994</v>
      </c>
      <c r="E785" s="2">
        <v>9.310207149</v>
      </c>
      <c r="F785" s="2">
        <v>7.8925090659999997</v>
      </c>
      <c r="G785" s="2">
        <v>9.1470215279999998</v>
      </c>
    </row>
    <row r="786" spans="1:7" x14ac:dyDescent="0.25">
      <c r="A786" s="2">
        <v>5652</v>
      </c>
      <c r="B786" s="2" t="s">
        <v>1283</v>
      </c>
      <c r="C786" s="2" t="s">
        <v>1284</v>
      </c>
      <c r="D786" s="2">
        <v>10.94973933</v>
      </c>
      <c r="E786" s="2">
        <v>11.748568949999999</v>
      </c>
      <c r="F786" s="2">
        <v>8.2643540459999993</v>
      </c>
      <c r="G786" s="2">
        <v>11.90196334</v>
      </c>
    </row>
    <row r="787" spans="1:7" x14ac:dyDescent="0.25">
      <c r="A787" s="2">
        <v>5524</v>
      </c>
      <c r="B787" s="2" t="s">
        <v>1285</v>
      </c>
      <c r="C787" s="2" t="s">
        <v>1286</v>
      </c>
      <c r="D787" s="2">
        <v>9.7426539460000008</v>
      </c>
      <c r="E787" s="2">
        <v>9.3390669610000003</v>
      </c>
      <c r="F787" s="2">
        <v>8.1793960830000003</v>
      </c>
      <c r="G787" s="2">
        <v>8.6722130659999994</v>
      </c>
    </row>
    <row r="788" spans="1:7" x14ac:dyDescent="0.25">
      <c r="A788" s="2">
        <v>6242</v>
      </c>
      <c r="B788" s="2" t="s">
        <v>1287</v>
      </c>
      <c r="C788" s="2" t="s">
        <v>1288</v>
      </c>
      <c r="D788" s="2">
        <v>10.223398339999999</v>
      </c>
      <c r="E788" s="2">
        <v>10.28371192</v>
      </c>
      <c r="F788" s="2">
        <v>8.7846968889999992</v>
      </c>
      <c r="G788" s="2">
        <v>10.25088953</v>
      </c>
    </row>
    <row r="789" spans="1:7" x14ac:dyDescent="0.25">
      <c r="A789" s="2">
        <v>51506</v>
      </c>
      <c r="B789" s="2" t="s">
        <v>1289</v>
      </c>
      <c r="C789" s="2" t="s">
        <v>1290</v>
      </c>
      <c r="D789" s="2">
        <v>10.82019917</v>
      </c>
      <c r="E789" s="2">
        <v>10.52148182</v>
      </c>
      <c r="F789" s="2">
        <v>9.8901764399999994</v>
      </c>
      <c r="G789" s="2">
        <v>10.04158486</v>
      </c>
    </row>
    <row r="790" spans="1:7" x14ac:dyDescent="0.25">
      <c r="A790" s="2">
        <v>4013</v>
      </c>
      <c r="B790" s="2" t="s">
        <v>1291</v>
      </c>
      <c r="C790" s="2" t="s">
        <v>1292</v>
      </c>
      <c r="D790" s="2">
        <v>9.8124043400000005</v>
      </c>
      <c r="E790" s="2">
        <v>9.6579594570000005</v>
      </c>
      <c r="F790" s="2">
        <v>7.7823214859999998</v>
      </c>
      <c r="G790" s="2">
        <v>8.6921149460000002</v>
      </c>
    </row>
    <row r="791" spans="1:7" x14ac:dyDescent="0.25">
      <c r="A791" s="2">
        <v>8614</v>
      </c>
      <c r="B791" s="2" t="s">
        <v>1293</v>
      </c>
      <c r="C791" s="2" t="s">
        <v>1294</v>
      </c>
      <c r="D791" s="2">
        <v>11.620478029999999</v>
      </c>
      <c r="E791" s="2">
        <v>10.172530289999999</v>
      </c>
      <c r="F791" s="2">
        <v>8.0071278750000001</v>
      </c>
      <c r="G791" s="2">
        <v>12.037184030000001</v>
      </c>
    </row>
    <row r="792" spans="1:7" x14ac:dyDescent="0.25">
      <c r="A792" s="2">
        <v>50848</v>
      </c>
      <c r="B792" s="2" t="s">
        <v>1295</v>
      </c>
      <c r="C792" s="2" t="s">
        <v>1296</v>
      </c>
      <c r="D792" s="2">
        <v>9.0698022799999993</v>
      </c>
      <c r="E792" s="2">
        <v>9.0709376620000004</v>
      </c>
      <c r="F792" s="2">
        <v>7.8868993979999997</v>
      </c>
      <c r="G792" s="2">
        <v>9.2314971759999995</v>
      </c>
    </row>
    <row r="793" spans="1:7" x14ac:dyDescent="0.25">
      <c r="A793" s="2">
        <v>123036</v>
      </c>
      <c r="B793" s="2" t="s">
        <v>1297</v>
      </c>
      <c r="C793" s="2" t="s">
        <v>1298</v>
      </c>
      <c r="D793" s="2">
        <v>9.1640553269999998</v>
      </c>
      <c r="E793" s="2">
        <v>9.3474221489999998</v>
      </c>
      <c r="F793" s="2">
        <v>7.3071727419999997</v>
      </c>
      <c r="G793" s="2">
        <v>6.9114688739999997</v>
      </c>
    </row>
    <row r="794" spans="1:7" x14ac:dyDescent="0.25">
      <c r="A794" s="2">
        <v>10265</v>
      </c>
      <c r="B794" s="2" t="s">
        <v>1299</v>
      </c>
      <c r="C794" s="2" t="s">
        <v>1300</v>
      </c>
      <c r="D794" s="2">
        <v>10.32233261</v>
      </c>
      <c r="E794" s="2">
        <v>9.7484768329999998</v>
      </c>
      <c r="F794" s="2">
        <v>8.4839660220000006</v>
      </c>
      <c r="G794" s="2">
        <v>9.519474099</v>
      </c>
    </row>
    <row r="795" spans="1:7" x14ac:dyDescent="0.25">
      <c r="A795" s="2">
        <v>158584</v>
      </c>
      <c r="B795" s="2" t="s">
        <v>1301</v>
      </c>
      <c r="C795" s="2" t="s">
        <v>1302</v>
      </c>
      <c r="D795" s="2">
        <v>9.2852324100000008</v>
      </c>
      <c r="E795" s="2">
        <v>8.5591734349999999</v>
      </c>
      <c r="F795" s="2">
        <v>7.4399344469999997</v>
      </c>
      <c r="G795" s="2">
        <v>8.3950521929999997</v>
      </c>
    </row>
    <row r="796" spans="1:7" x14ac:dyDescent="0.25">
      <c r="A796" s="2">
        <v>84419</v>
      </c>
      <c r="B796" s="2" t="s">
        <v>1303</v>
      </c>
      <c r="C796" s="2" t="s">
        <v>1304</v>
      </c>
      <c r="D796" s="2">
        <v>10.857602419999999</v>
      </c>
      <c r="E796" s="2">
        <v>10.85002587</v>
      </c>
      <c r="F796" s="2">
        <v>8.1835229770000009</v>
      </c>
      <c r="G796" s="2">
        <v>8.1611401830000005</v>
      </c>
    </row>
    <row r="797" spans="1:7" x14ac:dyDescent="0.25">
      <c r="A797" s="2">
        <v>9220</v>
      </c>
      <c r="B797" s="2" t="s">
        <v>1305</v>
      </c>
      <c r="C797" s="2" t="s">
        <v>1306</v>
      </c>
      <c r="D797" s="2">
        <v>10.10571955</v>
      </c>
      <c r="E797" s="2">
        <v>9.9852198659999996</v>
      </c>
      <c r="F797" s="2">
        <v>8.641085082</v>
      </c>
      <c r="G797" s="2">
        <v>9.2690753160000003</v>
      </c>
    </row>
    <row r="798" spans="1:7" x14ac:dyDescent="0.25">
      <c r="A798" s="2">
        <v>59277</v>
      </c>
      <c r="B798" s="2" t="s">
        <v>1307</v>
      </c>
      <c r="C798" s="2" t="s">
        <v>1308</v>
      </c>
      <c r="D798" s="2">
        <v>10.722349850000001</v>
      </c>
      <c r="E798" s="2">
        <v>9.5052221330000002</v>
      </c>
      <c r="F798" s="2">
        <v>7.9257011390000001</v>
      </c>
      <c r="G798" s="2">
        <v>8.8557796050000004</v>
      </c>
    </row>
    <row r="799" spans="1:7" x14ac:dyDescent="0.25">
      <c r="A799" s="2">
        <v>79191</v>
      </c>
      <c r="B799" s="2" t="s">
        <v>1309</v>
      </c>
      <c r="C799" s="2" t="s">
        <v>1310</v>
      </c>
      <c r="D799" s="2">
        <v>12.35057855</v>
      </c>
      <c r="E799" s="2">
        <v>11.915755450000001</v>
      </c>
      <c r="F799" s="2">
        <v>10.63254414</v>
      </c>
      <c r="G799" s="2">
        <v>11.41327637</v>
      </c>
    </row>
    <row r="800" spans="1:7" x14ac:dyDescent="0.25">
      <c r="A800" s="2">
        <v>1894</v>
      </c>
      <c r="B800" s="2" t="s">
        <v>1311</v>
      </c>
      <c r="C800" s="2" t="s">
        <v>1312</v>
      </c>
      <c r="D800" s="2">
        <v>9.6366763320000004</v>
      </c>
      <c r="E800" s="2">
        <v>8.7747206280000007</v>
      </c>
      <c r="F800" s="2">
        <v>7.7755355880000003</v>
      </c>
      <c r="G800" s="2">
        <v>8.4647751210000006</v>
      </c>
    </row>
    <row r="801" spans="1:7" x14ac:dyDescent="0.25">
      <c r="A801" s="2">
        <v>6892</v>
      </c>
      <c r="B801" s="2" t="s">
        <v>1313</v>
      </c>
      <c r="C801" s="2" t="s">
        <v>2561</v>
      </c>
      <c r="D801" s="2">
        <v>10.9668578</v>
      </c>
      <c r="E801" s="2">
        <v>10.52676469</v>
      </c>
      <c r="F801" s="2">
        <v>9.6369206970000008</v>
      </c>
      <c r="G801" s="2">
        <v>10.531251920000001</v>
      </c>
    </row>
    <row r="802" spans="1:7" x14ac:dyDescent="0.25">
      <c r="A802" s="2">
        <v>6692</v>
      </c>
      <c r="B802" s="2" t="s">
        <v>1314</v>
      </c>
      <c r="C802" s="2" t="s">
        <v>1315</v>
      </c>
      <c r="D802" s="2">
        <v>9.011224683</v>
      </c>
      <c r="E802" s="2">
        <v>8.9894545059999995</v>
      </c>
      <c r="F802" s="2">
        <v>7.2466768779999997</v>
      </c>
      <c r="G802" s="2">
        <v>7.8099148060000001</v>
      </c>
    </row>
    <row r="803" spans="1:7" x14ac:dyDescent="0.25">
      <c r="A803" s="2">
        <v>5423</v>
      </c>
      <c r="B803" s="2" t="s">
        <v>1316</v>
      </c>
      <c r="C803" s="2" t="s">
        <v>1317</v>
      </c>
      <c r="D803" s="2">
        <v>10.78165074</v>
      </c>
      <c r="E803" s="2">
        <v>10.29940691</v>
      </c>
      <c r="F803" s="2">
        <v>9.2358852230000004</v>
      </c>
      <c r="G803" s="2">
        <v>9.761619863</v>
      </c>
    </row>
    <row r="804" spans="1:7" x14ac:dyDescent="0.25">
      <c r="A804" s="2">
        <v>114783</v>
      </c>
      <c r="B804" s="2" t="s">
        <v>1318</v>
      </c>
      <c r="C804" s="2" t="s">
        <v>1319</v>
      </c>
      <c r="D804" s="2">
        <v>9.2732260469999996</v>
      </c>
      <c r="E804" s="2">
        <v>8.9976134499999993</v>
      </c>
      <c r="F804" s="2">
        <v>7.2370080989999996</v>
      </c>
      <c r="G804" s="2">
        <v>8.1109395129999999</v>
      </c>
    </row>
    <row r="805" spans="1:7" x14ac:dyDescent="0.25">
      <c r="A805" s="2">
        <v>27198</v>
      </c>
      <c r="B805" s="2" t="s">
        <v>1320</v>
      </c>
      <c r="C805" s="2" t="s">
        <v>1321</v>
      </c>
      <c r="D805" s="2">
        <v>9.6864084090000002</v>
      </c>
      <c r="E805" s="2">
        <v>8.8109109140000008</v>
      </c>
      <c r="F805" s="2">
        <v>7.5663765529999996</v>
      </c>
      <c r="G805" s="2">
        <v>9.5693185510000003</v>
      </c>
    </row>
    <row r="806" spans="1:7" x14ac:dyDescent="0.25">
      <c r="A806" s="2">
        <v>10651</v>
      </c>
      <c r="B806" s="2" t="s">
        <v>1322</v>
      </c>
      <c r="C806" s="2" t="s">
        <v>1323</v>
      </c>
      <c r="D806" s="2">
        <v>10.09626467</v>
      </c>
      <c r="E806" s="2">
        <v>9.8247429589999999</v>
      </c>
      <c r="F806" s="2">
        <v>8.9152360470000005</v>
      </c>
      <c r="G806" s="2">
        <v>8.9875195869999995</v>
      </c>
    </row>
    <row r="807" spans="1:7" x14ac:dyDescent="0.25">
      <c r="A807" s="2">
        <v>29911</v>
      </c>
      <c r="B807" s="2" t="s">
        <v>1324</v>
      </c>
      <c r="C807" s="2" t="s">
        <v>2562</v>
      </c>
      <c r="D807" s="2">
        <v>9.7723536190000004</v>
      </c>
      <c r="E807" s="2">
        <v>9.4203280930000002</v>
      </c>
      <c r="F807" s="2">
        <v>7.643860213</v>
      </c>
      <c r="G807" s="2">
        <v>8.9201053609999992</v>
      </c>
    </row>
    <row r="808" spans="1:7" x14ac:dyDescent="0.25">
      <c r="A808" s="2">
        <v>55636</v>
      </c>
      <c r="B808" s="2" t="s">
        <v>1325</v>
      </c>
      <c r="C808" s="2" t="s">
        <v>1326</v>
      </c>
      <c r="D808" s="2">
        <v>9.1028882529999997</v>
      </c>
      <c r="E808" s="2">
        <v>9.0854603100000002</v>
      </c>
      <c r="F808" s="2">
        <v>7.7347277930000002</v>
      </c>
      <c r="G808" s="2">
        <v>8.8867253280000007</v>
      </c>
    </row>
    <row r="809" spans="1:7" x14ac:dyDescent="0.25">
      <c r="A809" s="2">
        <v>2041</v>
      </c>
      <c r="B809" s="2" t="s">
        <v>1327</v>
      </c>
      <c r="C809" s="2" t="s">
        <v>1328</v>
      </c>
      <c r="D809" s="2">
        <v>8.8933626950000004</v>
      </c>
      <c r="E809" s="2">
        <v>8.5320395260000002</v>
      </c>
      <c r="F809" s="2">
        <v>7.5886002450000003</v>
      </c>
      <c r="G809" s="2">
        <v>9.0101365789999992</v>
      </c>
    </row>
    <row r="810" spans="1:7" x14ac:dyDescent="0.25">
      <c r="A810" s="2">
        <v>240</v>
      </c>
      <c r="B810" s="2" t="s">
        <v>1329</v>
      </c>
      <c r="C810" s="2" t="s">
        <v>1330</v>
      </c>
      <c r="D810" s="2">
        <v>11.0838467</v>
      </c>
      <c r="E810" s="2">
        <v>10.35959821</v>
      </c>
      <c r="F810" s="2">
        <v>7.5045069199999999</v>
      </c>
      <c r="G810" s="2">
        <v>7.256704032</v>
      </c>
    </row>
    <row r="811" spans="1:7" x14ac:dyDescent="0.25">
      <c r="A811" s="2">
        <v>55861</v>
      </c>
      <c r="B811" s="2" t="s">
        <v>1331</v>
      </c>
      <c r="C811" s="2" t="s">
        <v>1332</v>
      </c>
      <c r="D811" s="2">
        <v>11.880820930000001</v>
      </c>
      <c r="E811" s="2">
        <v>11.683702029999999</v>
      </c>
      <c r="F811" s="2">
        <v>10.52168612</v>
      </c>
      <c r="G811" s="2">
        <v>11.453960329999999</v>
      </c>
    </row>
    <row r="812" spans="1:7" x14ac:dyDescent="0.25">
      <c r="A812" s="2">
        <v>283987</v>
      </c>
      <c r="B812" s="2" t="s">
        <v>1333</v>
      </c>
      <c r="C812" s="2" t="s">
        <v>1334</v>
      </c>
      <c r="D812" s="2">
        <v>9.2851489750000002</v>
      </c>
      <c r="E812" s="2">
        <v>8.7315827559999999</v>
      </c>
      <c r="F812" s="2">
        <v>7.6210980690000003</v>
      </c>
      <c r="G812" s="2">
        <v>7.7548633569999996</v>
      </c>
    </row>
    <row r="813" spans="1:7" x14ac:dyDescent="0.25">
      <c r="A813" s="2">
        <v>1201</v>
      </c>
      <c r="B813" s="2" t="s">
        <v>1335</v>
      </c>
      <c r="C813" s="2" t="s">
        <v>1336</v>
      </c>
      <c r="D813" s="2">
        <v>8.9754258520000008</v>
      </c>
      <c r="E813" s="2">
        <v>8.3931830569999999</v>
      </c>
      <c r="F813" s="2">
        <v>7.2716675500000001</v>
      </c>
      <c r="G813" s="2">
        <v>7.7625445639999997</v>
      </c>
    </row>
    <row r="814" spans="1:7" x14ac:dyDescent="0.25">
      <c r="A814" s="2">
        <v>10587</v>
      </c>
      <c r="B814" s="2" t="s">
        <v>1337</v>
      </c>
      <c r="C814" s="2" t="s">
        <v>1338</v>
      </c>
      <c r="D814" s="2">
        <v>9.4405782810000005</v>
      </c>
      <c r="E814" s="2">
        <v>8.8472116340000007</v>
      </c>
      <c r="F814" s="2">
        <v>8.0985746699999996</v>
      </c>
      <c r="G814" s="2">
        <v>8.602199852</v>
      </c>
    </row>
    <row r="815" spans="1:7" x14ac:dyDescent="0.25">
      <c r="A815" s="2">
        <v>80021</v>
      </c>
      <c r="B815" s="2" t="s">
        <v>1339</v>
      </c>
      <c r="C815" s="2" t="s">
        <v>1340</v>
      </c>
      <c r="D815" s="2">
        <v>9.3011048970000001</v>
      </c>
      <c r="E815" s="2">
        <v>8.6721865329999996</v>
      </c>
      <c r="F815" s="2">
        <v>8.0056108449999996</v>
      </c>
      <c r="G815" s="2">
        <v>8.2345525330000005</v>
      </c>
    </row>
    <row r="816" spans="1:7" x14ac:dyDescent="0.25">
      <c r="A816" s="2">
        <v>128218</v>
      </c>
      <c r="B816" s="2" t="s">
        <v>1341</v>
      </c>
      <c r="C816" s="2" t="s">
        <v>1342</v>
      </c>
      <c r="D816" s="2">
        <v>9.3620781359999992</v>
      </c>
      <c r="E816" s="2">
        <v>9.0073161240000008</v>
      </c>
      <c r="F816" s="2">
        <v>6.9753760170000003</v>
      </c>
      <c r="G816" s="2">
        <v>7.1893978130000002</v>
      </c>
    </row>
    <row r="817" spans="1:7" x14ac:dyDescent="0.25">
      <c r="A817" s="2">
        <v>51599</v>
      </c>
      <c r="B817" s="2" t="s">
        <v>1343</v>
      </c>
      <c r="C817" s="2" t="s">
        <v>1344</v>
      </c>
      <c r="D817" s="2">
        <v>9.0297786640000002</v>
      </c>
      <c r="E817" s="2">
        <v>8.7671029019999995</v>
      </c>
      <c r="F817" s="2">
        <v>7.6296016140000003</v>
      </c>
      <c r="G817" s="2">
        <v>8.3648717579999996</v>
      </c>
    </row>
    <row r="818" spans="1:7" x14ac:dyDescent="0.25">
      <c r="A818" s="2">
        <v>5590</v>
      </c>
      <c r="B818" s="2" t="s">
        <v>1345</v>
      </c>
      <c r="C818" s="2" t="s">
        <v>1346</v>
      </c>
      <c r="D818" s="2">
        <v>9.0600286570000002</v>
      </c>
      <c r="E818" s="2">
        <v>8.5543691089999996</v>
      </c>
      <c r="F818" s="2">
        <v>7.4050147390000003</v>
      </c>
      <c r="G818" s="2">
        <v>8.4477809659999998</v>
      </c>
    </row>
    <row r="819" spans="1:7" x14ac:dyDescent="0.25">
      <c r="A819" s="2">
        <v>143</v>
      </c>
      <c r="B819" s="2" t="s">
        <v>1347</v>
      </c>
      <c r="C819" s="2" t="s">
        <v>1348</v>
      </c>
      <c r="D819" s="2">
        <v>10.98366845</v>
      </c>
      <c r="E819" s="2">
        <v>10.834351310000001</v>
      </c>
      <c r="F819" s="2">
        <v>9.5706217549999995</v>
      </c>
      <c r="G819" s="2">
        <v>9.5601707440000006</v>
      </c>
    </row>
    <row r="820" spans="1:7" x14ac:dyDescent="0.25">
      <c r="A820" s="2">
        <v>79762</v>
      </c>
      <c r="B820" s="2" t="s">
        <v>1349</v>
      </c>
      <c r="C820" s="2" t="s">
        <v>1350</v>
      </c>
      <c r="D820" s="2">
        <v>9.6304936170000008</v>
      </c>
      <c r="E820" s="2">
        <v>8.5618142559999999</v>
      </c>
      <c r="F820" s="2">
        <v>7.4180840000000003</v>
      </c>
      <c r="G820" s="2">
        <v>7.7818278540000003</v>
      </c>
    </row>
    <row r="821" spans="1:7" x14ac:dyDescent="0.25">
      <c r="A821" s="2">
        <v>64960</v>
      </c>
      <c r="B821" s="2" t="s">
        <v>1351</v>
      </c>
      <c r="C821" s="2" t="s">
        <v>1352</v>
      </c>
      <c r="D821" s="2">
        <v>10.688794270000001</v>
      </c>
      <c r="E821" s="2">
        <v>10.58870226</v>
      </c>
      <c r="F821" s="2">
        <v>9.6032106769999999</v>
      </c>
      <c r="G821" s="2">
        <v>9.7281892990000003</v>
      </c>
    </row>
    <row r="822" spans="1:7" x14ac:dyDescent="0.25">
      <c r="A822" s="2">
        <v>27134</v>
      </c>
      <c r="B822" s="2" t="s">
        <v>1353</v>
      </c>
      <c r="C822" s="2" t="s">
        <v>2563</v>
      </c>
      <c r="D822" s="2">
        <v>9.2546892179999993</v>
      </c>
      <c r="E822" s="2">
        <v>8.8103654660000004</v>
      </c>
      <c r="F822" s="2">
        <v>6.977404698</v>
      </c>
      <c r="G822" s="2">
        <v>6.9300257089999997</v>
      </c>
    </row>
    <row r="823" spans="1:7" x14ac:dyDescent="0.25">
      <c r="A823" s="2">
        <v>27068</v>
      </c>
      <c r="B823" s="2" t="s">
        <v>1354</v>
      </c>
      <c r="C823" s="2" t="s">
        <v>1355</v>
      </c>
      <c r="D823" s="2">
        <v>9.7153140709999999</v>
      </c>
      <c r="E823" s="2">
        <v>9.8118050350000008</v>
      </c>
      <c r="F823" s="2">
        <v>8.4880537490000005</v>
      </c>
      <c r="G823" s="2">
        <v>9.3800024650000005</v>
      </c>
    </row>
    <row r="824" spans="1:7" x14ac:dyDescent="0.25">
      <c r="A824" s="2">
        <v>79961</v>
      </c>
      <c r="B824" s="2" t="s">
        <v>1356</v>
      </c>
      <c r="C824" s="2" t="s">
        <v>1357</v>
      </c>
      <c r="D824" s="2">
        <v>10.433394359999999</v>
      </c>
      <c r="E824" s="2">
        <v>10.677478130000001</v>
      </c>
      <c r="F824" s="2">
        <v>7.8728141029999996</v>
      </c>
      <c r="G824" s="2">
        <v>8.9329632619999995</v>
      </c>
    </row>
    <row r="825" spans="1:7" x14ac:dyDescent="0.25">
      <c r="A825" s="2">
        <v>146223</v>
      </c>
      <c r="B825" s="2" t="s">
        <v>1358</v>
      </c>
      <c r="C825" s="2" t="s">
        <v>1359</v>
      </c>
      <c r="D825" s="2">
        <v>10.25287949</v>
      </c>
      <c r="E825" s="2">
        <v>9.6752101970000002</v>
      </c>
      <c r="F825" s="2">
        <v>8.9785541200000001</v>
      </c>
      <c r="G825" s="2">
        <v>9.2429874549999997</v>
      </c>
    </row>
    <row r="826" spans="1:7" x14ac:dyDescent="0.25">
      <c r="A826" s="2">
        <v>119391</v>
      </c>
      <c r="B826" s="2" t="s">
        <v>1360</v>
      </c>
      <c r="C826" s="2" t="s">
        <v>1361</v>
      </c>
      <c r="D826" s="2">
        <v>9.1569473830000003</v>
      </c>
      <c r="E826" s="2">
        <v>9.0843571430000001</v>
      </c>
      <c r="F826" s="2">
        <v>7.5431873429999996</v>
      </c>
      <c r="G826" s="2">
        <v>9.0454613599999991</v>
      </c>
    </row>
    <row r="827" spans="1:7" x14ac:dyDescent="0.25">
      <c r="A827" s="2">
        <v>8030</v>
      </c>
      <c r="B827" s="2" t="s">
        <v>1362</v>
      </c>
      <c r="C827" s="2" t="s">
        <v>1363</v>
      </c>
      <c r="D827" s="2">
        <v>11.29212173</v>
      </c>
      <c r="E827" s="2">
        <v>11.262273179999999</v>
      </c>
      <c r="F827" s="2">
        <v>9.6944823190000005</v>
      </c>
      <c r="G827" s="2">
        <v>10.87740844</v>
      </c>
    </row>
    <row r="828" spans="1:7" x14ac:dyDescent="0.25">
      <c r="A828" s="2">
        <v>64866</v>
      </c>
      <c r="B828" s="2" t="s">
        <v>1364</v>
      </c>
      <c r="C828" s="2" t="s">
        <v>1365</v>
      </c>
      <c r="D828" s="2">
        <v>9.1401611509999992</v>
      </c>
      <c r="E828" s="2">
        <v>9.5539864399999992</v>
      </c>
      <c r="F828" s="2">
        <v>7.7483892819999998</v>
      </c>
      <c r="G828" s="2">
        <v>9.2770277100000005</v>
      </c>
    </row>
    <row r="829" spans="1:7" x14ac:dyDescent="0.25">
      <c r="A829" s="2">
        <v>8764</v>
      </c>
      <c r="B829" s="2" t="s">
        <v>1366</v>
      </c>
      <c r="C829" s="2" t="s">
        <v>2564</v>
      </c>
      <c r="D829" s="2">
        <v>11.260988640000001</v>
      </c>
      <c r="E829" s="2">
        <v>10.99907151</v>
      </c>
      <c r="F829" s="2">
        <v>9.6264677140000003</v>
      </c>
      <c r="G829" s="2">
        <v>9.9824836660000003</v>
      </c>
    </row>
    <row r="830" spans="1:7" x14ac:dyDescent="0.25">
      <c r="A830" s="2">
        <v>26030</v>
      </c>
      <c r="B830" s="2" t="s">
        <v>1367</v>
      </c>
      <c r="C830" s="2" t="s">
        <v>1368</v>
      </c>
      <c r="D830" s="2">
        <v>9.4839435259999991</v>
      </c>
      <c r="E830" s="2">
        <v>8.7265120249999999</v>
      </c>
      <c r="F830" s="2">
        <v>7.9114535979999996</v>
      </c>
      <c r="G830" s="2">
        <v>7.9089778859999997</v>
      </c>
    </row>
    <row r="831" spans="1:7" x14ac:dyDescent="0.25">
      <c r="A831" s="2">
        <v>55349</v>
      </c>
      <c r="B831" s="2" t="s">
        <v>1369</v>
      </c>
      <c r="C831" s="2" t="s">
        <v>1370</v>
      </c>
      <c r="D831" s="2">
        <v>10.186911950000001</v>
      </c>
      <c r="E831" s="2">
        <v>9.7505316529999995</v>
      </c>
      <c r="F831" s="2">
        <v>8.6299131009999996</v>
      </c>
      <c r="G831" s="2">
        <v>10.428448619999999</v>
      </c>
    </row>
    <row r="832" spans="1:7" x14ac:dyDescent="0.25">
      <c r="A832" s="2">
        <v>8502</v>
      </c>
      <c r="B832" s="2" t="s">
        <v>1371</v>
      </c>
      <c r="C832" s="2" t="s">
        <v>1372</v>
      </c>
      <c r="D832" s="2">
        <v>10.61719237</v>
      </c>
      <c r="E832" s="2">
        <v>10.250549039999999</v>
      </c>
      <c r="F832" s="2">
        <v>9.3309932300000007</v>
      </c>
      <c r="G832" s="2">
        <v>10.08452314</v>
      </c>
    </row>
    <row r="833" spans="1:7" x14ac:dyDescent="0.25">
      <c r="A833" s="2">
        <v>10451</v>
      </c>
      <c r="B833" s="2" t="s">
        <v>1373</v>
      </c>
      <c r="C833" s="2" t="s">
        <v>1374</v>
      </c>
      <c r="D833" s="2">
        <v>10.01937448</v>
      </c>
      <c r="E833" s="2">
        <v>8.9911158100000002</v>
      </c>
      <c r="F833" s="2">
        <v>7.565832576</v>
      </c>
      <c r="G833" s="2">
        <v>8.1205316090000004</v>
      </c>
    </row>
    <row r="834" spans="1:7" x14ac:dyDescent="0.25">
      <c r="A834" s="2">
        <v>57662</v>
      </c>
      <c r="B834" s="2" t="s">
        <v>1375</v>
      </c>
      <c r="C834" s="2" t="s">
        <v>1375</v>
      </c>
      <c r="D834" s="2">
        <v>7.9867930349999998</v>
      </c>
      <c r="E834" s="2">
        <v>7.5110920190000003</v>
      </c>
      <c r="F834" s="2">
        <v>6.6709884209999997</v>
      </c>
      <c r="G834" s="2">
        <v>6.8787483360000001</v>
      </c>
    </row>
    <row r="835" spans="1:7" x14ac:dyDescent="0.25">
      <c r="A835" s="2">
        <v>2542</v>
      </c>
      <c r="B835" s="2" t="s">
        <v>1376</v>
      </c>
      <c r="C835" s="2" t="s">
        <v>1377</v>
      </c>
      <c r="D835" s="2">
        <v>10.108480330000001</v>
      </c>
      <c r="E835" s="2">
        <v>9.634156591</v>
      </c>
      <c r="F835" s="2">
        <v>8.6339691569999992</v>
      </c>
      <c r="G835" s="2">
        <v>9.6922623909999999</v>
      </c>
    </row>
    <row r="836" spans="1:7" x14ac:dyDescent="0.25">
      <c r="A836" s="2">
        <v>805</v>
      </c>
      <c r="B836" s="2" t="s">
        <v>1378</v>
      </c>
      <c r="C836" s="2" t="s">
        <v>2565</v>
      </c>
      <c r="D836" s="2">
        <v>13.39112645</v>
      </c>
      <c r="E836" s="2">
        <v>12.87657321</v>
      </c>
      <c r="F836" s="2">
        <v>12.05645535</v>
      </c>
      <c r="G836" s="2">
        <v>12.00127442</v>
      </c>
    </row>
    <row r="837" spans="1:7" x14ac:dyDescent="0.25">
      <c r="A837" s="2">
        <v>1308</v>
      </c>
      <c r="B837" s="2" t="s">
        <v>1379</v>
      </c>
      <c r="C837" s="2" t="s">
        <v>1380</v>
      </c>
      <c r="D837" s="2">
        <v>7.2628960239999998</v>
      </c>
      <c r="E837" s="2">
        <v>7.5097376779999996</v>
      </c>
      <c r="F837" s="2">
        <v>7.3018485159999997</v>
      </c>
      <c r="G837" s="2">
        <v>11.98145147</v>
      </c>
    </row>
    <row r="838" spans="1:7" x14ac:dyDescent="0.25">
      <c r="A838" s="2">
        <v>4638</v>
      </c>
      <c r="B838" s="2" t="s">
        <v>1381</v>
      </c>
      <c r="C838" s="2" t="s">
        <v>1382</v>
      </c>
      <c r="D838" s="2">
        <v>7.1531845399999998</v>
      </c>
      <c r="E838" s="2">
        <v>7.248517959</v>
      </c>
      <c r="F838" s="2">
        <v>7.823786524</v>
      </c>
      <c r="G838" s="2">
        <v>10.73838216</v>
      </c>
    </row>
    <row r="839" spans="1:7" x14ac:dyDescent="0.25">
      <c r="A839" s="2">
        <v>65989</v>
      </c>
      <c r="B839" s="2" t="s">
        <v>1383</v>
      </c>
      <c r="C839" s="2" t="s">
        <v>2566</v>
      </c>
      <c r="D839" s="2">
        <v>6.6945825220000001</v>
      </c>
      <c r="E839" s="2">
        <v>6.7941450740000002</v>
      </c>
      <c r="F839" s="2">
        <v>6.6945628519999998</v>
      </c>
      <c r="G839" s="2">
        <v>9.3193443679999994</v>
      </c>
    </row>
    <row r="840" spans="1:7" x14ac:dyDescent="0.25">
      <c r="A840" s="2">
        <v>8626</v>
      </c>
      <c r="B840" s="2" t="s">
        <v>1384</v>
      </c>
      <c r="C840" s="2" t="s">
        <v>1385</v>
      </c>
      <c r="D840" s="2">
        <v>7.3562133909999998</v>
      </c>
      <c r="E840" s="2">
        <v>7.5417797440000003</v>
      </c>
      <c r="F840" s="2">
        <v>7.2895040230000001</v>
      </c>
      <c r="G840" s="2">
        <v>11.37851066</v>
      </c>
    </row>
    <row r="841" spans="1:7" x14ac:dyDescent="0.25">
      <c r="A841" s="2">
        <v>4855</v>
      </c>
      <c r="B841" s="2" t="s">
        <v>1386</v>
      </c>
      <c r="C841" s="2" t="s">
        <v>2567</v>
      </c>
      <c r="D841" s="2">
        <v>6.9896116480000003</v>
      </c>
      <c r="E841" s="2">
        <v>6.9844871179999997</v>
      </c>
      <c r="F841" s="2">
        <v>6.9475261010000002</v>
      </c>
      <c r="G841" s="2">
        <v>10.10396699</v>
      </c>
    </row>
    <row r="842" spans="1:7" x14ac:dyDescent="0.25">
      <c r="A842" s="2">
        <v>2922</v>
      </c>
      <c r="B842" s="2" t="s">
        <v>1387</v>
      </c>
      <c r="C842" s="2" t="s">
        <v>1388</v>
      </c>
      <c r="D842" s="2">
        <v>6.7162555470000003</v>
      </c>
      <c r="E842" s="2">
        <v>6.8382395909999998</v>
      </c>
      <c r="F842" s="2">
        <v>6.7358172390000002</v>
      </c>
      <c r="G842" s="2">
        <v>10.517638420000001</v>
      </c>
    </row>
    <row r="843" spans="1:7" x14ac:dyDescent="0.25">
      <c r="A843" s="2">
        <v>650517</v>
      </c>
      <c r="B843" s="2" t="s">
        <v>2440</v>
      </c>
      <c r="D843" s="2">
        <v>7.8311139059999997</v>
      </c>
      <c r="E843" s="2">
        <v>7.9514988329999996</v>
      </c>
      <c r="F843" s="2">
        <v>7.4214365740000003</v>
      </c>
      <c r="G843" s="2">
        <v>10.864869909999999</v>
      </c>
    </row>
    <row r="844" spans="1:7" x14ac:dyDescent="0.25">
      <c r="A844" s="2">
        <v>80206</v>
      </c>
      <c r="B844" s="2" t="s">
        <v>1389</v>
      </c>
      <c r="C844" s="2" t="s">
        <v>1390</v>
      </c>
      <c r="D844" s="2">
        <v>6.8545827829999997</v>
      </c>
      <c r="E844" s="2">
        <v>6.8988105790000001</v>
      </c>
      <c r="F844" s="2">
        <v>7.1570064779999996</v>
      </c>
      <c r="G844" s="2">
        <v>9.4739012040000006</v>
      </c>
    </row>
    <row r="845" spans="1:7" x14ac:dyDescent="0.25">
      <c r="A845" s="2">
        <v>253827</v>
      </c>
      <c r="B845" s="2" t="s">
        <v>1391</v>
      </c>
      <c r="C845" s="2" t="s">
        <v>1392</v>
      </c>
      <c r="D845" s="2">
        <v>7.3987252019999996</v>
      </c>
      <c r="E845" s="2">
        <v>7.5032380490000001</v>
      </c>
      <c r="F845" s="2">
        <v>8.2610008710000002</v>
      </c>
      <c r="G845" s="2">
        <v>9.3843339399999994</v>
      </c>
    </row>
    <row r="846" spans="1:7" x14ac:dyDescent="0.25">
      <c r="A846" s="2">
        <v>651397</v>
      </c>
      <c r="B846" s="2" t="s">
        <v>2441</v>
      </c>
      <c r="D846" s="2">
        <v>7.5368650739999996</v>
      </c>
      <c r="E846" s="2">
        <v>8.2779842440000007</v>
      </c>
      <c r="F846" s="2">
        <v>7.3190468580000001</v>
      </c>
      <c r="G846" s="2">
        <v>12.52080774</v>
      </c>
    </row>
    <row r="847" spans="1:7" x14ac:dyDescent="0.25">
      <c r="A847" s="2">
        <v>7041</v>
      </c>
      <c r="B847" s="2" t="s">
        <v>1393</v>
      </c>
      <c r="C847" s="2" t="s">
        <v>1394</v>
      </c>
      <c r="D847" s="2">
        <v>7.7226147569999997</v>
      </c>
      <c r="E847" s="2">
        <v>7.6191197669999999</v>
      </c>
      <c r="F847" s="2">
        <v>9.0695315260000005</v>
      </c>
      <c r="G847" s="2">
        <v>10.598381789999999</v>
      </c>
    </row>
    <row r="848" spans="1:7" x14ac:dyDescent="0.25">
      <c r="A848" s="2">
        <v>4053</v>
      </c>
      <c r="B848" s="2" t="s">
        <v>2442</v>
      </c>
      <c r="C848" s="2" t="s">
        <v>2443</v>
      </c>
      <c r="D848" s="2">
        <v>7.3127442250000003</v>
      </c>
      <c r="E848" s="2">
        <v>7.6114035749999998</v>
      </c>
      <c r="F848" s="2">
        <v>8.4468687350000007</v>
      </c>
      <c r="G848" s="2">
        <v>10.4690917</v>
      </c>
    </row>
    <row r="849" spans="1:7" x14ac:dyDescent="0.25">
      <c r="A849" s="2">
        <v>3779</v>
      </c>
      <c r="B849" s="2" t="s">
        <v>1395</v>
      </c>
      <c r="C849" s="2" t="s">
        <v>1396</v>
      </c>
      <c r="D849" s="2">
        <v>6.8881158720000002</v>
      </c>
      <c r="E849" s="2">
        <v>7.3272274470000003</v>
      </c>
      <c r="F849" s="2">
        <v>7.572461068</v>
      </c>
      <c r="G849" s="2">
        <v>10.47052264</v>
      </c>
    </row>
    <row r="850" spans="1:7" x14ac:dyDescent="0.25">
      <c r="A850" s="2">
        <v>2</v>
      </c>
      <c r="B850" s="2" t="s">
        <v>1397</v>
      </c>
      <c r="C850" s="2" t="s">
        <v>1398</v>
      </c>
      <c r="D850" s="2">
        <v>6.937414231</v>
      </c>
      <c r="E850" s="2">
        <v>7.2083958279999996</v>
      </c>
      <c r="F850" s="2">
        <v>9.140336499</v>
      </c>
      <c r="G850" s="2">
        <v>11.93843384</v>
      </c>
    </row>
    <row r="851" spans="1:7" x14ac:dyDescent="0.25">
      <c r="A851" s="2">
        <v>667</v>
      </c>
      <c r="B851" s="2" t="s">
        <v>1399</v>
      </c>
      <c r="C851" s="2" t="s">
        <v>1400</v>
      </c>
      <c r="D851" s="2">
        <v>7.3694607259999998</v>
      </c>
      <c r="E851" s="2">
        <v>7.4550151820000004</v>
      </c>
      <c r="F851" s="2">
        <v>7.1792418580000001</v>
      </c>
      <c r="G851" s="2">
        <v>9.7023413959999996</v>
      </c>
    </row>
    <row r="852" spans="1:7" x14ac:dyDescent="0.25">
      <c r="A852" s="2">
        <v>83857</v>
      </c>
      <c r="B852" s="2" t="s">
        <v>1401</v>
      </c>
      <c r="C852" s="2" t="s">
        <v>1402</v>
      </c>
      <c r="D852" s="2">
        <v>7.451798814</v>
      </c>
      <c r="E852" s="2">
        <v>7.4053676890000002</v>
      </c>
      <c r="F852" s="2">
        <v>8.0552681180000008</v>
      </c>
      <c r="G852" s="2">
        <v>9.6912817590000007</v>
      </c>
    </row>
    <row r="853" spans="1:7" x14ac:dyDescent="0.25">
      <c r="A853" s="2">
        <v>3628</v>
      </c>
      <c r="B853" s="2" t="s">
        <v>1403</v>
      </c>
      <c r="C853" s="2" t="s">
        <v>1404</v>
      </c>
      <c r="D853" s="2">
        <v>8.4316124039999991</v>
      </c>
      <c r="E853" s="2">
        <v>8.7966073700000003</v>
      </c>
      <c r="F853" s="2">
        <v>10.029650480000001</v>
      </c>
      <c r="G853" s="2">
        <v>10.86072302</v>
      </c>
    </row>
    <row r="854" spans="1:7" x14ac:dyDescent="0.25">
      <c r="A854" s="2">
        <v>9938</v>
      </c>
      <c r="B854" s="2" t="s">
        <v>1405</v>
      </c>
      <c r="C854" s="2" t="s">
        <v>1406</v>
      </c>
      <c r="D854" s="2">
        <v>7.4806152929999996</v>
      </c>
      <c r="E854" s="2">
        <v>7.5430563150000003</v>
      </c>
      <c r="F854" s="2">
        <v>7.6322218560000001</v>
      </c>
      <c r="G854" s="2">
        <v>9.4356177859999999</v>
      </c>
    </row>
    <row r="855" spans="1:7" x14ac:dyDescent="0.25">
      <c r="A855" s="2">
        <v>645236</v>
      </c>
      <c r="B855" s="2" t="s">
        <v>2444</v>
      </c>
      <c r="D855" s="2">
        <v>7.7363508669999996</v>
      </c>
      <c r="E855" s="2">
        <v>7.9871898190000001</v>
      </c>
      <c r="F855" s="2">
        <v>8.8229060330000006</v>
      </c>
      <c r="G855" s="2">
        <v>10.016064800000001</v>
      </c>
    </row>
    <row r="856" spans="1:7" x14ac:dyDescent="0.25">
      <c r="A856" s="2">
        <v>117195</v>
      </c>
      <c r="B856" s="2" t="s">
        <v>1407</v>
      </c>
      <c r="C856" s="2" t="s">
        <v>1408</v>
      </c>
      <c r="D856" s="2">
        <v>6.8623876709999996</v>
      </c>
      <c r="E856" s="2">
        <v>7.6004453439999997</v>
      </c>
      <c r="F856" s="2">
        <v>6.6667164449999996</v>
      </c>
      <c r="G856" s="2">
        <v>10.26377628</v>
      </c>
    </row>
    <row r="857" spans="1:7" x14ac:dyDescent="0.25">
      <c r="A857" s="2">
        <v>494470</v>
      </c>
      <c r="B857" s="2" t="s">
        <v>1409</v>
      </c>
      <c r="C857" s="2" t="s">
        <v>1410</v>
      </c>
      <c r="D857" s="2">
        <v>7.5342261869999998</v>
      </c>
      <c r="E857" s="2">
        <v>7.9218547040000002</v>
      </c>
      <c r="F857" s="2">
        <v>7.6949651049999996</v>
      </c>
      <c r="G857" s="2">
        <v>10.36357437</v>
      </c>
    </row>
    <row r="858" spans="1:7" x14ac:dyDescent="0.25">
      <c r="A858" s="2">
        <v>1296</v>
      </c>
      <c r="B858" s="2" t="s">
        <v>1411</v>
      </c>
      <c r="C858" s="2" t="s">
        <v>1412</v>
      </c>
      <c r="D858" s="2">
        <v>7.8809491859999996</v>
      </c>
      <c r="E858" s="2">
        <v>8.1578829759999998</v>
      </c>
      <c r="F858" s="2">
        <v>8.7068273779999998</v>
      </c>
      <c r="G858" s="2">
        <v>10.39097394</v>
      </c>
    </row>
    <row r="859" spans="1:7" x14ac:dyDescent="0.25">
      <c r="A859" s="2">
        <v>4129</v>
      </c>
      <c r="B859" s="2" t="s">
        <v>1413</v>
      </c>
      <c r="C859" s="2" t="s">
        <v>1414</v>
      </c>
      <c r="D859" s="2">
        <v>6.8472166110000003</v>
      </c>
      <c r="E859" s="2">
        <v>7.0123876230000004</v>
      </c>
      <c r="F859" s="2">
        <v>7.1084739959999999</v>
      </c>
      <c r="G859" s="2">
        <v>9.0109333530000004</v>
      </c>
    </row>
    <row r="860" spans="1:7" x14ac:dyDescent="0.25">
      <c r="A860" s="2">
        <v>3356</v>
      </c>
      <c r="B860" s="2" t="s">
        <v>1415</v>
      </c>
      <c r="C860" s="2" t="s">
        <v>1416</v>
      </c>
      <c r="D860" s="2">
        <v>7.3304343879999996</v>
      </c>
      <c r="E860" s="2">
        <v>7.4893067249999996</v>
      </c>
      <c r="F860" s="2">
        <v>7.3529773809999996</v>
      </c>
      <c r="G860" s="2">
        <v>9.4243429770000002</v>
      </c>
    </row>
    <row r="861" spans="1:7" x14ac:dyDescent="0.25">
      <c r="A861" s="2">
        <v>3861</v>
      </c>
      <c r="B861" s="2" t="s">
        <v>1417</v>
      </c>
      <c r="C861" s="2" t="s">
        <v>1418</v>
      </c>
      <c r="D861" s="2">
        <v>7.205463526</v>
      </c>
      <c r="E861" s="2">
        <v>8.0286185850000003</v>
      </c>
      <c r="F861" s="2">
        <v>7.1126469590000001</v>
      </c>
      <c r="G861" s="2">
        <v>12.65435053</v>
      </c>
    </row>
    <row r="862" spans="1:7" x14ac:dyDescent="0.25">
      <c r="A862" s="2">
        <v>8455</v>
      </c>
      <c r="B862" s="2" t="s">
        <v>1419</v>
      </c>
      <c r="C862" s="2" t="s">
        <v>1420</v>
      </c>
      <c r="D862" s="2">
        <v>8.2838057690000007</v>
      </c>
      <c r="E862" s="2">
        <v>8.1264012749999992</v>
      </c>
      <c r="F862" s="2">
        <v>8.2537615800000008</v>
      </c>
      <c r="G862" s="2">
        <v>9.5982975380000006</v>
      </c>
    </row>
    <row r="863" spans="1:7" x14ac:dyDescent="0.25">
      <c r="A863" s="2">
        <v>4908</v>
      </c>
      <c r="B863" s="2" t="s">
        <v>1421</v>
      </c>
      <c r="C863" s="2" t="s">
        <v>1422</v>
      </c>
      <c r="D863" s="2">
        <v>7.5679945489999998</v>
      </c>
      <c r="E863" s="2">
        <v>7.5025762519999999</v>
      </c>
      <c r="F863" s="2">
        <v>7.8210651020000004</v>
      </c>
      <c r="G863" s="2">
        <v>9.4743820809999999</v>
      </c>
    </row>
    <row r="864" spans="1:7" x14ac:dyDescent="0.25">
      <c r="A864" s="2">
        <v>5345</v>
      </c>
      <c r="B864" s="2" t="s">
        <v>1423</v>
      </c>
      <c r="C864" s="2" t="s">
        <v>2658</v>
      </c>
      <c r="D864" s="2">
        <v>7.3905478770000004</v>
      </c>
      <c r="E864" s="2">
        <v>7.3279784389999998</v>
      </c>
      <c r="F864" s="2">
        <v>7.2662807469999997</v>
      </c>
      <c r="G864" s="2">
        <v>10.04370939</v>
      </c>
    </row>
    <row r="865" spans="1:7" x14ac:dyDescent="0.25">
      <c r="A865" s="2">
        <v>84417</v>
      </c>
      <c r="B865" s="2" t="s">
        <v>1424</v>
      </c>
      <c r="D865" s="2">
        <v>7.2045769210000001</v>
      </c>
      <c r="E865" s="2">
        <v>7.3872394090000002</v>
      </c>
      <c r="F865" s="2">
        <v>7.8799329560000002</v>
      </c>
      <c r="G865" s="2">
        <v>9.5115430859999996</v>
      </c>
    </row>
    <row r="866" spans="1:7" x14ac:dyDescent="0.25">
      <c r="A866" s="2">
        <v>7169</v>
      </c>
      <c r="B866" s="2" t="s">
        <v>1425</v>
      </c>
      <c r="C866" s="2" t="s">
        <v>2568</v>
      </c>
      <c r="D866" s="2">
        <v>9.7208551120000006</v>
      </c>
      <c r="E866" s="2">
        <v>10.053996229999999</v>
      </c>
      <c r="F866" s="2">
        <v>11.99196049</v>
      </c>
      <c r="G866" s="2">
        <v>13.13524898</v>
      </c>
    </row>
    <row r="867" spans="1:7" x14ac:dyDescent="0.25">
      <c r="A867" s="2">
        <v>3038</v>
      </c>
      <c r="B867" s="2" t="s">
        <v>1426</v>
      </c>
      <c r="C867" s="2" t="s">
        <v>1427</v>
      </c>
      <c r="D867" s="2">
        <v>7.3957971550000003</v>
      </c>
      <c r="E867" s="2">
        <v>8.2026462220000003</v>
      </c>
      <c r="F867" s="2">
        <v>7.0162981169999998</v>
      </c>
      <c r="G867" s="2">
        <v>11.77098754</v>
      </c>
    </row>
    <row r="868" spans="1:7" x14ac:dyDescent="0.25">
      <c r="A868" s="2">
        <v>23213</v>
      </c>
      <c r="B868" s="2" t="s">
        <v>1428</v>
      </c>
      <c r="C868" s="2" t="s">
        <v>1429</v>
      </c>
      <c r="D868" s="2">
        <v>7.6443493990000002</v>
      </c>
      <c r="E868" s="2">
        <v>7.6559117380000004</v>
      </c>
      <c r="F868" s="2">
        <v>7.8779773329999996</v>
      </c>
      <c r="G868" s="2">
        <v>9.8137834109999993</v>
      </c>
    </row>
    <row r="869" spans="1:7" x14ac:dyDescent="0.25">
      <c r="A869" s="2">
        <v>8128</v>
      </c>
      <c r="B869" s="2" t="s">
        <v>1430</v>
      </c>
      <c r="C869" s="2" t="s">
        <v>1431</v>
      </c>
      <c r="D869" s="2">
        <v>7.5422007219999996</v>
      </c>
      <c r="E869" s="2">
        <v>7.5083679969999997</v>
      </c>
      <c r="F869" s="2">
        <v>7.6238003220000001</v>
      </c>
      <c r="G869" s="2">
        <v>9.7495738680000006</v>
      </c>
    </row>
    <row r="870" spans="1:7" x14ac:dyDescent="0.25">
      <c r="A870" s="2">
        <v>5268</v>
      </c>
      <c r="B870" s="2" t="s">
        <v>1432</v>
      </c>
      <c r="C870" s="2" t="s">
        <v>1433</v>
      </c>
      <c r="D870" s="2">
        <v>7.1026806090000001</v>
      </c>
      <c r="E870" s="2">
        <v>7.8756969840000002</v>
      </c>
      <c r="F870" s="2">
        <v>6.8685378769999996</v>
      </c>
      <c r="G870" s="2">
        <v>10.74963526</v>
      </c>
    </row>
    <row r="871" spans="1:7" x14ac:dyDescent="0.25">
      <c r="A871" s="2">
        <v>3852</v>
      </c>
      <c r="B871" s="2" t="s">
        <v>1434</v>
      </c>
      <c r="C871" s="2" t="s">
        <v>1435</v>
      </c>
      <c r="D871" s="2">
        <v>7.108573034</v>
      </c>
      <c r="E871" s="2">
        <v>8.3668069700000007</v>
      </c>
      <c r="F871" s="2">
        <v>6.8583372149999997</v>
      </c>
      <c r="G871" s="2">
        <v>12.238084840000001</v>
      </c>
    </row>
    <row r="872" spans="1:7" x14ac:dyDescent="0.25">
      <c r="A872" s="2">
        <v>5627</v>
      </c>
      <c r="B872" s="2" t="s">
        <v>1436</v>
      </c>
      <c r="C872" s="2" t="s">
        <v>2569</v>
      </c>
      <c r="D872" s="2">
        <v>7.6044073699999997</v>
      </c>
      <c r="E872" s="2">
        <v>7.8500801500000001</v>
      </c>
      <c r="F872" s="2">
        <v>9.9837900410000007</v>
      </c>
      <c r="G872" s="2">
        <v>10.540507720000001</v>
      </c>
    </row>
    <row r="873" spans="1:7" x14ac:dyDescent="0.25">
      <c r="A873" s="2">
        <v>389432</v>
      </c>
      <c r="B873" s="2" t="s">
        <v>1437</v>
      </c>
      <c r="C873" s="2" t="s">
        <v>1438</v>
      </c>
      <c r="D873" s="2">
        <v>6.6732457549999999</v>
      </c>
      <c r="E873" s="2">
        <v>7.1204691010000003</v>
      </c>
      <c r="F873" s="2">
        <v>7.2416172769999996</v>
      </c>
      <c r="G873" s="2">
        <v>8.7109134059999995</v>
      </c>
    </row>
    <row r="874" spans="1:7" x14ac:dyDescent="0.25">
      <c r="A874" s="2">
        <v>50805</v>
      </c>
      <c r="B874" s="2" t="s">
        <v>1439</v>
      </c>
      <c r="C874" s="2" t="s">
        <v>1440</v>
      </c>
      <c r="D874" s="2">
        <v>7.6701522210000004</v>
      </c>
      <c r="E874" s="2">
        <v>7.7392429810000003</v>
      </c>
      <c r="F874" s="2">
        <v>7.9052107930000002</v>
      </c>
      <c r="G874" s="2">
        <v>10.99826934</v>
      </c>
    </row>
    <row r="875" spans="1:7" x14ac:dyDescent="0.25">
      <c r="A875" s="2">
        <v>84951</v>
      </c>
      <c r="B875" s="2" t="s">
        <v>1441</v>
      </c>
      <c r="C875" s="2" t="s">
        <v>1442</v>
      </c>
      <c r="D875" s="2">
        <v>6.8569889599999998</v>
      </c>
      <c r="E875" s="2">
        <v>6.7990408010000003</v>
      </c>
      <c r="F875" s="2">
        <v>6.7862603159999999</v>
      </c>
      <c r="G875" s="2">
        <v>8.1552106959999993</v>
      </c>
    </row>
    <row r="876" spans="1:7" x14ac:dyDescent="0.25">
      <c r="A876" s="2">
        <v>5311</v>
      </c>
      <c r="B876" s="2" t="s">
        <v>1443</v>
      </c>
      <c r="C876" s="2" t="s">
        <v>2570</v>
      </c>
      <c r="D876" s="2">
        <v>7.5885922460000002</v>
      </c>
      <c r="E876" s="2">
        <v>7.8656623229999996</v>
      </c>
      <c r="F876" s="2">
        <v>8.9818615860000008</v>
      </c>
      <c r="G876" s="2">
        <v>9.5571610489999994</v>
      </c>
    </row>
    <row r="877" spans="1:7" x14ac:dyDescent="0.25">
      <c r="A877" s="2">
        <v>94274</v>
      </c>
      <c r="B877" s="2" t="s">
        <v>1444</v>
      </c>
      <c r="C877" s="2" t="s">
        <v>1445</v>
      </c>
      <c r="D877" s="2">
        <v>7.4693348759999996</v>
      </c>
      <c r="E877" s="2">
        <v>7.6032927609999996</v>
      </c>
      <c r="F877" s="2">
        <v>7.862774784</v>
      </c>
      <c r="G877" s="2">
        <v>8.9800535830000001</v>
      </c>
    </row>
    <row r="878" spans="1:7" x14ac:dyDescent="0.25">
      <c r="A878" s="2">
        <v>4897</v>
      </c>
      <c r="B878" s="2" t="s">
        <v>1446</v>
      </c>
      <c r="C878" s="2" t="s">
        <v>1447</v>
      </c>
      <c r="D878" s="2">
        <v>7.3277489649999996</v>
      </c>
      <c r="E878" s="2">
        <v>7.4274030040000003</v>
      </c>
      <c r="F878" s="2">
        <v>8.1147465509999996</v>
      </c>
      <c r="G878" s="2">
        <v>9.1148676900000005</v>
      </c>
    </row>
    <row r="879" spans="1:7" x14ac:dyDescent="0.25">
      <c r="A879" s="2">
        <v>5021</v>
      </c>
      <c r="B879" s="2" t="s">
        <v>1448</v>
      </c>
      <c r="C879" s="2" t="s">
        <v>1449</v>
      </c>
      <c r="D879" s="2">
        <v>8.5102541669999994</v>
      </c>
      <c r="E879" s="2">
        <v>8.2247766260000006</v>
      </c>
      <c r="F879" s="2">
        <v>8.7728769</v>
      </c>
      <c r="G879" s="2">
        <v>11.650216759999999</v>
      </c>
    </row>
    <row r="880" spans="1:7" x14ac:dyDescent="0.25">
      <c r="A880" s="2">
        <v>775</v>
      </c>
      <c r="B880" s="2" t="s">
        <v>1450</v>
      </c>
      <c r="C880" s="2" t="s">
        <v>1451</v>
      </c>
      <c r="D880" s="2">
        <v>7.3072119579999999</v>
      </c>
      <c r="E880" s="2">
        <v>7.3709194609999997</v>
      </c>
      <c r="F880" s="2">
        <v>7.9283365899999998</v>
      </c>
      <c r="G880" s="2">
        <v>8.6305654310000008</v>
      </c>
    </row>
    <row r="881" spans="1:7" x14ac:dyDescent="0.25">
      <c r="A881" s="2">
        <v>81606</v>
      </c>
      <c r="B881" s="2" t="s">
        <v>1452</v>
      </c>
      <c r="C881" s="2" t="s">
        <v>2571</v>
      </c>
      <c r="D881" s="2">
        <v>7.6743461369999997</v>
      </c>
      <c r="E881" s="2">
        <v>7.8503666560000003</v>
      </c>
      <c r="F881" s="2">
        <v>8.73674426</v>
      </c>
      <c r="G881" s="2">
        <v>9.5404256570000001</v>
      </c>
    </row>
    <row r="882" spans="1:7" x14ac:dyDescent="0.25">
      <c r="A882" s="2">
        <v>163702</v>
      </c>
      <c r="B882" s="2" t="s">
        <v>1453</v>
      </c>
      <c r="C882" s="2" t="s">
        <v>2572</v>
      </c>
      <c r="D882" s="2">
        <v>6.9665810309999996</v>
      </c>
      <c r="E882" s="2">
        <v>7.4183412139999998</v>
      </c>
      <c r="F882" s="2">
        <v>6.9510136679999999</v>
      </c>
      <c r="G882" s="2">
        <v>9.0746672289999992</v>
      </c>
    </row>
    <row r="883" spans="1:7" x14ac:dyDescent="0.25">
      <c r="A883" s="2">
        <v>348</v>
      </c>
      <c r="B883" s="2" t="s">
        <v>1454</v>
      </c>
      <c r="C883" s="2" t="s">
        <v>1455</v>
      </c>
      <c r="D883" s="2">
        <v>7.3980882540000001</v>
      </c>
      <c r="E883" s="2">
        <v>8.6081521649999999</v>
      </c>
      <c r="F883" s="2">
        <v>11.49020475</v>
      </c>
      <c r="G883" s="2">
        <v>12.027846759999999</v>
      </c>
    </row>
    <row r="884" spans="1:7" x14ac:dyDescent="0.25">
      <c r="A884" s="2">
        <v>91624</v>
      </c>
      <c r="B884" s="2" t="s">
        <v>1456</v>
      </c>
      <c r="C884" s="2" t="s">
        <v>2573</v>
      </c>
      <c r="D884" s="2">
        <v>7.3810592350000004</v>
      </c>
      <c r="E884" s="2">
        <v>7.4408517160000001</v>
      </c>
      <c r="F884" s="2">
        <v>7.7381779489999998</v>
      </c>
      <c r="G884" s="2">
        <v>8.8331529</v>
      </c>
    </row>
    <row r="885" spans="1:7" x14ac:dyDescent="0.25">
      <c r="A885" s="2">
        <v>4629</v>
      </c>
      <c r="B885" s="2" t="s">
        <v>1457</v>
      </c>
      <c r="C885" s="2" t="s">
        <v>1458</v>
      </c>
      <c r="D885" s="2">
        <v>6.8006471299999998</v>
      </c>
      <c r="E885" s="2">
        <v>6.8752653180000003</v>
      </c>
      <c r="F885" s="2">
        <v>9.8175364120000008</v>
      </c>
      <c r="G885" s="2">
        <v>10.645446809999999</v>
      </c>
    </row>
    <row r="886" spans="1:7" x14ac:dyDescent="0.25">
      <c r="A886" s="2">
        <v>2877</v>
      </c>
      <c r="B886" s="2" t="s">
        <v>1459</v>
      </c>
      <c r="C886" s="2" t="s">
        <v>2574</v>
      </c>
      <c r="D886" s="2">
        <v>7.5782192820000001</v>
      </c>
      <c r="E886" s="2">
        <v>7.4570838869999996</v>
      </c>
      <c r="F886" s="2">
        <v>7.1527867220000001</v>
      </c>
      <c r="G886" s="2">
        <v>9.8837115089999994</v>
      </c>
    </row>
    <row r="887" spans="1:7" x14ac:dyDescent="0.25">
      <c r="A887" s="2">
        <v>6876</v>
      </c>
      <c r="B887" s="2" t="s">
        <v>1460</v>
      </c>
      <c r="C887" s="2" t="s">
        <v>1461</v>
      </c>
      <c r="D887" s="2">
        <v>8.0678675710000007</v>
      </c>
      <c r="E887" s="2">
        <v>9.4124807090000004</v>
      </c>
      <c r="F887" s="2">
        <v>10.423993299999999</v>
      </c>
      <c r="G887" s="2">
        <v>12.85097816</v>
      </c>
    </row>
    <row r="888" spans="1:7" x14ac:dyDescent="0.25">
      <c r="A888" s="2">
        <v>114815</v>
      </c>
      <c r="B888" s="2" t="s">
        <v>1462</v>
      </c>
      <c r="C888" s="2" t="s">
        <v>1463</v>
      </c>
      <c r="D888" s="2">
        <v>7.4716264790000002</v>
      </c>
      <c r="E888" s="2">
        <v>7.530677506</v>
      </c>
      <c r="F888" s="2">
        <v>7.6483256429999997</v>
      </c>
      <c r="G888" s="2">
        <v>8.9482634319999992</v>
      </c>
    </row>
    <row r="889" spans="1:7" x14ac:dyDescent="0.25">
      <c r="A889" s="2">
        <v>374946</v>
      </c>
      <c r="B889" s="2" t="s">
        <v>1464</v>
      </c>
      <c r="C889" s="2" t="s">
        <v>1465</v>
      </c>
      <c r="D889" s="2">
        <v>7.0377688430000003</v>
      </c>
      <c r="E889" s="2">
        <v>7.1670290789999997</v>
      </c>
      <c r="F889" s="2">
        <v>7.2273983829999997</v>
      </c>
      <c r="G889" s="2">
        <v>8.8349407400000004</v>
      </c>
    </row>
    <row r="890" spans="1:7" x14ac:dyDescent="0.25">
      <c r="A890" s="2">
        <v>284023</v>
      </c>
      <c r="B890" s="2" t="s">
        <v>1466</v>
      </c>
      <c r="C890" s="2" t="s">
        <v>1467</v>
      </c>
      <c r="D890" s="2">
        <v>8.4182290829999999</v>
      </c>
      <c r="E890" s="2">
        <v>8.3486073090000001</v>
      </c>
      <c r="F890" s="2">
        <v>8.8868521190000003</v>
      </c>
      <c r="G890" s="2">
        <v>10.61147607</v>
      </c>
    </row>
    <row r="891" spans="1:7" x14ac:dyDescent="0.25">
      <c r="A891" s="2">
        <v>1592</v>
      </c>
      <c r="B891" s="2" t="s">
        <v>1468</v>
      </c>
      <c r="C891" s="2" t="s">
        <v>1469</v>
      </c>
      <c r="D891" s="2">
        <v>7.3899124629999999</v>
      </c>
      <c r="E891" s="2">
        <v>7.4569515700000002</v>
      </c>
      <c r="F891" s="2">
        <v>7.4697692760000001</v>
      </c>
      <c r="G891" s="2">
        <v>9.2626069500000003</v>
      </c>
    </row>
    <row r="892" spans="1:7" x14ac:dyDescent="0.25">
      <c r="A892" s="2">
        <v>729682</v>
      </c>
      <c r="B892" s="2" t="s">
        <v>2445</v>
      </c>
      <c r="C892" s="2" t="s">
        <v>2446</v>
      </c>
      <c r="D892" s="2">
        <v>8.7269425139999992</v>
      </c>
      <c r="E892" s="2">
        <v>8.9685587089999999</v>
      </c>
      <c r="F892" s="2">
        <v>7.4233586950000001</v>
      </c>
      <c r="G892" s="2">
        <v>12.13990244</v>
      </c>
    </row>
    <row r="893" spans="1:7" x14ac:dyDescent="0.25">
      <c r="A893" s="2">
        <v>441019</v>
      </c>
      <c r="B893" s="2" t="s">
        <v>2447</v>
      </c>
      <c r="D893" s="2">
        <v>8.7000828909999992</v>
      </c>
      <c r="E893" s="2">
        <v>9.3128448830000004</v>
      </c>
      <c r="F893" s="2">
        <v>11.47139415</v>
      </c>
      <c r="G893" s="2">
        <v>13.01605005</v>
      </c>
    </row>
    <row r="894" spans="1:7" x14ac:dyDescent="0.25">
      <c r="A894" s="2">
        <v>59</v>
      </c>
      <c r="B894" s="2" t="s">
        <v>1470</v>
      </c>
      <c r="C894" s="2" t="s">
        <v>1471</v>
      </c>
      <c r="D894" s="2">
        <v>8.7473653109999994</v>
      </c>
      <c r="E894" s="2">
        <v>8.9744156200000003</v>
      </c>
      <c r="F894" s="2">
        <v>11.51950987</v>
      </c>
      <c r="G894" s="2">
        <v>14.226609959999999</v>
      </c>
    </row>
    <row r="895" spans="1:7" x14ac:dyDescent="0.25">
      <c r="A895" s="2">
        <v>23187</v>
      </c>
      <c r="B895" s="2" t="s">
        <v>1472</v>
      </c>
      <c r="C895" s="2" t="s">
        <v>1473</v>
      </c>
      <c r="D895" s="2">
        <v>8.1820188389999995</v>
      </c>
      <c r="E895" s="2">
        <v>8.0838120960000008</v>
      </c>
      <c r="F895" s="2">
        <v>9.5677427339999994</v>
      </c>
      <c r="G895" s="2">
        <v>9.8218738769999998</v>
      </c>
    </row>
    <row r="896" spans="1:7" x14ac:dyDescent="0.25">
      <c r="A896" s="2">
        <v>4005</v>
      </c>
      <c r="B896" s="2" t="s">
        <v>1474</v>
      </c>
      <c r="C896" s="2" t="s">
        <v>2575</v>
      </c>
      <c r="D896" s="2">
        <v>6.9316135020000003</v>
      </c>
      <c r="E896" s="2">
        <v>7.1848629419999996</v>
      </c>
      <c r="F896" s="2">
        <v>7.4067217239999996</v>
      </c>
      <c r="G896" s="2">
        <v>8.8527050539999994</v>
      </c>
    </row>
    <row r="897" spans="1:7" x14ac:dyDescent="0.25">
      <c r="A897" s="2">
        <v>1620</v>
      </c>
      <c r="B897" s="2" t="s">
        <v>1475</v>
      </c>
      <c r="C897" s="2" t="s">
        <v>1476</v>
      </c>
      <c r="D897" s="2">
        <v>7.3707923759999998</v>
      </c>
      <c r="E897" s="2">
        <v>7.7789866419999996</v>
      </c>
      <c r="F897" s="2">
        <v>7.8998411620000004</v>
      </c>
      <c r="G897" s="2">
        <v>9.6421486989999998</v>
      </c>
    </row>
    <row r="898" spans="1:7" x14ac:dyDescent="0.25">
      <c r="A898" s="2">
        <v>9651</v>
      </c>
      <c r="B898" s="2" t="s">
        <v>1477</v>
      </c>
      <c r="C898" s="2" t="s">
        <v>1478</v>
      </c>
      <c r="D898" s="2">
        <v>7.926796028</v>
      </c>
      <c r="E898" s="2">
        <v>7.7795322090000001</v>
      </c>
      <c r="F898" s="2">
        <v>7.4405449959999999</v>
      </c>
      <c r="G898" s="2">
        <v>10.07987275</v>
      </c>
    </row>
    <row r="899" spans="1:7" x14ac:dyDescent="0.25">
      <c r="A899" s="2">
        <v>28232</v>
      </c>
      <c r="B899" s="2" t="s">
        <v>1479</v>
      </c>
      <c r="C899" s="2" t="s">
        <v>1480</v>
      </c>
      <c r="D899" s="2">
        <v>7.849204587</v>
      </c>
      <c r="E899" s="2">
        <v>8.4891829780000005</v>
      </c>
      <c r="F899" s="2">
        <v>8.9421975889999992</v>
      </c>
      <c r="G899" s="2">
        <v>9.6151768119999996</v>
      </c>
    </row>
    <row r="900" spans="1:7" x14ac:dyDescent="0.25">
      <c r="A900" s="2">
        <v>857</v>
      </c>
      <c r="B900" s="2" t="s">
        <v>1481</v>
      </c>
      <c r="C900" s="2" t="s">
        <v>1482</v>
      </c>
      <c r="D900" s="2">
        <v>7.6962205109999999</v>
      </c>
      <c r="E900" s="2">
        <v>8.2000701710000001</v>
      </c>
      <c r="F900" s="2">
        <v>10.078875330000001</v>
      </c>
      <c r="G900" s="2">
        <v>10.400380569999999</v>
      </c>
    </row>
    <row r="901" spans="1:7" x14ac:dyDescent="0.25">
      <c r="A901" s="2">
        <v>4499</v>
      </c>
      <c r="B901" s="2" t="s">
        <v>1483</v>
      </c>
      <c r="C901" s="2" t="s">
        <v>1484</v>
      </c>
      <c r="D901" s="2">
        <v>6.8968930960000003</v>
      </c>
      <c r="E901" s="2">
        <v>7.150270334</v>
      </c>
      <c r="F901" s="2">
        <v>9.5333153030000002</v>
      </c>
      <c r="G901" s="2">
        <v>9.9789455989999993</v>
      </c>
    </row>
    <row r="902" spans="1:7" x14ac:dyDescent="0.25">
      <c r="A902" s="2">
        <v>57636</v>
      </c>
      <c r="B902" s="2" t="s">
        <v>1485</v>
      </c>
      <c r="C902" s="2" t="s">
        <v>2576</v>
      </c>
      <c r="D902" s="2">
        <v>8.0511817539999999</v>
      </c>
      <c r="E902" s="2">
        <v>8.0556571629999993</v>
      </c>
      <c r="F902" s="2">
        <v>9.7043224020000007</v>
      </c>
      <c r="G902" s="2">
        <v>9.8464941560000003</v>
      </c>
    </row>
    <row r="903" spans="1:7" x14ac:dyDescent="0.25">
      <c r="A903" s="2">
        <v>143903</v>
      </c>
      <c r="B903" s="2" t="s">
        <v>1486</v>
      </c>
      <c r="C903" s="2" t="s">
        <v>1487</v>
      </c>
      <c r="D903" s="2">
        <v>7.3998567</v>
      </c>
      <c r="E903" s="2">
        <v>7.586272546</v>
      </c>
      <c r="F903" s="2">
        <v>8.5106076989999995</v>
      </c>
      <c r="G903" s="2">
        <v>8.7538401090000004</v>
      </c>
    </row>
    <row r="904" spans="1:7" x14ac:dyDescent="0.25">
      <c r="A904" s="2">
        <v>2275</v>
      </c>
      <c r="B904" s="2" t="s">
        <v>1488</v>
      </c>
      <c r="C904" s="2" t="s">
        <v>1489</v>
      </c>
      <c r="D904" s="2">
        <v>7.439478502</v>
      </c>
      <c r="E904" s="2">
        <v>7.7448865260000002</v>
      </c>
      <c r="F904" s="2">
        <v>8.6050485870000006</v>
      </c>
      <c r="G904" s="2">
        <v>9.2897293100000002</v>
      </c>
    </row>
    <row r="905" spans="1:7" x14ac:dyDescent="0.25">
      <c r="A905" s="2">
        <v>83478</v>
      </c>
      <c r="B905" s="2" t="s">
        <v>1490</v>
      </c>
      <c r="C905" s="2" t="s">
        <v>1491</v>
      </c>
      <c r="D905" s="2">
        <v>7.1674995920000004</v>
      </c>
      <c r="E905" s="2">
        <v>7.4398417459999999</v>
      </c>
      <c r="F905" s="2">
        <v>8.5200249610000007</v>
      </c>
      <c r="G905" s="2">
        <v>8.7685034809999998</v>
      </c>
    </row>
    <row r="906" spans="1:7" x14ac:dyDescent="0.25">
      <c r="A906" s="2">
        <v>55107</v>
      </c>
      <c r="B906" s="2" t="s">
        <v>1492</v>
      </c>
      <c r="C906" s="2" t="s">
        <v>1493</v>
      </c>
      <c r="D906" s="2">
        <v>7.677922422</v>
      </c>
      <c r="E906" s="2">
        <v>7.8536762270000002</v>
      </c>
      <c r="F906" s="2">
        <v>7.8023005660000004</v>
      </c>
      <c r="G906" s="2">
        <v>9.7795854690000006</v>
      </c>
    </row>
    <row r="907" spans="1:7" x14ac:dyDescent="0.25">
      <c r="A907" s="2">
        <v>2531</v>
      </c>
      <c r="B907" s="2" t="s">
        <v>1494</v>
      </c>
      <c r="C907" s="2" t="s">
        <v>1495</v>
      </c>
      <c r="D907" s="2">
        <v>9.7355703889999994</v>
      </c>
      <c r="E907" s="2">
        <v>9.9752334149999999</v>
      </c>
      <c r="F907" s="2">
        <v>10.40238772</v>
      </c>
      <c r="G907" s="2">
        <v>11.01888546</v>
      </c>
    </row>
    <row r="908" spans="1:7" x14ac:dyDescent="0.25">
      <c r="A908" s="2">
        <v>6084</v>
      </c>
      <c r="B908" s="2" t="s">
        <v>2448</v>
      </c>
      <c r="C908" s="2" t="s">
        <v>2449</v>
      </c>
      <c r="D908" s="2">
        <v>8.2895005479999995</v>
      </c>
      <c r="E908" s="2">
        <v>8.2024368639999992</v>
      </c>
      <c r="F908" s="2">
        <v>8.6838698769999993</v>
      </c>
      <c r="G908" s="2">
        <v>10.01261641</v>
      </c>
    </row>
    <row r="909" spans="1:7" x14ac:dyDescent="0.25">
      <c r="A909" s="2">
        <v>5621</v>
      </c>
      <c r="B909" s="2" t="s">
        <v>1496</v>
      </c>
      <c r="C909" s="2" t="s">
        <v>1497</v>
      </c>
      <c r="D909" s="2">
        <v>9.7770616960000005</v>
      </c>
      <c r="E909" s="2">
        <v>10.32262444</v>
      </c>
      <c r="F909" s="2">
        <v>11.816238480000001</v>
      </c>
      <c r="G909" s="2">
        <v>12.32620852</v>
      </c>
    </row>
    <row r="910" spans="1:7" x14ac:dyDescent="0.25">
      <c r="A910" s="2">
        <v>8460</v>
      </c>
      <c r="B910" s="2" t="s">
        <v>1498</v>
      </c>
      <c r="C910" s="2" t="s">
        <v>1499</v>
      </c>
      <c r="D910" s="2">
        <v>7.1576296939999997</v>
      </c>
      <c r="E910" s="2">
        <v>7.9789926710000003</v>
      </c>
      <c r="F910" s="2">
        <v>9.6019667339999994</v>
      </c>
      <c r="G910" s="2">
        <v>9.7780359160000003</v>
      </c>
    </row>
    <row r="911" spans="1:7" x14ac:dyDescent="0.25">
      <c r="A911" s="2">
        <v>4345</v>
      </c>
      <c r="B911" s="2" t="s">
        <v>1500</v>
      </c>
      <c r="C911" s="2" t="s">
        <v>1501</v>
      </c>
      <c r="D911" s="2">
        <v>7.4971368729999996</v>
      </c>
      <c r="E911" s="2">
        <v>7.482066841</v>
      </c>
      <c r="F911" s="2">
        <v>7.5242268829999999</v>
      </c>
      <c r="G911" s="2">
        <v>8.9380669380000004</v>
      </c>
    </row>
    <row r="912" spans="1:7" x14ac:dyDescent="0.25">
      <c r="A912" s="2">
        <v>730525</v>
      </c>
      <c r="B912" s="2" t="s">
        <v>2450</v>
      </c>
      <c r="D912" s="2">
        <v>8.1113205809999993</v>
      </c>
      <c r="E912" s="2">
        <v>8.1437897800000005</v>
      </c>
      <c r="F912" s="2">
        <v>10.080446050000001</v>
      </c>
      <c r="G912" s="2">
        <v>10.464438940000001</v>
      </c>
    </row>
    <row r="913" spans="1:7" x14ac:dyDescent="0.25">
      <c r="A913" s="2">
        <v>72</v>
      </c>
      <c r="B913" s="2" t="s">
        <v>1502</v>
      </c>
      <c r="C913" s="2" t="s">
        <v>1503</v>
      </c>
      <c r="D913" s="2">
        <v>7.8777608990000001</v>
      </c>
      <c r="E913" s="2">
        <v>8.5471424860000003</v>
      </c>
      <c r="F913" s="2">
        <v>8.9890761579999996</v>
      </c>
      <c r="G913" s="2">
        <v>14.198591159999999</v>
      </c>
    </row>
    <row r="914" spans="1:7" x14ac:dyDescent="0.25">
      <c r="A914" s="2">
        <v>6932</v>
      </c>
      <c r="B914" s="2" t="s">
        <v>1504</v>
      </c>
      <c r="C914" s="2" t="s">
        <v>2577</v>
      </c>
      <c r="D914" s="2">
        <v>7.3861504809999996</v>
      </c>
      <c r="E914" s="2">
        <v>7.4040537039999998</v>
      </c>
      <c r="F914" s="2">
        <v>7.9034648069999998</v>
      </c>
      <c r="G914" s="2">
        <v>8.7110788019999994</v>
      </c>
    </row>
    <row r="915" spans="1:7" x14ac:dyDescent="0.25">
      <c r="A915" s="2">
        <v>644314</v>
      </c>
      <c r="B915" s="2" t="s">
        <v>1505</v>
      </c>
      <c r="C915" s="2" t="s">
        <v>2578</v>
      </c>
      <c r="D915" s="2">
        <v>8.6336836080000001</v>
      </c>
      <c r="E915" s="2">
        <v>9.3796480859999996</v>
      </c>
      <c r="F915" s="2">
        <v>11.05515967</v>
      </c>
      <c r="G915" s="2">
        <v>13.11243623</v>
      </c>
    </row>
    <row r="916" spans="1:7" x14ac:dyDescent="0.25">
      <c r="A916" s="2">
        <v>9903</v>
      </c>
      <c r="B916" s="2" t="s">
        <v>1506</v>
      </c>
      <c r="C916" s="2" t="s">
        <v>2579</v>
      </c>
      <c r="D916" s="2">
        <v>7.8767423230000002</v>
      </c>
      <c r="E916" s="2">
        <v>8.5043396250000001</v>
      </c>
      <c r="F916" s="2">
        <v>9.7304738450000006</v>
      </c>
      <c r="G916" s="2">
        <v>9.9781955979999992</v>
      </c>
    </row>
    <row r="917" spans="1:7" x14ac:dyDescent="0.25">
      <c r="A917" s="2">
        <v>10217</v>
      </c>
      <c r="B917" s="2" t="s">
        <v>1507</v>
      </c>
      <c r="C917" s="2" t="s">
        <v>1508</v>
      </c>
      <c r="D917" s="2">
        <v>7.5276440859999996</v>
      </c>
      <c r="E917" s="2">
        <v>8.2212059620000009</v>
      </c>
      <c r="F917" s="2">
        <v>8.1320234490000001</v>
      </c>
      <c r="G917" s="2">
        <v>9.7529067410000003</v>
      </c>
    </row>
    <row r="918" spans="1:7" x14ac:dyDescent="0.25">
      <c r="A918" s="2">
        <v>79750</v>
      </c>
      <c r="B918" s="2" t="s">
        <v>1509</v>
      </c>
      <c r="C918" s="2" t="s">
        <v>1510</v>
      </c>
      <c r="D918" s="2">
        <v>7.5584787960000002</v>
      </c>
      <c r="E918" s="2">
        <v>7.9252303590000004</v>
      </c>
      <c r="F918" s="2">
        <v>7.8671155720000003</v>
      </c>
      <c r="G918" s="2">
        <v>9.3801863480000005</v>
      </c>
    </row>
    <row r="919" spans="1:7" x14ac:dyDescent="0.25">
      <c r="A919" s="2">
        <v>9469</v>
      </c>
      <c r="B919" s="2" t="s">
        <v>1511</v>
      </c>
      <c r="C919" s="2" t="s">
        <v>1512</v>
      </c>
      <c r="D919" s="2">
        <v>7.8463452279999997</v>
      </c>
      <c r="E919" s="2">
        <v>8.6946962200000009</v>
      </c>
      <c r="F919" s="2">
        <v>8.4470213160000007</v>
      </c>
      <c r="G919" s="2">
        <v>10.51088135</v>
      </c>
    </row>
    <row r="920" spans="1:7" x14ac:dyDescent="0.25">
      <c r="A920" s="2">
        <v>2268</v>
      </c>
      <c r="B920" s="2" t="s">
        <v>1513</v>
      </c>
      <c r="C920" s="2" t="s">
        <v>1514</v>
      </c>
      <c r="D920" s="2">
        <v>7.0705489579999998</v>
      </c>
      <c r="E920" s="2">
        <v>7.1144951599999997</v>
      </c>
      <c r="F920" s="2">
        <v>7.3568949789999998</v>
      </c>
      <c r="G920" s="2">
        <v>8.491248229</v>
      </c>
    </row>
    <row r="921" spans="1:7" x14ac:dyDescent="0.25">
      <c r="A921" s="2">
        <v>2817</v>
      </c>
      <c r="B921" s="2" t="s">
        <v>1515</v>
      </c>
      <c r="C921" s="2" t="s">
        <v>1516</v>
      </c>
      <c r="D921" s="2">
        <v>7.6152485509999996</v>
      </c>
      <c r="E921" s="2">
        <v>7.4699472240000002</v>
      </c>
      <c r="F921" s="2">
        <v>8.144622558</v>
      </c>
      <c r="G921" s="2">
        <v>9.2277863710000005</v>
      </c>
    </row>
    <row r="922" spans="1:7" x14ac:dyDescent="0.25">
      <c r="A922" s="2">
        <v>91522</v>
      </c>
      <c r="B922" s="2" t="s">
        <v>1517</v>
      </c>
      <c r="C922" s="2" t="s">
        <v>1518</v>
      </c>
      <c r="D922" s="2">
        <v>7.4341551099999998</v>
      </c>
      <c r="E922" s="2">
        <v>7.4934787979999999</v>
      </c>
      <c r="F922" s="2">
        <v>7.4435448470000001</v>
      </c>
      <c r="G922" s="2">
        <v>8.5658321869999998</v>
      </c>
    </row>
    <row r="923" spans="1:7" x14ac:dyDescent="0.25">
      <c r="A923" s="2">
        <v>130497</v>
      </c>
      <c r="B923" s="2" t="s">
        <v>1519</v>
      </c>
      <c r="C923" s="2" t="s">
        <v>2580</v>
      </c>
      <c r="D923" s="2">
        <v>7.5901941309999996</v>
      </c>
      <c r="E923" s="2">
        <v>7.806437549</v>
      </c>
      <c r="F923" s="2">
        <v>9.3853091969999998</v>
      </c>
      <c r="G923" s="2">
        <v>9.8097176009999991</v>
      </c>
    </row>
    <row r="924" spans="1:7" x14ac:dyDescent="0.25">
      <c r="A924" s="2">
        <v>84898</v>
      </c>
      <c r="B924" s="2" t="s">
        <v>1520</v>
      </c>
      <c r="C924" s="2" t="s">
        <v>1521</v>
      </c>
      <c r="D924" s="2">
        <v>7.4352709590000003</v>
      </c>
      <c r="E924" s="2">
        <v>8.1662712259999992</v>
      </c>
      <c r="F924" s="2">
        <v>8.1776277329999996</v>
      </c>
      <c r="G924" s="2">
        <v>9.2114405870000002</v>
      </c>
    </row>
    <row r="925" spans="1:7" x14ac:dyDescent="0.25">
      <c r="A925" s="2">
        <v>27122</v>
      </c>
      <c r="B925" s="2" t="s">
        <v>1522</v>
      </c>
      <c r="C925" s="2" t="s">
        <v>2581</v>
      </c>
      <c r="D925" s="2">
        <v>7.971631715</v>
      </c>
      <c r="E925" s="2">
        <v>8.7879454070000005</v>
      </c>
      <c r="F925" s="2">
        <v>9.0727584560000007</v>
      </c>
      <c r="G925" s="2">
        <v>12.723302049999999</v>
      </c>
    </row>
    <row r="926" spans="1:7" x14ac:dyDescent="0.25">
      <c r="A926" s="2">
        <v>5358</v>
      </c>
      <c r="B926" s="2" t="s">
        <v>1523</v>
      </c>
      <c r="C926" s="2" t="s">
        <v>2582</v>
      </c>
      <c r="D926" s="2">
        <v>8.0708894069999992</v>
      </c>
      <c r="E926" s="2">
        <v>8.2880782120000003</v>
      </c>
      <c r="F926" s="2">
        <v>8.9834079100000004</v>
      </c>
      <c r="G926" s="2">
        <v>10.2729462</v>
      </c>
    </row>
    <row r="927" spans="1:7" x14ac:dyDescent="0.25">
      <c r="A927" s="2">
        <v>2730</v>
      </c>
      <c r="B927" s="2" t="s">
        <v>1524</v>
      </c>
      <c r="C927" s="2" t="s">
        <v>1525</v>
      </c>
      <c r="D927" s="2">
        <v>7.6722350659999998</v>
      </c>
      <c r="E927" s="2">
        <v>7.6599339100000003</v>
      </c>
      <c r="F927" s="2">
        <v>8.1910441140000003</v>
      </c>
      <c r="G927" s="2">
        <v>9.5415007250000006</v>
      </c>
    </row>
    <row r="928" spans="1:7" x14ac:dyDescent="0.25">
      <c r="A928" s="2">
        <v>121551</v>
      </c>
      <c r="B928" s="2" t="s">
        <v>1526</v>
      </c>
      <c r="C928" s="2" t="s">
        <v>1527</v>
      </c>
      <c r="D928" s="2">
        <v>7.1284683490000003</v>
      </c>
      <c r="E928" s="2">
        <v>7.7517471410000001</v>
      </c>
      <c r="F928" s="2">
        <v>7.4347855220000003</v>
      </c>
      <c r="G928" s="2">
        <v>9.4187444520000003</v>
      </c>
    </row>
    <row r="929" spans="1:7" x14ac:dyDescent="0.25">
      <c r="A929" s="2">
        <v>1830</v>
      </c>
      <c r="B929" s="2" t="s">
        <v>1528</v>
      </c>
      <c r="C929" s="2" t="s">
        <v>2583</v>
      </c>
      <c r="D929" s="2">
        <v>7.3878018120000002</v>
      </c>
      <c r="E929" s="2">
        <v>7.8060967369999998</v>
      </c>
      <c r="F929" s="2">
        <v>7.458781181</v>
      </c>
      <c r="G929" s="2">
        <v>10.27239702</v>
      </c>
    </row>
    <row r="930" spans="1:7" x14ac:dyDescent="0.25">
      <c r="A930" s="2">
        <v>3909</v>
      </c>
      <c r="B930" s="2" t="s">
        <v>1529</v>
      </c>
      <c r="C930" s="2" t="s">
        <v>1530</v>
      </c>
      <c r="D930" s="2">
        <v>8.2229770949999992</v>
      </c>
      <c r="E930" s="2">
        <v>7.6122021689999997</v>
      </c>
      <c r="F930" s="2">
        <v>7.2678516389999999</v>
      </c>
      <c r="G930" s="2">
        <v>10.06786035</v>
      </c>
    </row>
    <row r="931" spans="1:7" x14ac:dyDescent="0.25">
      <c r="A931" s="2">
        <v>376497</v>
      </c>
      <c r="B931" s="2" t="s">
        <v>1531</v>
      </c>
      <c r="C931" s="2" t="s">
        <v>1532</v>
      </c>
      <c r="D931" s="2">
        <v>7.9794617450000001</v>
      </c>
      <c r="E931" s="2">
        <v>8.0234946120000004</v>
      </c>
      <c r="F931" s="2">
        <v>8.0885737219999996</v>
      </c>
      <c r="G931" s="2">
        <v>9.6356734520000007</v>
      </c>
    </row>
    <row r="932" spans="1:7" x14ac:dyDescent="0.25">
      <c r="A932" s="2">
        <v>1825</v>
      </c>
      <c r="B932" s="2" t="s">
        <v>1533</v>
      </c>
      <c r="C932" s="2" t="s">
        <v>1534</v>
      </c>
      <c r="D932" s="2">
        <v>7.6991136850000004</v>
      </c>
      <c r="E932" s="2">
        <v>8.2000783409999993</v>
      </c>
      <c r="F932" s="2">
        <v>7.6566088829999996</v>
      </c>
      <c r="G932" s="2">
        <v>10.162086990000001</v>
      </c>
    </row>
    <row r="933" spans="1:7" x14ac:dyDescent="0.25">
      <c r="A933" s="2">
        <v>7049</v>
      </c>
      <c r="B933" s="2" t="s">
        <v>1535</v>
      </c>
      <c r="C933" s="2" t="s">
        <v>1536</v>
      </c>
      <c r="D933" s="2">
        <v>8.0988429439999994</v>
      </c>
      <c r="E933" s="2">
        <v>9.53515026</v>
      </c>
      <c r="F933" s="2">
        <v>12.45058723</v>
      </c>
      <c r="G933" s="2">
        <v>12.887695109999999</v>
      </c>
    </row>
    <row r="934" spans="1:7" x14ac:dyDescent="0.25">
      <c r="A934" s="2">
        <v>9638</v>
      </c>
      <c r="B934" s="2" t="s">
        <v>1537</v>
      </c>
      <c r="C934" s="2" t="s">
        <v>2584</v>
      </c>
      <c r="D934" s="2">
        <v>6.7010925820000002</v>
      </c>
      <c r="E934" s="2">
        <v>6.8021223979999998</v>
      </c>
      <c r="F934" s="2">
        <v>7.8675227620000001</v>
      </c>
      <c r="G934" s="2">
        <v>9.1464803700000008</v>
      </c>
    </row>
    <row r="935" spans="1:7" x14ac:dyDescent="0.25">
      <c r="A935" s="2">
        <v>55568</v>
      </c>
      <c r="B935" s="2" t="s">
        <v>1538</v>
      </c>
      <c r="C935" s="2" t="s">
        <v>2585</v>
      </c>
      <c r="D935" s="2">
        <v>7.967134079</v>
      </c>
      <c r="E935" s="2">
        <v>7.6273401529999996</v>
      </c>
      <c r="F935" s="2">
        <v>7.7504829050000001</v>
      </c>
      <c r="G935" s="2">
        <v>9.1366098739999995</v>
      </c>
    </row>
    <row r="936" spans="1:7" x14ac:dyDescent="0.25">
      <c r="A936" s="2">
        <v>5507</v>
      </c>
      <c r="B936" s="2" t="s">
        <v>1539</v>
      </c>
      <c r="C936" s="2" t="s">
        <v>1540</v>
      </c>
      <c r="D936" s="2">
        <v>7.6775481460000004</v>
      </c>
      <c r="E936" s="2">
        <v>7.6728875539999999</v>
      </c>
      <c r="F936" s="2">
        <v>8.4185337100000002</v>
      </c>
      <c r="G936" s="2">
        <v>9.6920278159999995</v>
      </c>
    </row>
    <row r="937" spans="1:7" x14ac:dyDescent="0.25">
      <c r="A937" s="2">
        <v>3868</v>
      </c>
      <c r="B937" s="2" t="s">
        <v>1541</v>
      </c>
      <c r="C937" s="2" t="s">
        <v>1542</v>
      </c>
      <c r="D937" s="2">
        <v>8.0149723440000002</v>
      </c>
      <c r="E937" s="2">
        <v>8.4574480269999999</v>
      </c>
      <c r="F937" s="2">
        <v>6.8961957290000004</v>
      </c>
      <c r="G937" s="2">
        <v>10.73128561</v>
      </c>
    </row>
    <row r="938" spans="1:7" x14ac:dyDescent="0.25">
      <c r="A938" s="2">
        <v>64411</v>
      </c>
      <c r="B938" s="2" t="s">
        <v>1543</v>
      </c>
      <c r="C938" s="2" t="s">
        <v>1544</v>
      </c>
      <c r="D938" s="2">
        <v>7.9465029239999998</v>
      </c>
      <c r="E938" s="2">
        <v>8.1690024640000001</v>
      </c>
      <c r="F938" s="2">
        <v>10.312555919999999</v>
      </c>
      <c r="G938" s="2">
        <v>10.08559629</v>
      </c>
    </row>
    <row r="939" spans="1:7" x14ac:dyDescent="0.25">
      <c r="A939" s="2">
        <v>11122</v>
      </c>
      <c r="B939" s="2" t="s">
        <v>1545</v>
      </c>
      <c r="C939" s="2" t="s">
        <v>1546</v>
      </c>
      <c r="D939" s="2">
        <v>7.2542657889999997</v>
      </c>
      <c r="E939" s="2">
        <v>7.1627502600000001</v>
      </c>
      <c r="F939" s="2">
        <v>7.1238989850000003</v>
      </c>
      <c r="G939" s="2">
        <v>8.3794611759999995</v>
      </c>
    </row>
    <row r="940" spans="1:7" x14ac:dyDescent="0.25">
      <c r="A940" s="2">
        <v>9644</v>
      </c>
      <c r="B940" s="2" t="s">
        <v>1547</v>
      </c>
      <c r="C940" s="2" t="s">
        <v>1548</v>
      </c>
      <c r="D940" s="2">
        <v>8.4963180010000006</v>
      </c>
      <c r="E940" s="2">
        <v>8.9395977260000006</v>
      </c>
      <c r="F940" s="2">
        <v>11.09035042</v>
      </c>
      <c r="G940" s="2">
        <v>11.0791959</v>
      </c>
    </row>
    <row r="941" spans="1:7" x14ac:dyDescent="0.25">
      <c r="A941" s="2">
        <v>148741</v>
      </c>
      <c r="B941" s="2" t="s">
        <v>1549</v>
      </c>
      <c r="C941" s="2" t="s">
        <v>1550</v>
      </c>
      <c r="D941" s="2">
        <v>7.5914938850000002</v>
      </c>
      <c r="E941" s="2">
        <v>7.8744590700000003</v>
      </c>
      <c r="F941" s="2">
        <v>8.3370784839999992</v>
      </c>
      <c r="G941" s="2">
        <v>9.4665738800000003</v>
      </c>
    </row>
    <row r="942" spans="1:7" x14ac:dyDescent="0.25">
      <c r="A942" s="2">
        <v>57834</v>
      </c>
      <c r="B942" s="2" t="s">
        <v>1551</v>
      </c>
      <c r="C942" s="2" t="s">
        <v>1552</v>
      </c>
      <c r="D942" s="2">
        <v>7.359146344</v>
      </c>
      <c r="E942" s="2">
        <v>7.2969243219999997</v>
      </c>
      <c r="F942" s="2">
        <v>6.9422930679999997</v>
      </c>
      <c r="G942" s="2">
        <v>9.2510076889999997</v>
      </c>
    </row>
    <row r="943" spans="1:7" x14ac:dyDescent="0.25">
      <c r="A943" s="2">
        <v>55679</v>
      </c>
      <c r="B943" s="2" t="s">
        <v>1553</v>
      </c>
      <c r="C943" s="2" t="s">
        <v>1554</v>
      </c>
      <c r="D943" s="2">
        <v>6.8601210139999997</v>
      </c>
      <c r="E943" s="2">
        <v>6.8326948090000004</v>
      </c>
      <c r="F943" s="2">
        <v>7.3006359559999998</v>
      </c>
      <c r="G943" s="2">
        <v>8.1050406460000008</v>
      </c>
    </row>
    <row r="944" spans="1:7" x14ac:dyDescent="0.25">
      <c r="A944" s="2">
        <v>4311</v>
      </c>
      <c r="B944" s="2" t="s">
        <v>1555</v>
      </c>
      <c r="C944" s="2" t="s">
        <v>1556</v>
      </c>
      <c r="D944" s="2">
        <v>6.5596116980000003</v>
      </c>
      <c r="E944" s="2">
        <v>6.6416422400000004</v>
      </c>
      <c r="F944" s="2">
        <v>8.0184698539999992</v>
      </c>
      <c r="G944" s="2">
        <v>8.668721304</v>
      </c>
    </row>
    <row r="945" spans="1:7" x14ac:dyDescent="0.25">
      <c r="A945" s="2">
        <v>5154</v>
      </c>
      <c r="B945" s="2" t="s">
        <v>1557</v>
      </c>
      <c r="C945" s="2" t="s">
        <v>1558</v>
      </c>
      <c r="D945" s="2">
        <v>7.586870631</v>
      </c>
      <c r="E945" s="2">
        <v>7.6478097639999998</v>
      </c>
      <c r="F945" s="2">
        <v>7.8667917239999996</v>
      </c>
      <c r="G945" s="2">
        <v>8.8310017770000009</v>
      </c>
    </row>
    <row r="946" spans="1:7" x14ac:dyDescent="0.25">
      <c r="A946" s="2">
        <v>140862</v>
      </c>
      <c r="B946" s="2" t="s">
        <v>1559</v>
      </c>
      <c r="C946" s="2" t="s">
        <v>2586</v>
      </c>
      <c r="D946" s="2">
        <v>7.3928710239999997</v>
      </c>
      <c r="E946" s="2">
        <v>7.4438726830000004</v>
      </c>
      <c r="F946" s="2">
        <v>8.4277272659999998</v>
      </c>
      <c r="G946" s="2">
        <v>8.9688087969999994</v>
      </c>
    </row>
    <row r="947" spans="1:7" x14ac:dyDescent="0.25">
      <c r="A947" s="2">
        <v>1466</v>
      </c>
      <c r="B947" s="2" t="s">
        <v>1560</v>
      </c>
      <c r="C947" s="2" t="s">
        <v>1561</v>
      </c>
      <c r="D947" s="2">
        <v>8.3278200360000003</v>
      </c>
      <c r="E947" s="2">
        <v>8.5463135030000004</v>
      </c>
      <c r="F947" s="2">
        <v>10.21421088</v>
      </c>
      <c r="G947" s="2">
        <v>10.553621740000001</v>
      </c>
    </row>
    <row r="948" spans="1:7" x14ac:dyDescent="0.25">
      <c r="A948" s="2">
        <v>153572</v>
      </c>
      <c r="B948" s="2" t="s">
        <v>1562</v>
      </c>
      <c r="C948" s="2" t="s">
        <v>1563</v>
      </c>
      <c r="D948" s="2">
        <v>10.409399840000001</v>
      </c>
      <c r="E948" s="2">
        <v>10.58611254</v>
      </c>
      <c r="F948" s="2">
        <v>9.6740565660000009</v>
      </c>
      <c r="G948" s="2">
        <v>11.88122098</v>
      </c>
    </row>
    <row r="949" spans="1:7" x14ac:dyDescent="0.25">
      <c r="A949" s="2">
        <v>5213</v>
      </c>
      <c r="B949" s="2" t="s">
        <v>1564</v>
      </c>
      <c r="C949" s="2" t="s">
        <v>1565</v>
      </c>
      <c r="D949" s="2">
        <v>8.2225395500000005</v>
      </c>
      <c r="E949" s="2">
        <v>8.1989053690000002</v>
      </c>
      <c r="F949" s="2">
        <v>8.7243529800000008</v>
      </c>
      <c r="G949" s="2">
        <v>9.3948615239999995</v>
      </c>
    </row>
    <row r="950" spans="1:7" x14ac:dyDescent="0.25">
      <c r="A950" s="2">
        <v>1012</v>
      </c>
      <c r="B950" s="2" t="s">
        <v>1566</v>
      </c>
      <c r="C950" s="2" t="s">
        <v>2587</v>
      </c>
      <c r="D950" s="2">
        <v>6.5521430660000002</v>
      </c>
      <c r="E950" s="2">
        <v>6.6651679130000003</v>
      </c>
      <c r="F950" s="2">
        <v>6.654295845</v>
      </c>
      <c r="G950" s="2">
        <v>7.7745744080000003</v>
      </c>
    </row>
    <row r="951" spans="1:7" x14ac:dyDescent="0.25">
      <c r="A951" s="2">
        <v>8804</v>
      </c>
      <c r="B951" s="2" t="s">
        <v>1567</v>
      </c>
      <c r="C951" s="2" t="s">
        <v>1568</v>
      </c>
      <c r="D951" s="2">
        <v>8.6943352419999993</v>
      </c>
      <c r="E951" s="2">
        <v>9.8370367909999992</v>
      </c>
      <c r="F951" s="2">
        <v>11.078924130000001</v>
      </c>
      <c r="G951" s="2">
        <v>11.030753130000001</v>
      </c>
    </row>
    <row r="952" spans="1:7" x14ac:dyDescent="0.25">
      <c r="A952" s="2">
        <v>57158</v>
      </c>
      <c r="B952" s="2" t="s">
        <v>1569</v>
      </c>
      <c r="C952" s="2" t="s">
        <v>1570</v>
      </c>
      <c r="D952" s="2">
        <v>7.4873494699999998</v>
      </c>
      <c r="E952" s="2">
        <v>7.3753572070000004</v>
      </c>
      <c r="F952" s="2">
        <v>7.3984074130000002</v>
      </c>
      <c r="G952" s="2">
        <v>8.6689877489999994</v>
      </c>
    </row>
    <row r="953" spans="1:7" x14ac:dyDescent="0.25">
      <c r="A953" s="2">
        <v>114907</v>
      </c>
      <c r="B953" s="2" t="s">
        <v>1571</v>
      </c>
      <c r="C953" s="2" t="s">
        <v>1572</v>
      </c>
      <c r="D953" s="2">
        <v>9.8149127939999996</v>
      </c>
      <c r="E953" s="2">
        <v>11.04669505</v>
      </c>
      <c r="F953" s="2">
        <v>9.7241429309999994</v>
      </c>
      <c r="G953" s="2">
        <v>13.188644160000001</v>
      </c>
    </row>
    <row r="954" spans="1:7" x14ac:dyDescent="0.25">
      <c r="A954" s="2">
        <v>1102</v>
      </c>
      <c r="B954" s="2" t="s">
        <v>1573</v>
      </c>
      <c r="C954" s="2" t="s">
        <v>1574</v>
      </c>
      <c r="D954" s="2">
        <v>7.075903512</v>
      </c>
      <c r="E954" s="2">
        <v>6.9740495620000003</v>
      </c>
      <c r="F954" s="2">
        <v>7.5945943710000003</v>
      </c>
      <c r="G954" s="2">
        <v>8.4424314870000003</v>
      </c>
    </row>
    <row r="955" spans="1:7" x14ac:dyDescent="0.25">
      <c r="A955" s="2">
        <v>728910</v>
      </c>
      <c r="B955" s="2" t="s">
        <v>2451</v>
      </c>
      <c r="D955" s="2">
        <v>7.4953175920000001</v>
      </c>
      <c r="E955" s="2">
        <v>7.5602278280000004</v>
      </c>
      <c r="F955" s="2">
        <v>7.3677784510000004</v>
      </c>
      <c r="G955" s="2">
        <v>8.9241605209999992</v>
      </c>
    </row>
    <row r="956" spans="1:7" x14ac:dyDescent="0.25">
      <c r="A956" s="2">
        <v>9182</v>
      </c>
      <c r="B956" s="2" t="s">
        <v>1575</v>
      </c>
      <c r="C956" s="2" t="s">
        <v>1576</v>
      </c>
      <c r="D956" s="2">
        <v>7.5020281869999996</v>
      </c>
      <c r="E956" s="2">
        <v>7.6128464789999999</v>
      </c>
      <c r="F956" s="2">
        <v>7.5943882269999996</v>
      </c>
      <c r="G956" s="2">
        <v>8.5709164159999993</v>
      </c>
    </row>
    <row r="957" spans="1:7" x14ac:dyDescent="0.25">
      <c r="A957" s="2">
        <v>6261</v>
      </c>
      <c r="B957" s="2" t="s">
        <v>1577</v>
      </c>
      <c r="C957" s="2" t="s">
        <v>2588</v>
      </c>
      <c r="D957" s="2">
        <v>7.440494277</v>
      </c>
      <c r="E957" s="2">
        <v>7.4515866810000002</v>
      </c>
      <c r="F957" s="2">
        <v>7.5577897419999998</v>
      </c>
      <c r="G957" s="2">
        <v>8.5317083</v>
      </c>
    </row>
    <row r="958" spans="1:7" x14ac:dyDescent="0.25">
      <c r="A958" s="2">
        <v>148641</v>
      </c>
      <c r="B958" s="2" t="s">
        <v>1578</v>
      </c>
      <c r="C958" s="2" t="s">
        <v>1579</v>
      </c>
      <c r="D958" s="2">
        <v>6.9327304070000002</v>
      </c>
      <c r="E958" s="2">
        <v>6.9955543860000002</v>
      </c>
      <c r="F958" s="2">
        <v>6.7825368949999998</v>
      </c>
      <c r="G958" s="2">
        <v>8.0874256790000008</v>
      </c>
    </row>
    <row r="959" spans="1:7" x14ac:dyDescent="0.25">
      <c r="A959" s="2">
        <v>51222</v>
      </c>
      <c r="B959" s="2" t="s">
        <v>1580</v>
      </c>
      <c r="C959" s="2" t="s">
        <v>1581</v>
      </c>
      <c r="D959" s="2">
        <v>9.1886811559999995</v>
      </c>
      <c r="E959" s="2">
        <v>8.8383227430000009</v>
      </c>
      <c r="F959" s="2">
        <v>8.9715316830000003</v>
      </c>
      <c r="G959" s="2">
        <v>10.85178471</v>
      </c>
    </row>
    <row r="960" spans="1:7" x14ac:dyDescent="0.25">
      <c r="A960" s="2">
        <v>22881</v>
      </c>
      <c r="B960" s="2" t="s">
        <v>1582</v>
      </c>
      <c r="C960" s="2" t="s">
        <v>1583</v>
      </c>
      <c r="D960" s="2">
        <v>7.7231847250000003</v>
      </c>
      <c r="E960" s="2">
        <v>8.0778521669999996</v>
      </c>
      <c r="F960" s="2">
        <v>8.2984454999999997</v>
      </c>
      <c r="G960" s="2">
        <v>8.7723864579999997</v>
      </c>
    </row>
    <row r="961" spans="1:7" x14ac:dyDescent="0.25">
      <c r="A961" s="2">
        <v>375061</v>
      </c>
      <c r="B961" s="2" t="s">
        <v>1584</v>
      </c>
      <c r="C961" s="2" t="s">
        <v>1585</v>
      </c>
      <c r="D961" s="2">
        <v>7.8644317299999997</v>
      </c>
      <c r="E961" s="2">
        <v>8.2148229609999994</v>
      </c>
      <c r="F961" s="2">
        <v>9.3900924119999996</v>
      </c>
      <c r="G961" s="2">
        <v>9.247206619</v>
      </c>
    </row>
    <row r="962" spans="1:7" x14ac:dyDescent="0.25">
      <c r="A962" s="2">
        <v>647042</v>
      </c>
      <c r="B962" s="2" t="s">
        <v>1586</v>
      </c>
      <c r="C962" s="2" t="s">
        <v>1587</v>
      </c>
      <c r="D962" s="2">
        <v>7.4307989350000003</v>
      </c>
      <c r="E962" s="2">
        <v>7.4288118369999996</v>
      </c>
      <c r="F962" s="2">
        <v>7.3516956579999997</v>
      </c>
      <c r="G962" s="2">
        <v>8.4960221310000001</v>
      </c>
    </row>
    <row r="963" spans="1:7" x14ac:dyDescent="0.25">
      <c r="A963" s="2">
        <v>284217</v>
      </c>
      <c r="B963" s="2" t="s">
        <v>1588</v>
      </c>
      <c r="C963" s="2" t="s">
        <v>1589</v>
      </c>
      <c r="D963" s="2">
        <v>6.777334905</v>
      </c>
      <c r="E963" s="2">
        <v>7.1319895390000001</v>
      </c>
      <c r="F963" s="2">
        <v>9.4127127329999993</v>
      </c>
      <c r="G963" s="2">
        <v>9.5836143899999993</v>
      </c>
    </row>
    <row r="964" spans="1:7" x14ac:dyDescent="0.25">
      <c r="A964" s="2">
        <v>4154</v>
      </c>
      <c r="B964" s="2" t="s">
        <v>1590</v>
      </c>
      <c r="C964" s="2" t="s">
        <v>2589</v>
      </c>
      <c r="D964" s="2">
        <v>8.8996536939999995</v>
      </c>
      <c r="E964" s="2">
        <v>9.2671672029999996</v>
      </c>
      <c r="F964" s="2">
        <v>9.3390286630000006</v>
      </c>
      <c r="G964" s="2">
        <v>10.33246847</v>
      </c>
    </row>
    <row r="965" spans="1:7" x14ac:dyDescent="0.25">
      <c r="A965" s="2">
        <v>140851</v>
      </c>
      <c r="B965" s="2" t="s">
        <v>2452</v>
      </c>
      <c r="C965" s="2" t="s">
        <v>2453</v>
      </c>
      <c r="D965" s="2">
        <v>8.2821725520000005</v>
      </c>
      <c r="E965" s="2">
        <v>8.4320701979999999</v>
      </c>
      <c r="F965" s="2">
        <v>9.4009140850000001</v>
      </c>
      <c r="G965" s="2">
        <v>10.949739660000001</v>
      </c>
    </row>
    <row r="966" spans="1:7" x14ac:dyDescent="0.25">
      <c r="A966" s="2">
        <v>55205</v>
      </c>
      <c r="B966" s="2" t="s">
        <v>1591</v>
      </c>
      <c r="C966" s="2" t="s">
        <v>1592</v>
      </c>
      <c r="D966" s="2">
        <v>8.1501438450000006</v>
      </c>
      <c r="E966" s="2">
        <v>8.1258328229999996</v>
      </c>
      <c r="F966" s="2">
        <v>8.4708031380000008</v>
      </c>
      <c r="G966" s="2">
        <v>9.3955828930000003</v>
      </c>
    </row>
    <row r="967" spans="1:7" x14ac:dyDescent="0.25">
      <c r="A967" s="2">
        <v>85409</v>
      </c>
      <c r="B967" s="2" t="s">
        <v>1593</v>
      </c>
      <c r="C967" s="2" t="s">
        <v>2590</v>
      </c>
      <c r="D967" s="2">
        <v>8.3992413409999997</v>
      </c>
      <c r="E967" s="2">
        <v>7.4637315869999998</v>
      </c>
      <c r="F967" s="2">
        <v>9.0681387690000008</v>
      </c>
      <c r="G967" s="2">
        <v>10.681336809999999</v>
      </c>
    </row>
    <row r="968" spans="1:7" x14ac:dyDescent="0.25">
      <c r="A968" s="2">
        <v>5829</v>
      </c>
      <c r="B968" s="2" t="s">
        <v>1594</v>
      </c>
      <c r="C968" s="2" t="s">
        <v>1595</v>
      </c>
      <c r="D968" s="2">
        <v>7.8345693020000002</v>
      </c>
      <c r="E968" s="2">
        <v>8.0335255839999995</v>
      </c>
      <c r="F968" s="2">
        <v>8.0916396800000001</v>
      </c>
      <c r="G968" s="2">
        <v>8.8685394320000004</v>
      </c>
    </row>
    <row r="969" spans="1:7" x14ac:dyDescent="0.25">
      <c r="A969" s="2">
        <v>10252</v>
      </c>
      <c r="B969" s="2" t="s">
        <v>1596</v>
      </c>
      <c r="C969" s="2" t="s">
        <v>2591</v>
      </c>
      <c r="D969" s="2">
        <v>8.3268149660000006</v>
      </c>
      <c r="E969" s="2">
        <v>8.4151958619999991</v>
      </c>
      <c r="F969" s="2">
        <v>10.30784442</v>
      </c>
      <c r="G969" s="2">
        <v>10.39268946</v>
      </c>
    </row>
    <row r="970" spans="1:7" x14ac:dyDescent="0.25">
      <c r="A970" s="2">
        <v>23682</v>
      </c>
      <c r="B970" s="2" t="s">
        <v>1597</v>
      </c>
      <c r="C970" s="2" t="s">
        <v>1598</v>
      </c>
      <c r="D970" s="2">
        <v>7.8533218639999998</v>
      </c>
      <c r="E970" s="2">
        <v>8.765583951</v>
      </c>
      <c r="F970" s="2">
        <v>7.9319473990000002</v>
      </c>
      <c r="G970" s="2">
        <v>9.6455222860000003</v>
      </c>
    </row>
    <row r="971" spans="1:7" x14ac:dyDescent="0.25">
      <c r="A971" s="2">
        <v>131601</v>
      </c>
      <c r="B971" s="2" t="s">
        <v>1599</v>
      </c>
      <c r="C971" s="2" t="s">
        <v>1600</v>
      </c>
      <c r="D971" s="2">
        <v>8.7086220399999998</v>
      </c>
      <c r="E971" s="2">
        <v>8.9629168799999999</v>
      </c>
      <c r="F971" s="2">
        <v>9.0768521639999999</v>
      </c>
      <c r="G971" s="2">
        <v>9.9651215910000008</v>
      </c>
    </row>
    <row r="972" spans="1:7" x14ac:dyDescent="0.25">
      <c r="A972" s="2">
        <v>3553</v>
      </c>
      <c r="B972" s="2" t="s">
        <v>1601</v>
      </c>
      <c r="C972" s="2" t="s">
        <v>1602</v>
      </c>
      <c r="D972" s="2">
        <v>7.1386347280000004</v>
      </c>
      <c r="E972" s="2">
        <v>7.2215689340000004</v>
      </c>
      <c r="F972" s="2">
        <v>9.5054991199999996</v>
      </c>
      <c r="G972" s="2">
        <v>10.27576848</v>
      </c>
    </row>
    <row r="973" spans="1:7" x14ac:dyDescent="0.25">
      <c r="A973" s="2">
        <v>8404</v>
      </c>
      <c r="B973" s="2" t="s">
        <v>1603</v>
      </c>
      <c r="C973" s="2" t="s">
        <v>2592</v>
      </c>
      <c r="D973" s="2">
        <v>7.6809886580000004</v>
      </c>
      <c r="E973" s="2">
        <v>8.9766759779999994</v>
      </c>
      <c r="F973" s="2">
        <v>11.51130532</v>
      </c>
      <c r="G973" s="2">
        <v>11.013007</v>
      </c>
    </row>
    <row r="974" spans="1:7" x14ac:dyDescent="0.25">
      <c r="A974" s="2">
        <v>2119</v>
      </c>
      <c r="B974" s="2" t="s">
        <v>1604</v>
      </c>
      <c r="C974" s="2" t="s">
        <v>1605</v>
      </c>
      <c r="D974" s="2">
        <v>6.7864834280000004</v>
      </c>
      <c r="E974" s="2">
        <v>7.6125524599999999</v>
      </c>
      <c r="F974" s="2">
        <v>8.8073689959999992</v>
      </c>
      <c r="G974" s="2">
        <v>8.7634640709999996</v>
      </c>
    </row>
    <row r="975" spans="1:7" x14ac:dyDescent="0.25">
      <c r="A975" s="2">
        <v>9647</v>
      </c>
      <c r="B975" s="2" t="s">
        <v>1606</v>
      </c>
      <c r="C975" s="2" t="s">
        <v>2593</v>
      </c>
      <c r="D975" s="2">
        <v>8.8762887609999996</v>
      </c>
      <c r="E975" s="2">
        <v>9.5522781049999992</v>
      </c>
      <c r="F975" s="2">
        <v>9.287001278</v>
      </c>
      <c r="G975" s="2">
        <v>10.26840033</v>
      </c>
    </row>
    <row r="976" spans="1:7" x14ac:dyDescent="0.25">
      <c r="A976" s="2">
        <v>2788</v>
      </c>
      <c r="B976" s="2" t="s">
        <v>1607</v>
      </c>
      <c r="C976" s="2" t="s">
        <v>1608</v>
      </c>
      <c r="D976" s="2">
        <v>7.5988890360000001</v>
      </c>
      <c r="E976" s="2">
        <v>7.8421790170000003</v>
      </c>
      <c r="F976" s="2">
        <v>7.6148436039999998</v>
      </c>
      <c r="G976" s="2">
        <v>8.8827834150000005</v>
      </c>
    </row>
    <row r="977" spans="1:7" x14ac:dyDescent="0.25">
      <c r="A977" s="2">
        <v>3714</v>
      </c>
      <c r="B977" s="2" t="s">
        <v>1609</v>
      </c>
      <c r="C977" s="2" t="s">
        <v>1610</v>
      </c>
      <c r="D977" s="2">
        <v>7.6346654230000004</v>
      </c>
      <c r="E977" s="2">
        <v>7.7759097410000004</v>
      </c>
      <c r="F977" s="2">
        <v>7.6619916019999996</v>
      </c>
      <c r="G977" s="2">
        <v>8.8040114900000006</v>
      </c>
    </row>
    <row r="978" spans="1:7" x14ac:dyDescent="0.25">
      <c r="A978" s="2">
        <v>4495</v>
      </c>
      <c r="B978" s="2" t="s">
        <v>1611</v>
      </c>
      <c r="C978" s="2" t="s">
        <v>1612</v>
      </c>
      <c r="D978" s="2">
        <v>9.0307611940000001</v>
      </c>
      <c r="E978" s="2">
        <v>9.4108006199999998</v>
      </c>
      <c r="F978" s="2">
        <v>10.661132950000001</v>
      </c>
      <c r="G978" s="2">
        <v>12.78641184</v>
      </c>
    </row>
    <row r="979" spans="1:7" x14ac:dyDescent="0.25">
      <c r="A979" s="2">
        <v>27295</v>
      </c>
      <c r="B979" s="2" t="s">
        <v>1613</v>
      </c>
      <c r="C979" s="2" t="s">
        <v>1614</v>
      </c>
      <c r="D979" s="2">
        <v>8.14380551</v>
      </c>
      <c r="E979" s="2">
        <v>8.2697724200000007</v>
      </c>
      <c r="F979" s="2">
        <v>9.1723417109999996</v>
      </c>
      <c r="G979" s="2">
        <v>9.7210964880000006</v>
      </c>
    </row>
    <row r="980" spans="1:7" x14ac:dyDescent="0.25">
      <c r="A980" s="2">
        <v>2621</v>
      </c>
      <c r="B980" s="2" t="s">
        <v>1615</v>
      </c>
      <c r="C980" s="2" t="s">
        <v>1616</v>
      </c>
      <c r="D980" s="2">
        <v>9.5303460399999995</v>
      </c>
      <c r="E980" s="2">
        <v>9.3605885670000006</v>
      </c>
      <c r="F980" s="2">
        <v>9.8315488680000005</v>
      </c>
      <c r="G980" s="2">
        <v>11.80915448</v>
      </c>
    </row>
    <row r="981" spans="1:7" x14ac:dyDescent="0.25">
      <c r="A981" s="2">
        <v>4921</v>
      </c>
      <c r="B981" s="2" t="s">
        <v>1617</v>
      </c>
      <c r="C981" s="2" t="s">
        <v>1618</v>
      </c>
      <c r="D981" s="2">
        <v>7.2682047599999997</v>
      </c>
      <c r="E981" s="2">
        <v>7.9055676229999996</v>
      </c>
      <c r="F981" s="2">
        <v>9.5692313260000006</v>
      </c>
      <c r="G981" s="2">
        <v>9.5013092029999999</v>
      </c>
    </row>
    <row r="982" spans="1:7" x14ac:dyDescent="0.25">
      <c r="A982" s="2">
        <v>6464</v>
      </c>
      <c r="B982" s="2" t="s">
        <v>1619</v>
      </c>
      <c r="C982" s="2" t="s">
        <v>1620</v>
      </c>
      <c r="D982" s="2">
        <v>10.76266019</v>
      </c>
      <c r="E982" s="2">
        <v>10.649022329999999</v>
      </c>
      <c r="F982" s="2">
        <v>11.80388262</v>
      </c>
      <c r="G982" s="2">
        <v>12.3752943</v>
      </c>
    </row>
    <row r="983" spans="1:7" x14ac:dyDescent="0.25">
      <c r="A983" s="2">
        <v>9446</v>
      </c>
      <c r="B983" s="2" t="s">
        <v>1621</v>
      </c>
      <c r="C983" s="2" t="s">
        <v>1622</v>
      </c>
      <c r="D983" s="2">
        <v>10.872230699999999</v>
      </c>
      <c r="E983" s="2">
        <v>10.991535519999999</v>
      </c>
      <c r="F983" s="2">
        <v>12.903943419999999</v>
      </c>
      <c r="G983" s="2">
        <v>12.67149083</v>
      </c>
    </row>
    <row r="984" spans="1:7" x14ac:dyDescent="0.25">
      <c r="A984" s="2">
        <v>84626</v>
      </c>
      <c r="B984" s="2" t="s">
        <v>1623</v>
      </c>
      <c r="C984" s="2" t="s">
        <v>1624</v>
      </c>
      <c r="D984" s="2">
        <v>8.544962366</v>
      </c>
      <c r="E984" s="2">
        <v>8.5600220789999995</v>
      </c>
      <c r="F984" s="2">
        <v>8.30155639</v>
      </c>
      <c r="G984" s="2">
        <v>9.6665712809999995</v>
      </c>
    </row>
    <row r="985" spans="1:7" x14ac:dyDescent="0.25">
      <c r="A985" s="2">
        <v>4804</v>
      </c>
      <c r="B985" s="2" t="s">
        <v>1625</v>
      </c>
      <c r="C985" s="2" t="s">
        <v>2594</v>
      </c>
      <c r="D985" s="2">
        <v>7.430654423</v>
      </c>
      <c r="E985" s="2">
        <v>7.4957101750000001</v>
      </c>
      <c r="F985" s="2">
        <v>7.5103002710000002</v>
      </c>
      <c r="G985" s="2">
        <v>8.3012997330000005</v>
      </c>
    </row>
    <row r="986" spans="1:7" x14ac:dyDescent="0.25">
      <c r="A986" s="2">
        <v>284194</v>
      </c>
      <c r="B986" s="2" t="s">
        <v>1626</v>
      </c>
      <c r="C986" s="2" t="s">
        <v>1627</v>
      </c>
      <c r="D986" s="2">
        <v>7.8330141649999998</v>
      </c>
      <c r="E986" s="2">
        <v>8.3310279359999999</v>
      </c>
      <c r="F986" s="2">
        <v>7.8955619380000002</v>
      </c>
      <c r="G986" s="2">
        <v>9.0633439879999997</v>
      </c>
    </row>
    <row r="987" spans="1:7" x14ac:dyDescent="0.25">
      <c r="A987" s="2">
        <v>6195</v>
      </c>
      <c r="B987" s="2" t="s">
        <v>1628</v>
      </c>
      <c r="C987" s="2" t="s">
        <v>1629</v>
      </c>
      <c r="D987" s="2">
        <v>9.4762508640000007</v>
      </c>
      <c r="E987" s="2">
        <v>9.5295194129999992</v>
      </c>
      <c r="F987" s="2">
        <v>8.2793232159999999</v>
      </c>
      <c r="G987" s="2">
        <v>11.304313629999999</v>
      </c>
    </row>
    <row r="988" spans="1:7" x14ac:dyDescent="0.25">
      <c r="A988" s="2">
        <v>4147</v>
      </c>
      <c r="B988" s="2" t="s">
        <v>1630</v>
      </c>
      <c r="C988" s="2" t="s">
        <v>1631</v>
      </c>
      <c r="D988" s="2">
        <v>7.6817078560000001</v>
      </c>
      <c r="E988" s="2">
        <v>8.376764756</v>
      </c>
      <c r="F988" s="2">
        <v>9.0489066129999998</v>
      </c>
      <c r="G988" s="2">
        <v>9.4983011319999999</v>
      </c>
    </row>
    <row r="989" spans="1:7" x14ac:dyDescent="0.25">
      <c r="A989" s="2">
        <v>84617</v>
      </c>
      <c r="B989" s="2" t="s">
        <v>1632</v>
      </c>
      <c r="C989" s="2" t="s">
        <v>1633</v>
      </c>
      <c r="D989" s="2">
        <v>7.8376009040000003</v>
      </c>
      <c r="E989" s="2">
        <v>8.9133096419999998</v>
      </c>
      <c r="F989" s="2">
        <v>9.9583144719999996</v>
      </c>
      <c r="G989" s="2">
        <v>10.39067474</v>
      </c>
    </row>
    <row r="990" spans="1:7" x14ac:dyDescent="0.25">
      <c r="A990" s="2">
        <v>3688</v>
      </c>
      <c r="B990" s="2" t="s">
        <v>1634</v>
      </c>
      <c r="C990" s="2" t="s">
        <v>2595</v>
      </c>
      <c r="D990" s="2">
        <v>12.295250490000001</v>
      </c>
      <c r="E990" s="2">
        <v>11.948878499999999</v>
      </c>
      <c r="F990" s="2">
        <v>13.3440134</v>
      </c>
      <c r="G990" s="2">
        <v>13.850917880000001</v>
      </c>
    </row>
    <row r="991" spans="1:7" x14ac:dyDescent="0.25">
      <c r="A991" s="2">
        <v>6723</v>
      </c>
      <c r="B991" s="2" t="s">
        <v>1635</v>
      </c>
      <c r="C991" s="2" t="s">
        <v>1636</v>
      </c>
      <c r="D991" s="2">
        <v>8.6573749420000006</v>
      </c>
      <c r="E991" s="2">
        <v>9.0288839149999998</v>
      </c>
      <c r="F991" s="2">
        <v>9.8271468839999994</v>
      </c>
      <c r="G991" s="2">
        <v>10.98702516</v>
      </c>
    </row>
    <row r="992" spans="1:7" x14ac:dyDescent="0.25">
      <c r="A992" s="2">
        <v>8848</v>
      </c>
      <c r="B992" s="2" t="s">
        <v>1637</v>
      </c>
      <c r="C992" s="2" t="s">
        <v>1638</v>
      </c>
      <c r="D992" s="2">
        <v>12.23325548</v>
      </c>
      <c r="E992" s="2">
        <v>11.41044941</v>
      </c>
      <c r="F992" s="2">
        <v>10.43049504</v>
      </c>
      <c r="G992" s="2">
        <v>8.9836619780000007</v>
      </c>
    </row>
    <row r="993" spans="1:7" x14ac:dyDescent="0.25">
      <c r="A993" s="2">
        <v>10579</v>
      </c>
      <c r="B993" s="2" t="s">
        <v>1639</v>
      </c>
      <c r="C993" s="2" t="s">
        <v>1640</v>
      </c>
      <c r="D993" s="2">
        <v>10.059582499999999</v>
      </c>
      <c r="E993" s="2">
        <v>9.3003038799999995</v>
      </c>
      <c r="F993" s="2">
        <v>8.9867834910000006</v>
      </c>
      <c r="G993" s="2">
        <v>7.4820239219999998</v>
      </c>
    </row>
    <row r="994" spans="1:7" x14ac:dyDescent="0.25">
      <c r="A994" s="2">
        <v>5025</v>
      </c>
      <c r="B994" s="2" t="s">
        <v>1641</v>
      </c>
      <c r="C994" s="2" t="s">
        <v>1642</v>
      </c>
      <c r="D994" s="2">
        <v>9.1342899180000003</v>
      </c>
      <c r="E994" s="2">
        <v>8.5330481480000007</v>
      </c>
      <c r="F994" s="2">
        <v>7.7640235579999999</v>
      </c>
      <c r="G994" s="2">
        <v>7.0695718870000004</v>
      </c>
    </row>
    <row r="995" spans="1:7" x14ac:dyDescent="0.25">
      <c r="A995" s="2">
        <v>5603</v>
      </c>
      <c r="B995" s="2" t="s">
        <v>1643</v>
      </c>
      <c r="C995" s="2" t="s">
        <v>1644</v>
      </c>
      <c r="D995" s="2">
        <v>9.9467356480000007</v>
      </c>
      <c r="E995" s="2">
        <v>9.192072134</v>
      </c>
      <c r="F995" s="2">
        <v>8.4963540319999993</v>
      </c>
      <c r="G995" s="2">
        <v>8.0420137579999995</v>
      </c>
    </row>
    <row r="996" spans="1:7" x14ac:dyDescent="0.25">
      <c r="A996" s="2">
        <v>23424</v>
      </c>
      <c r="B996" s="2" t="s">
        <v>1645</v>
      </c>
      <c r="C996" s="2" t="s">
        <v>1646</v>
      </c>
      <c r="D996" s="2">
        <v>8.6886778150000001</v>
      </c>
      <c r="E996" s="2">
        <v>8.4216178839999998</v>
      </c>
      <c r="F996" s="2">
        <v>7.9453294120000004</v>
      </c>
      <c r="G996" s="2">
        <v>7.272830795</v>
      </c>
    </row>
    <row r="997" spans="1:7" x14ac:dyDescent="0.25">
      <c r="A997" s="2">
        <v>54795</v>
      </c>
      <c r="B997" s="2" t="s">
        <v>1647</v>
      </c>
      <c r="C997" s="2" t="s">
        <v>1648</v>
      </c>
      <c r="D997" s="2">
        <v>9.6347737270000007</v>
      </c>
      <c r="E997" s="2">
        <v>9.4390780060000008</v>
      </c>
      <c r="F997" s="2">
        <v>7.9475618409999997</v>
      </c>
      <c r="G997" s="2">
        <v>7.2334221159999998</v>
      </c>
    </row>
    <row r="998" spans="1:7" x14ac:dyDescent="0.25">
      <c r="A998" s="2">
        <v>54681</v>
      </c>
      <c r="B998" s="2" t="s">
        <v>1649</v>
      </c>
      <c r="C998" s="2" t="s">
        <v>2596</v>
      </c>
      <c r="D998" s="2">
        <v>9.5541047979999991</v>
      </c>
      <c r="E998" s="2">
        <v>8.8279693170000009</v>
      </c>
      <c r="F998" s="2">
        <v>8.3433572040000001</v>
      </c>
      <c r="G998" s="2">
        <v>7.4820740470000002</v>
      </c>
    </row>
    <row r="999" spans="1:7" x14ac:dyDescent="0.25">
      <c r="A999" s="2">
        <v>23048</v>
      </c>
      <c r="B999" s="2" t="s">
        <v>1650</v>
      </c>
      <c r="C999" s="2" t="s">
        <v>1651</v>
      </c>
      <c r="D999" s="2">
        <v>10.844228080000001</v>
      </c>
      <c r="E999" s="2">
        <v>10.62389593</v>
      </c>
      <c r="F999" s="2">
        <v>10.82015846</v>
      </c>
      <c r="G999" s="2">
        <v>8.4382424270000005</v>
      </c>
    </row>
    <row r="1000" spans="1:7" x14ac:dyDescent="0.25">
      <c r="A1000" s="2">
        <v>94134</v>
      </c>
      <c r="B1000" s="2" t="s">
        <v>1652</v>
      </c>
      <c r="C1000" s="2" t="s">
        <v>1653</v>
      </c>
      <c r="D1000" s="2">
        <v>9.0372750770000003</v>
      </c>
      <c r="E1000" s="2">
        <v>9.0980532390000004</v>
      </c>
      <c r="F1000" s="2">
        <v>8.129550944</v>
      </c>
      <c r="G1000" s="2">
        <v>7.6041853450000003</v>
      </c>
    </row>
    <row r="1001" spans="1:7" x14ac:dyDescent="0.25">
      <c r="A1001" s="2">
        <v>58472</v>
      </c>
      <c r="B1001" s="2" t="s">
        <v>1654</v>
      </c>
      <c r="C1001" s="2" t="s">
        <v>2597</v>
      </c>
      <c r="D1001" s="2">
        <v>9.6973269450000004</v>
      </c>
      <c r="E1001" s="2">
        <v>9.6222418380000008</v>
      </c>
      <c r="F1001" s="2">
        <v>8.6377315279999998</v>
      </c>
      <c r="G1001" s="2">
        <v>7.7518584099999996</v>
      </c>
    </row>
    <row r="1002" spans="1:7" x14ac:dyDescent="0.25">
      <c r="A1002" s="2">
        <v>340252</v>
      </c>
      <c r="B1002" s="2" t="s">
        <v>1655</v>
      </c>
      <c r="C1002" s="2" t="s">
        <v>1656</v>
      </c>
      <c r="D1002" s="2">
        <v>9.1332237450000004</v>
      </c>
      <c r="E1002" s="2">
        <v>8.6134090850000007</v>
      </c>
      <c r="F1002" s="2">
        <v>7.8597403669999997</v>
      </c>
      <c r="G1002" s="2">
        <v>7.2523793320000003</v>
      </c>
    </row>
    <row r="1003" spans="1:7" x14ac:dyDescent="0.25">
      <c r="A1003" s="2">
        <v>8458</v>
      </c>
      <c r="B1003" s="2" t="s">
        <v>1657</v>
      </c>
      <c r="C1003" s="2" t="s">
        <v>1658</v>
      </c>
      <c r="D1003" s="2">
        <v>8.8858763550000006</v>
      </c>
      <c r="E1003" s="2">
        <v>8.4917042949999999</v>
      </c>
      <c r="F1003" s="2">
        <v>8.1088256170000008</v>
      </c>
      <c r="G1003" s="2">
        <v>7.2956955670000001</v>
      </c>
    </row>
    <row r="1004" spans="1:7" x14ac:dyDescent="0.25">
      <c r="A1004" s="2">
        <v>55760</v>
      </c>
      <c r="B1004" s="2" t="s">
        <v>1659</v>
      </c>
      <c r="C1004" s="2" t="s">
        <v>1660</v>
      </c>
      <c r="D1004" s="2">
        <v>10.855326010000001</v>
      </c>
      <c r="E1004" s="2">
        <v>10.28838689</v>
      </c>
      <c r="F1004" s="2">
        <v>9.5589055809999994</v>
      </c>
      <c r="G1004" s="2">
        <v>9.3986508700000009</v>
      </c>
    </row>
    <row r="1005" spans="1:7" x14ac:dyDescent="0.25">
      <c r="A1005" s="2">
        <v>80345</v>
      </c>
      <c r="B1005" s="2" t="s">
        <v>1661</v>
      </c>
      <c r="C1005" s="2" t="s">
        <v>1662</v>
      </c>
      <c r="D1005" s="2">
        <v>8.8072598909999993</v>
      </c>
      <c r="E1005" s="2">
        <v>8.2253448690000006</v>
      </c>
      <c r="F1005" s="2">
        <v>7.3147296949999996</v>
      </c>
      <c r="G1005" s="2">
        <v>7.1109991289999996</v>
      </c>
    </row>
    <row r="1006" spans="1:7" x14ac:dyDescent="0.25">
      <c r="A1006" s="2">
        <v>22998</v>
      </c>
      <c r="B1006" s="2" t="s">
        <v>1663</v>
      </c>
      <c r="C1006" s="2" t="s">
        <v>1664</v>
      </c>
      <c r="D1006" s="2">
        <v>10.60094445</v>
      </c>
      <c r="E1006" s="2">
        <v>9.0995424150000002</v>
      </c>
      <c r="F1006" s="2">
        <v>7.6725964089999996</v>
      </c>
      <c r="G1006" s="2">
        <v>7.1276079460000004</v>
      </c>
    </row>
    <row r="1007" spans="1:7" x14ac:dyDescent="0.25">
      <c r="A1007" s="2">
        <v>57460</v>
      </c>
      <c r="B1007" s="2" t="s">
        <v>1665</v>
      </c>
      <c r="C1007" s="2" t="s">
        <v>2598</v>
      </c>
      <c r="D1007" s="2">
        <v>9.789781155</v>
      </c>
      <c r="E1007" s="2">
        <v>9.5605390650000004</v>
      </c>
      <c r="F1007" s="2">
        <v>7.5393261440000003</v>
      </c>
      <c r="G1007" s="2">
        <v>7.1983198860000002</v>
      </c>
    </row>
    <row r="1008" spans="1:7" x14ac:dyDescent="0.25">
      <c r="A1008" s="2">
        <v>3398</v>
      </c>
      <c r="B1008" s="2" t="s">
        <v>1666</v>
      </c>
      <c r="C1008" s="2" t="s">
        <v>1667</v>
      </c>
      <c r="D1008" s="2">
        <v>9.8034933659999997</v>
      </c>
      <c r="E1008" s="2">
        <v>9.3811133420000008</v>
      </c>
      <c r="F1008" s="2">
        <v>10.92090921</v>
      </c>
      <c r="G1008" s="2">
        <v>7.5601400380000001</v>
      </c>
    </row>
    <row r="1009" spans="1:7" x14ac:dyDescent="0.25">
      <c r="A1009" s="2">
        <v>31</v>
      </c>
      <c r="B1009" s="2" t="s">
        <v>1668</v>
      </c>
      <c r="C1009" s="2" t="s">
        <v>1669</v>
      </c>
      <c r="D1009" s="2">
        <v>9.5789363769999998</v>
      </c>
      <c r="E1009" s="2">
        <v>9.2516191699999997</v>
      </c>
      <c r="F1009" s="2">
        <v>8.5398780110000008</v>
      </c>
      <c r="G1009" s="2">
        <v>7.8884113530000004</v>
      </c>
    </row>
    <row r="1010" spans="1:7" x14ac:dyDescent="0.25">
      <c r="A1010" s="2">
        <v>9052</v>
      </c>
      <c r="B1010" s="2" t="s">
        <v>1670</v>
      </c>
      <c r="C1010" s="2" t="s">
        <v>1671</v>
      </c>
      <c r="D1010" s="2">
        <v>8.7939379009999996</v>
      </c>
      <c r="E1010" s="2">
        <v>8.0557517280000006</v>
      </c>
      <c r="F1010" s="2">
        <v>8.8338334849999995</v>
      </c>
      <c r="G1010" s="2">
        <v>6.7467494129999999</v>
      </c>
    </row>
    <row r="1011" spans="1:7" x14ac:dyDescent="0.25">
      <c r="A1011" s="2">
        <v>90627</v>
      </c>
      <c r="B1011" s="2" t="s">
        <v>1672</v>
      </c>
      <c r="C1011" s="2" t="s">
        <v>1673</v>
      </c>
      <c r="D1011" s="2">
        <v>8.3970204739999996</v>
      </c>
      <c r="E1011" s="2">
        <v>7.8932930109999999</v>
      </c>
      <c r="F1011" s="2">
        <v>8.9409025240000002</v>
      </c>
      <c r="G1011" s="2">
        <v>6.7685748810000002</v>
      </c>
    </row>
    <row r="1012" spans="1:7" x14ac:dyDescent="0.25">
      <c r="A1012" s="2">
        <v>23368</v>
      </c>
      <c r="B1012" s="2" t="s">
        <v>1674</v>
      </c>
      <c r="C1012" s="2" t="s">
        <v>1675</v>
      </c>
      <c r="D1012" s="2">
        <v>8.8007519389999995</v>
      </c>
      <c r="E1012" s="2">
        <v>8.5209693640000008</v>
      </c>
      <c r="F1012" s="2">
        <v>7.8205629520000004</v>
      </c>
      <c r="G1012" s="2">
        <v>7.0343145109999998</v>
      </c>
    </row>
    <row r="1013" spans="1:7" x14ac:dyDescent="0.25">
      <c r="A1013" s="2">
        <v>55437</v>
      </c>
      <c r="B1013" s="2" t="s">
        <v>1676</v>
      </c>
      <c r="C1013" s="2" t="s">
        <v>1677</v>
      </c>
      <c r="D1013" s="2">
        <v>8.6445791449999998</v>
      </c>
      <c r="E1013" s="2">
        <v>8.0262802359999998</v>
      </c>
      <c r="F1013" s="2">
        <v>7.4634081969999997</v>
      </c>
      <c r="G1013" s="2">
        <v>7.331656036</v>
      </c>
    </row>
    <row r="1014" spans="1:7" x14ac:dyDescent="0.25">
      <c r="A1014" s="2">
        <v>27289</v>
      </c>
      <c r="B1014" s="2" t="s">
        <v>1678</v>
      </c>
      <c r="C1014" s="2" t="s">
        <v>1679</v>
      </c>
      <c r="D1014" s="2">
        <v>10.50845032</v>
      </c>
      <c r="E1014" s="2">
        <v>9.2574485840000005</v>
      </c>
      <c r="F1014" s="2">
        <v>7.7559230460000004</v>
      </c>
      <c r="G1014" s="2">
        <v>7.0961505349999996</v>
      </c>
    </row>
    <row r="1015" spans="1:7" x14ac:dyDescent="0.25">
      <c r="A1015" s="2">
        <v>10312</v>
      </c>
      <c r="B1015" s="2" t="s">
        <v>1680</v>
      </c>
      <c r="C1015" s="2" t="s">
        <v>1681</v>
      </c>
      <c r="D1015" s="2">
        <v>9.3257270539999997</v>
      </c>
      <c r="E1015" s="2">
        <v>9.1822112740000001</v>
      </c>
      <c r="F1015" s="2">
        <v>8.837945822</v>
      </c>
      <c r="G1015" s="2">
        <v>6.952973224</v>
      </c>
    </row>
    <row r="1016" spans="1:7" x14ac:dyDescent="0.25">
      <c r="A1016" s="2">
        <v>7374</v>
      </c>
      <c r="B1016" s="2" t="s">
        <v>1682</v>
      </c>
      <c r="C1016" s="2" t="s">
        <v>1683</v>
      </c>
      <c r="D1016" s="2">
        <v>9.4277942160000006</v>
      </c>
      <c r="E1016" s="2">
        <v>8.9812775990000002</v>
      </c>
      <c r="F1016" s="2">
        <v>8.8012375869999993</v>
      </c>
      <c r="G1016" s="2">
        <v>8.2190460430000005</v>
      </c>
    </row>
    <row r="1017" spans="1:7" x14ac:dyDescent="0.25">
      <c r="A1017" s="2">
        <v>2181</v>
      </c>
      <c r="B1017" s="2" t="s">
        <v>1684</v>
      </c>
      <c r="C1017" s="2" t="s">
        <v>1685</v>
      </c>
      <c r="D1017" s="2">
        <v>11.16268582</v>
      </c>
      <c r="E1017" s="2">
        <v>10.852895849999999</v>
      </c>
      <c r="F1017" s="2">
        <v>10.30691944</v>
      </c>
      <c r="G1017" s="2">
        <v>9.6936442439999997</v>
      </c>
    </row>
    <row r="1018" spans="1:7" x14ac:dyDescent="0.25">
      <c r="A1018" s="2">
        <v>285193</v>
      </c>
      <c r="B1018" s="2" t="s">
        <v>1686</v>
      </c>
      <c r="C1018" s="2" t="s">
        <v>1687</v>
      </c>
      <c r="D1018" s="2">
        <v>8.5620486440000008</v>
      </c>
      <c r="E1018" s="2">
        <v>8.2693958779999992</v>
      </c>
      <c r="F1018" s="2">
        <v>8.2794012610000003</v>
      </c>
      <c r="G1018" s="2">
        <v>7.5925116709999996</v>
      </c>
    </row>
    <row r="1019" spans="1:7" x14ac:dyDescent="0.25">
      <c r="A1019" s="2">
        <v>4832</v>
      </c>
      <c r="B1019" s="2" t="s">
        <v>1688</v>
      </c>
      <c r="C1019" s="2" t="s">
        <v>1689</v>
      </c>
      <c r="D1019" s="2">
        <v>9.9517717989999994</v>
      </c>
      <c r="E1019" s="2">
        <v>9.5805962200000003</v>
      </c>
      <c r="F1019" s="2">
        <v>9.0375865629999996</v>
      </c>
      <c r="G1019" s="2">
        <v>8.7198475480000006</v>
      </c>
    </row>
    <row r="1020" spans="1:7" x14ac:dyDescent="0.25">
      <c r="A1020" s="2">
        <v>30001</v>
      </c>
      <c r="B1020" s="2" t="s">
        <v>1690</v>
      </c>
      <c r="C1020" s="2" t="s">
        <v>2599</v>
      </c>
      <c r="D1020" s="2">
        <v>10.351831689999999</v>
      </c>
      <c r="E1020" s="2">
        <v>9.7905796269999996</v>
      </c>
      <c r="F1020" s="2">
        <v>8.9092067739999994</v>
      </c>
      <c r="G1020" s="2">
        <v>8.5985599439999998</v>
      </c>
    </row>
    <row r="1021" spans="1:7" x14ac:dyDescent="0.25">
      <c r="A1021" s="2">
        <v>26091</v>
      </c>
      <c r="B1021" s="2" t="s">
        <v>1691</v>
      </c>
      <c r="C1021" s="2" t="s">
        <v>1692</v>
      </c>
      <c r="D1021" s="2">
        <v>10.09454141</v>
      </c>
      <c r="E1021" s="2">
        <v>9.2917611949999994</v>
      </c>
      <c r="F1021" s="2">
        <v>9.1485539189999994</v>
      </c>
      <c r="G1021" s="2">
        <v>8.0992756190000001</v>
      </c>
    </row>
    <row r="1022" spans="1:7" x14ac:dyDescent="0.25">
      <c r="A1022" s="2">
        <v>54851</v>
      </c>
      <c r="B1022" s="2" t="s">
        <v>1693</v>
      </c>
      <c r="C1022" s="2" t="s">
        <v>1694</v>
      </c>
      <c r="D1022" s="2">
        <v>8.7088536399999992</v>
      </c>
      <c r="E1022" s="2">
        <v>8.3878228030000006</v>
      </c>
      <c r="F1022" s="2">
        <v>8.1739935450000001</v>
      </c>
      <c r="G1022" s="2">
        <v>7.3123668769999997</v>
      </c>
    </row>
    <row r="1023" spans="1:7" x14ac:dyDescent="0.25">
      <c r="A1023" s="2">
        <v>84191</v>
      </c>
      <c r="B1023" s="2" t="s">
        <v>1695</v>
      </c>
      <c r="C1023" s="2" t="s">
        <v>1696</v>
      </c>
      <c r="D1023" s="2">
        <v>10.515590619999999</v>
      </c>
      <c r="E1023" s="2">
        <v>10.01812003</v>
      </c>
      <c r="F1023" s="2">
        <v>9.2583990580000002</v>
      </c>
      <c r="G1023" s="2">
        <v>8.8696458880000009</v>
      </c>
    </row>
    <row r="1024" spans="1:7" x14ac:dyDescent="0.25">
      <c r="A1024" s="2">
        <v>147798</v>
      </c>
      <c r="B1024" s="2" t="s">
        <v>1697</v>
      </c>
      <c r="C1024" s="2" t="s">
        <v>1698</v>
      </c>
      <c r="D1024" s="2">
        <v>8.5513388419999998</v>
      </c>
      <c r="E1024" s="2">
        <v>8.2553915189999998</v>
      </c>
      <c r="F1024" s="2">
        <v>7.2851628499999999</v>
      </c>
      <c r="G1024" s="2">
        <v>6.9568846430000004</v>
      </c>
    </row>
    <row r="1025" spans="1:7" x14ac:dyDescent="0.25">
      <c r="A1025" s="2">
        <v>9368</v>
      </c>
      <c r="B1025" s="2" t="s">
        <v>1699</v>
      </c>
      <c r="C1025" s="2" t="s">
        <v>1700</v>
      </c>
      <c r="D1025" s="2">
        <v>10.511286589999999</v>
      </c>
      <c r="E1025" s="2">
        <v>10.18530621</v>
      </c>
      <c r="F1025" s="2">
        <v>8.1812909040000008</v>
      </c>
      <c r="G1025" s="2">
        <v>7.999582212</v>
      </c>
    </row>
    <row r="1026" spans="1:7" x14ac:dyDescent="0.25">
      <c r="A1026" s="2">
        <v>3176</v>
      </c>
      <c r="B1026" s="2" t="s">
        <v>1701</v>
      </c>
      <c r="C1026" s="2" t="s">
        <v>1702</v>
      </c>
      <c r="D1026" s="2">
        <v>10.0176879</v>
      </c>
      <c r="E1026" s="2">
        <v>9.5149708620000002</v>
      </c>
      <c r="F1026" s="2">
        <v>8.2156401030000001</v>
      </c>
      <c r="G1026" s="2">
        <v>7.6129142959999996</v>
      </c>
    </row>
    <row r="1027" spans="1:7" x14ac:dyDescent="0.25">
      <c r="A1027" s="2">
        <v>123096</v>
      </c>
      <c r="B1027" s="2" t="s">
        <v>1703</v>
      </c>
      <c r="C1027" s="2" t="s">
        <v>1704</v>
      </c>
      <c r="D1027" s="2">
        <v>9.3880152040000002</v>
      </c>
      <c r="E1027" s="2">
        <v>8.7164186200000007</v>
      </c>
      <c r="F1027" s="2">
        <v>7.8863530800000001</v>
      </c>
      <c r="G1027" s="2">
        <v>7.330562832</v>
      </c>
    </row>
    <row r="1028" spans="1:7" x14ac:dyDescent="0.25">
      <c r="A1028" s="2">
        <v>25805</v>
      </c>
      <c r="B1028" s="2" t="s">
        <v>1705</v>
      </c>
      <c r="C1028" s="2" t="s">
        <v>2600</v>
      </c>
      <c r="D1028" s="2">
        <v>12.06211135</v>
      </c>
      <c r="E1028" s="2">
        <v>11.71685725</v>
      </c>
      <c r="F1028" s="2">
        <v>9.5425645150000005</v>
      </c>
      <c r="G1028" s="2">
        <v>9.0429431079999993</v>
      </c>
    </row>
    <row r="1029" spans="1:7" x14ac:dyDescent="0.25">
      <c r="A1029" s="2">
        <v>5768</v>
      </c>
      <c r="B1029" s="2" t="s">
        <v>1706</v>
      </c>
      <c r="C1029" s="2" t="s">
        <v>1707</v>
      </c>
      <c r="D1029" s="2">
        <v>11.18196182</v>
      </c>
      <c r="E1029" s="2">
        <v>10.42309743</v>
      </c>
      <c r="F1029" s="2">
        <v>9.8855041959999994</v>
      </c>
      <c r="G1029" s="2">
        <v>9.5319710969999996</v>
      </c>
    </row>
    <row r="1030" spans="1:7" x14ac:dyDescent="0.25">
      <c r="A1030" s="2">
        <v>54993</v>
      </c>
      <c r="B1030" s="2" t="s">
        <v>1708</v>
      </c>
      <c r="C1030" s="2" t="s">
        <v>1709</v>
      </c>
      <c r="D1030" s="2">
        <v>8.8021906409999993</v>
      </c>
      <c r="E1030" s="2">
        <v>7.9948736599999997</v>
      </c>
      <c r="F1030" s="2">
        <v>9.0354921590000004</v>
      </c>
      <c r="G1030" s="2">
        <v>7.1480890930000003</v>
      </c>
    </row>
    <row r="1031" spans="1:7" x14ac:dyDescent="0.25">
      <c r="A1031" s="2">
        <v>4854</v>
      </c>
      <c r="B1031" s="2" t="s">
        <v>1710</v>
      </c>
      <c r="C1031" s="2" t="s">
        <v>2601</v>
      </c>
      <c r="D1031" s="2">
        <v>9.1138728180000008</v>
      </c>
      <c r="E1031" s="2">
        <v>9.1685820119999999</v>
      </c>
      <c r="F1031" s="2">
        <v>8.8451683190000008</v>
      </c>
      <c r="G1031" s="2">
        <v>7.7609817999999997</v>
      </c>
    </row>
    <row r="1032" spans="1:7" x14ac:dyDescent="0.25">
      <c r="A1032" s="2">
        <v>9314</v>
      </c>
      <c r="B1032" s="2" t="s">
        <v>1711</v>
      </c>
      <c r="C1032" s="2" t="s">
        <v>2602</v>
      </c>
      <c r="D1032" s="2">
        <v>10.07035301</v>
      </c>
      <c r="E1032" s="2">
        <v>9.8963722470000004</v>
      </c>
      <c r="F1032" s="2">
        <v>10.39366731</v>
      </c>
      <c r="G1032" s="2">
        <v>7.5965451509999999</v>
      </c>
    </row>
    <row r="1033" spans="1:7" x14ac:dyDescent="0.25">
      <c r="A1033" s="2">
        <v>5095</v>
      </c>
      <c r="B1033" s="2" t="s">
        <v>1712</v>
      </c>
      <c r="C1033" s="2" t="s">
        <v>1713</v>
      </c>
      <c r="D1033" s="2">
        <v>9.4419370889999996</v>
      </c>
      <c r="E1033" s="2">
        <v>8.8811467499999992</v>
      </c>
      <c r="F1033" s="2">
        <v>8.2893439119999996</v>
      </c>
      <c r="G1033" s="2">
        <v>7.8492288490000002</v>
      </c>
    </row>
    <row r="1034" spans="1:7" x14ac:dyDescent="0.25">
      <c r="A1034" s="2">
        <v>84059</v>
      </c>
      <c r="B1034" s="2" t="s">
        <v>1714</v>
      </c>
      <c r="C1034" s="2" t="s">
        <v>1715</v>
      </c>
      <c r="D1034" s="2">
        <v>8.5367964930000007</v>
      </c>
      <c r="E1034" s="2">
        <v>7.856174963</v>
      </c>
      <c r="F1034" s="2">
        <v>7.0334386100000001</v>
      </c>
      <c r="G1034" s="2">
        <v>6.8962362349999999</v>
      </c>
    </row>
    <row r="1035" spans="1:7" x14ac:dyDescent="0.25">
      <c r="A1035" s="2">
        <v>80208</v>
      </c>
      <c r="B1035" s="2" t="s">
        <v>1716</v>
      </c>
      <c r="C1035" s="2" t="s">
        <v>2603</v>
      </c>
      <c r="D1035" s="2">
        <v>10.395802639999999</v>
      </c>
      <c r="E1035" s="2">
        <v>9.9949352860000005</v>
      </c>
      <c r="F1035" s="2">
        <v>8.8784622320000004</v>
      </c>
      <c r="G1035" s="2">
        <v>8.3323390029999995</v>
      </c>
    </row>
    <row r="1036" spans="1:7" x14ac:dyDescent="0.25">
      <c r="A1036" s="2">
        <v>51088</v>
      </c>
      <c r="B1036" s="2" t="s">
        <v>1717</v>
      </c>
      <c r="C1036" s="2" t="s">
        <v>2604</v>
      </c>
      <c r="D1036" s="2">
        <v>10.272569499999999</v>
      </c>
      <c r="E1036" s="2">
        <v>9.2772572110000002</v>
      </c>
      <c r="F1036" s="2">
        <v>8.5930864109999998</v>
      </c>
      <c r="G1036" s="2">
        <v>8.1481647440000007</v>
      </c>
    </row>
    <row r="1037" spans="1:7" x14ac:dyDescent="0.25">
      <c r="A1037" s="2">
        <v>7117</v>
      </c>
      <c r="B1037" s="2" t="s">
        <v>1718</v>
      </c>
      <c r="C1037" s="2" t="s">
        <v>1719</v>
      </c>
      <c r="D1037" s="2">
        <v>11.93112605</v>
      </c>
      <c r="E1037" s="2">
        <v>10.69567898</v>
      </c>
      <c r="F1037" s="2">
        <v>10.70415444</v>
      </c>
      <c r="G1037" s="2">
        <v>9.4645370450000001</v>
      </c>
    </row>
    <row r="1038" spans="1:7" x14ac:dyDescent="0.25">
      <c r="A1038" s="2">
        <v>57614</v>
      </c>
      <c r="B1038" s="2" t="s">
        <v>1720</v>
      </c>
      <c r="C1038" s="2" t="s">
        <v>1720</v>
      </c>
      <c r="D1038" s="2">
        <v>8.7001235060000006</v>
      </c>
      <c r="E1038" s="2">
        <v>8.6295241160000007</v>
      </c>
      <c r="F1038" s="2">
        <v>7.8106705649999997</v>
      </c>
      <c r="G1038" s="2">
        <v>7.3147507779999996</v>
      </c>
    </row>
    <row r="1039" spans="1:7" x14ac:dyDescent="0.25">
      <c r="A1039" s="2">
        <v>9235</v>
      </c>
      <c r="B1039" s="2" t="s">
        <v>1721</v>
      </c>
      <c r="C1039" s="2" t="s">
        <v>1722</v>
      </c>
      <c r="D1039" s="2">
        <v>11.41364611</v>
      </c>
      <c r="E1039" s="2">
        <v>10.74721572</v>
      </c>
      <c r="F1039" s="2">
        <v>9.9450156419999995</v>
      </c>
      <c r="G1039" s="2">
        <v>9.2458648829999994</v>
      </c>
    </row>
    <row r="1040" spans="1:7" x14ac:dyDescent="0.25">
      <c r="A1040" s="2">
        <v>23564</v>
      </c>
      <c r="B1040" s="2" t="s">
        <v>1723</v>
      </c>
      <c r="C1040" s="2" t="s">
        <v>1724</v>
      </c>
      <c r="D1040" s="2">
        <v>9.0214013929999997</v>
      </c>
      <c r="E1040" s="2">
        <v>8.9092171150000006</v>
      </c>
      <c r="F1040" s="2">
        <v>8.5348480379999998</v>
      </c>
      <c r="G1040" s="2">
        <v>7.4581299120000004</v>
      </c>
    </row>
    <row r="1041" spans="1:7" x14ac:dyDescent="0.25">
      <c r="A1041" s="2">
        <v>53832</v>
      </c>
      <c r="B1041" s="2" t="s">
        <v>1725</v>
      </c>
      <c r="C1041" s="2" t="s">
        <v>1726</v>
      </c>
      <c r="D1041" s="2">
        <v>8.254840089</v>
      </c>
      <c r="E1041" s="2">
        <v>7.6079674410000004</v>
      </c>
      <c r="F1041" s="2">
        <v>6.9384238219999999</v>
      </c>
      <c r="G1041" s="2">
        <v>6.859246111</v>
      </c>
    </row>
    <row r="1042" spans="1:7" x14ac:dyDescent="0.25">
      <c r="A1042" s="2">
        <v>124152</v>
      </c>
      <c r="B1042" s="2" t="s">
        <v>1727</v>
      </c>
      <c r="C1042" s="2" t="s">
        <v>1728</v>
      </c>
      <c r="D1042" s="2">
        <v>9.4057476799999993</v>
      </c>
      <c r="E1042" s="2">
        <v>8.931757052</v>
      </c>
      <c r="F1042" s="2">
        <v>8.2817288680000001</v>
      </c>
      <c r="G1042" s="2">
        <v>7.9218921279999996</v>
      </c>
    </row>
    <row r="1043" spans="1:7" x14ac:dyDescent="0.25">
      <c r="A1043" s="2">
        <v>286343</v>
      </c>
      <c r="B1043" s="2" t="s">
        <v>1729</v>
      </c>
      <c r="C1043" s="2" t="s">
        <v>1730</v>
      </c>
      <c r="D1043" s="2">
        <v>8.4648632369999994</v>
      </c>
      <c r="E1043" s="2">
        <v>8.0140411450000002</v>
      </c>
      <c r="F1043" s="2">
        <v>7.2266617220000002</v>
      </c>
      <c r="G1043" s="2">
        <v>7.0106022039999996</v>
      </c>
    </row>
    <row r="1044" spans="1:7" x14ac:dyDescent="0.25">
      <c r="A1044" s="2">
        <v>11343</v>
      </c>
      <c r="B1044" s="2" t="s">
        <v>1731</v>
      </c>
      <c r="C1044" s="2" t="s">
        <v>1732</v>
      </c>
      <c r="D1044" s="2">
        <v>8.7100045309999992</v>
      </c>
      <c r="E1044" s="2">
        <v>7.6827761890000001</v>
      </c>
      <c r="F1044" s="2">
        <v>7.6130268479999996</v>
      </c>
      <c r="G1044" s="2">
        <v>6.6707589499999997</v>
      </c>
    </row>
    <row r="1045" spans="1:7" x14ac:dyDescent="0.25">
      <c r="A1045" s="2">
        <v>4192</v>
      </c>
      <c r="B1045" s="2" t="s">
        <v>1733</v>
      </c>
      <c r="C1045" s="2" t="s">
        <v>2605</v>
      </c>
      <c r="D1045" s="2">
        <v>10.49217726</v>
      </c>
      <c r="E1045" s="2">
        <v>9.6494590040000006</v>
      </c>
      <c r="F1045" s="2">
        <v>9.5277381259999991</v>
      </c>
      <c r="G1045" s="2">
        <v>8.5680840459999992</v>
      </c>
    </row>
    <row r="1046" spans="1:7" x14ac:dyDescent="0.25">
      <c r="A1046" s="2">
        <v>146059</v>
      </c>
      <c r="B1046" s="2" t="s">
        <v>1734</v>
      </c>
      <c r="C1046" s="2" t="s">
        <v>1735</v>
      </c>
      <c r="D1046" s="2">
        <v>8.6113592780000001</v>
      </c>
      <c r="E1046" s="2">
        <v>8.3692241490000008</v>
      </c>
      <c r="F1046" s="2">
        <v>8.1133314110000008</v>
      </c>
      <c r="G1046" s="2">
        <v>7.4351511080000003</v>
      </c>
    </row>
    <row r="1047" spans="1:7" x14ac:dyDescent="0.25">
      <c r="A1047" s="2">
        <v>7620</v>
      </c>
      <c r="B1047" s="2" t="s">
        <v>1736</v>
      </c>
      <c r="C1047" s="2" t="s">
        <v>1737</v>
      </c>
      <c r="D1047" s="2">
        <v>8.8676796519999996</v>
      </c>
      <c r="E1047" s="2">
        <v>8.2922667059999995</v>
      </c>
      <c r="F1047" s="2">
        <v>7.6866439059999996</v>
      </c>
      <c r="G1047" s="2">
        <v>7.5462518589999998</v>
      </c>
    </row>
    <row r="1048" spans="1:7" x14ac:dyDescent="0.25">
      <c r="A1048" s="2">
        <v>93109</v>
      </c>
      <c r="B1048" s="2" t="s">
        <v>1738</v>
      </c>
      <c r="C1048" s="2" t="s">
        <v>1739</v>
      </c>
      <c r="D1048" s="2">
        <v>9.1086035439999993</v>
      </c>
      <c r="E1048" s="2">
        <v>8.3867927600000005</v>
      </c>
      <c r="F1048" s="2">
        <v>8.5184715640000004</v>
      </c>
      <c r="G1048" s="2">
        <v>7.1631395480000002</v>
      </c>
    </row>
    <row r="1049" spans="1:7" x14ac:dyDescent="0.25">
      <c r="A1049" s="2">
        <v>51065</v>
      </c>
      <c r="B1049" s="2" t="s">
        <v>1740</v>
      </c>
      <c r="C1049" s="2" t="s">
        <v>1741</v>
      </c>
      <c r="D1049" s="2">
        <v>12.782245059999999</v>
      </c>
      <c r="E1049" s="2">
        <v>11.99147535</v>
      </c>
      <c r="F1049" s="2">
        <v>11.17246607</v>
      </c>
      <c r="G1049" s="2">
        <v>11.10222855</v>
      </c>
    </row>
    <row r="1050" spans="1:7" x14ac:dyDescent="0.25">
      <c r="A1050" s="2">
        <v>400451</v>
      </c>
      <c r="B1050" s="2" t="s">
        <v>1742</v>
      </c>
      <c r="C1050" s="2" t="s">
        <v>1743</v>
      </c>
      <c r="D1050" s="2">
        <v>9.8945036769999994</v>
      </c>
      <c r="E1050" s="2">
        <v>8.7327330889999999</v>
      </c>
      <c r="F1050" s="2">
        <v>8.3996542380000001</v>
      </c>
      <c r="G1050" s="2">
        <v>7.3689733549999996</v>
      </c>
    </row>
    <row r="1051" spans="1:7" x14ac:dyDescent="0.25">
      <c r="A1051" s="2">
        <v>638</v>
      </c>
      <c r="B1051" s="2" t="s">
        <v>1744</v>
      </c>
      <c r="C1051" s="2" t="s">
        <v>2606</v>
      </c>
      <c r="D1051" s="2">
        <v>8.2258206109999996</v>
      </c>
      <c r="E1051" s="2">
        <v>8.2300455100000001</v>
      </c>
      <c r="F1051" s="2">
        <v>6.7131738990000001</v>
      </c>
      <c r="G1051" s="2">
        <v>6.6571006170000002</v>
      </c>
    </row>
    <row r="1052" spans="1:7" x14ac:dyDescent="0.25">
      <c r="A1052" s="2">
        <v>51128</v>
      </c>
      <c r="B1052" s="2" t="s">
        <v>1745</v>
      </c>
      <c r="C1052" s="2" t="s">
        <v>2607</v>
      </c>
      <c r="D1052" s="2">
        <v>10.32650138</v>
      </c>
      <c r="E1052" s="2">
        <v>10.27962855</v>
      </c>
      <c r="F1052" s="2">
        <v>9.9827421950000002</v>
      </c>
      <c r="G1052" s="2">
        <v>9.0498468560000003</v>
      </c>
    </row>
    <row r="1053" spans="1:7" x14ac:dyDescent="0.25">
      <c r="A1053" s="2">
        <v>7286</v>
      </c>
      <c r="B1053" s="2" t="s">
        <v>1746</v>
      </c>
      <c r="C1053" s="2" t="s">
        <v>1747</v>
      </c>
      <c r="D1053" s="2">
        <v>9.8581501179999993</v>
      </c>
      <c r="E1053" s="2">
        <v>9.6222588069999997</v>
      </c>
      <c r="F1053" s="2">
        <v>8.6056884329999992</v>
      </c>
      <c r="G1053" s="2">
        <v>7.9879839129999999</v>
      </c>
    </row>
    <row r="1054" spans="1:7" x14ac:dyDescent="0.25">
      <c r="A1054" s="2">
        <v>57552</v>
      </c>
      <c r="B1054" s="2" t="s">
        <v>1748</v>
      </c>
      <c r="C1054" s="2" t="s">
        <v>1749</v>
      </c>
      <c r="D1054" s="2">
        <v>9.9108362759999995</v>
      </c>
      <c r="E1054" s="2">
        <v>9.2055595219999997</v>
      </c>
      <c r="F1054" s="2">
        <v>8.1013510740000001</v>
      </c>
      <c r="G1054" s="2">
        <v>7.8313751299999996</v>
      </c>
    </row>
    <row r="1055" spans="1:7" x14ac:dyDescent="0.25">
      <c r="A1055" s="2">
        <v>23108</v>
      </c>
      <c r="B1055" s="2" t="s">
        <v>1750</v>
      </c>
      <c r="C1055" s="2" t="s">
        <v>1751</v>
      </c>
      <c r="D1055" s="2">
        <v>9.0124740729999999</v>
      </c>
      <c r="E1055" s="2">
        <v>9.5096214369999998</v>
      </c>
      <c r="F1055" s="2">
        <v>8.3029456709999998</v>
      </c>
      <c r="G1055" s="2">
        <v>7.2317068820000001</v>
      </c>
    </row>
    <row r="1056" spans="1:7" x14ac:dyDescent="0.25">
      <c r="A1056" s="2">
        <v>79170</v>
      </c>
      <c r="B1056" s="2" t="s">
        <v>1752</v>
      </c>
      <c r="C1056" s="2" t="s">
        <v>1753</v>
      </c>
      <c r="D1056" s="2">
        <v>8.5452880160000007</v>
      </c>
      <c r="E1056" s="2">
        <v>7.754693584</v>
      </c>
      <c r="F1056" s="2">
        <v>7.0685203339999996</v>
      </c>
      <c r="G1056" s="2">
        <v>6.576203209</v>
      </c>
    </row>
    <row r="1057" spans="1:7" x14ac:dyDescent="0.25">
      <c r="A1057" s="2">
        <v>64285</v>
      </c>
      <c r="B1057" s="2" t="s">
        <v>1754</v>
      </c>
      <c r="C1057" s="2" t="s">
        <v>2608</v>
      </c>
      <c r="D1057" s="2">
        <v>11.49907951</v>
      </c>
      <c r="E1057" s="2">
        <v>11.04797555</v>
      </c>
      <c r="F1057" s="2">
        <v>10.87296527</v>
      </c>
      <c r="G1057" s="2">
        <v>9.8188681110000005</v>
      </c>
    </row>
    <row r="1058" spans="1:7" x14ac:dyDescent="0.25">
      <c r="A1058" s="2">
        <v>2012</v>
      </c>
      <c r="B1058" s="2" t="s">
        <v>1755</v>
      </c>
      <c r="C1058" s="2" t="s">
        <v>1756</v>
      </c>
      <c r="D1058" s="2">
        <v>11.632341459999999</v>
      </c>
      <c r="E1058" s="2">
        <v>11.863367970000001</v>
      </c>
      <c r="F1058" s="2">
        <v>12.791986570000001</v>
      </c>
      <c r="G1058" s="2">
        <v>9.8772864590000005</v>
      </c>
    </row>
    <row r="1059" spans="1:7" x14ac:dyDescent="0.25">
      <c r="A1059" s="2">
        <v>26470</v>
      </c>
      <c r="B1059" s="2" t="s">
        <v>1757</v>
      </c>
      <c r="C1059" s="2" t="s">
        <v>1758</v>
      </c>
      <c r="D1059" s="2">
        <v>9.2228319750000001</v>
      </c>
      <c r="E1059" s="2">
        <v>9.0747773800000004</v>
      </c>
      <c r="F1059" s="2">
        <v>8.3672996959999999</v>
      </c>
      <c r="G1059" s="2">
        <v>7.1583742179999996</v>
      </c>
    </row>
    <row r="1060" spans="1:7" x14ac:dyDescent="0.25">
      <c r="A1060" s="2">
        <v>401546</v>
      </c>
      <c r="B1060" s="2" t="s">
        <v>1759</v>
      </c>
      <c r="C1060" s="2" t="s">
        <v>1760</v>
      </c>
      <c r="D1060" s="2">
        <v>10.25218497</v>
      </c>
      <c r="E1060" s="2">
        <v>8.8388484960000007</v>
      </c>
      <c r="F1060" s="2">
        <v>7.6835076359999999</v>
      </c>
      <c r="G1060" s="2">
        <v>7.0939950009999997</v>
      </c>
    </row>
    <row r="1061" spans="1:7" x14ac:dyDescent="0.25">
      <c r="A1061" s="2">
        <v>283229</v>
      </c>
      <c r="B1061" s="2" t="s">
        <v>1761</v>
      </c>
      <c r="C1061" s="2" t="s">
        <v>1762</v>
      </c>
      <c r="D1061" s="2">
        <v>9.982612584</v>
      </c>
      <c r="E1061" s="2">
        <v>9.4096405409999999</v>
      </c>
      <c r="F1061" s="2">
        <v>7.6606290860000001</v>
      </c>
      <c r="G1061" s="2">
        <v>7.3701948509999999</v>
      </c>
    </row>
    <row r="1062" spans="1:7" x14ac:dyDescent="0.25">
      <c r="A1062" s="2">
        <v>9905</v>
      </c>
      <c r="B1062" s="2" t="s">
        <v>1763</v>
      </c>
      <c r="C1062" s="2" t="s">
        <v>1764</v>
      </c>
      <c r="D1062" s="2">
        <v>11.933614840000001</v>
      </c>
      <c r="E1062" s="2">
        <v>11.13185966</v>
      </c>
      <c r="F1062" s="2">
        <v>10.524459630000001</v>
      </c>
      <c r="G1062" s="2">
        <v>10.19240434</v>
      </c>
    </row>
    <row r="1063" spans="1:7" x14ac:dyDescent="0.25">
      <c r="A1063" s="2">
        <v>5051</v>
      </c>
      <c r="B1063" s="2" t="s">
        <v>1765</v>
      </c>
      <c r="C1063" s="2" t="s">
        <v>1766</v>
      </c>
      <c r="D1063" s="2">
        <v>8.1672069280000006</v>
      </c>
      <c r="E1063" s="2">
        <v>7.461624874</v>
      </c>
      <c r="F1063" s="2">
        <v>6.7292787719999998</v>
      </c>
      <c r="G1063" s="2">
        <v>6.7752605399999997</v>
      </c>
    </row>
    <row r="1064" spans="1:7" x14ac:dyDescent="0.25">
      <c r="A1064" s="2">
        <v>55788</v>
      </c>
      <c r="B1064" s="2" t="s">
        <v>1767</v>
      </c>
      <c r="C1064" s="2" t="s">
        <v>1768</v>
      </c>
      <c r="D1064" s="2">
        <v>10.414750209999999</v>
      </c>
      <c r="E1064" s="2">
        <v>10.35081843</v>
      </c>
      <c r="F1064" s="2">
        <v>9.4994319189999992</v>
      </c>
      <c r="G1064" s="2">
        <v>9.2313418390000006</v>
      </c>
    </row>
    <row r="1065" spans="1:7" x14ac:dyDescent="0.25">
      <c r="A1065" s="2">
        <v>6990</v>
      </c>
      <c r="B1065" s="2" t="s">
        <v>1769</v>
      </c>
      <c r="C1065" s="2" t="s">
        <v>1770</v>
      </c>
      <c r="D1065" s="2">
        <v>10.11756561</v>
      </c>
      <c r="E1065" s="2">
        <v>9.5561058909999996</v>
      </c>
      <c r="F1065" s="2">
        <v>9.7861229519999995</v>
      </c>
      <c r="G1065" s="2">
        <v>8.6199334699999994</v>
      </c>
    </row>
    <row r="1066" spans="1:7" x14ac:dyDescent="0.25">
      <c r="A1066" s="2">
        <v>56204</v>
      </c>
      <c r="B1066" s="2" t="s">
        <v>1771</v>
      </c>
      <c r="C1066" s="2" t="s">
        <v>1771</v>
      </c>
      <c r="D1066" s="2">
        <v>9.2043032280000006</v>
      </c>
      <c r="E1066" s="2">
        <v>8.6615439829999996</v>
      </c>
      <c r="F1066" s="2">
        <v>8.3481948310000007</v>
      </c>
      <c r="G1066" s="2">
        <v>7.5188809279999997</v>
      </c>
    </row>
    <row r="1067" spans="1:7" x14ac:dyDescent="0.25">
      <c r="A1067" s="2">
        <v>694</v>
      </c>
      <c r="B1067" s="2" t="s">
        <v>1772</v>
      </c>
      <c r="C1067" s="2" t="s">
        <v>1773</v>
      </c>
      <c r="D1067" s="2">
        <v>13.80027222</v>
      </c>
      <c r="E1067" s="2">
        <v>13.38245225</v>
      </c>
      <c r="F1067" s="2">
        <v>13.017114729999999</v>
      </c>
      <c r="G1067" s="2">
        <v>11.88526776</v>
      </c>
    </row>
    <row r="1068" spans="1:7" x14ac:dyDescent="0.25">
      <c r="A1068" s="2">
        <v>57535</v>
      </c>
      <c r="B1068" s="2" t="s">
        <v>1774</v>
      </c>
      <c r="C1068" s="2" t="s">
        <v>1774</v>
      </c>
      <c r="D1068" s="2">
        <v>10.56432394</v>
      </c>
      <c r="E1068" s="2">
        <v>9.4771392930000005</v>
      </c>
      <c r="F1068" s="2">
        <v>7.2920703729999996</v>
      </c>
      <c r="G1068" s="2">
        <v>7.1651631389999997</v>
      </c>
    </row>
    <row r="1069" spans="1:7" x14ac:dyDescent="0.25">
      <c r="A1069" s="2">
        <v>8942</v>
      </c>
      <c r="B1069" s="2" t="s">
        <v>1775</v>
      </c>
      <c r="C1069" s="2" t="s">
        <v>2609</v>
      </c>
      <c r="D1069" s="2">
        <v>10.5722583</v>
      </c>
      <c r="E1069" s="2">
        <v>11.27323724</v>
      </c>
      <c r="F1069" s="2">
        <v>8.0716751200000001</v>
      </c>
      <c r="G1069" s="2">
        <v>7.7766163109999997</v>
      </c>
    </row>
    <row r="1070" spans="1:7" x14ac:dyDescent="0.25">
      <c r="A1070" s="2">
        <v>8766</v>
      </c>
      <c r="B1070" s="2" t="s">
        <v>1776</v>
      </c>
      <c r="C1070" s="2" t="s">
        <v>1777</v>
      </c>
      <c r="D1070" s="2">
        <v>10.901692260000001</v>
      </c>
      <c r="E1070" s="2">
        <v>11.0380985</v>
      </c>
      <c r="F1070" s="2">
        <v>10.349540559999999</v>
      </c>
      <c r="G1070" s="2">
        <v>9.7115243870000008</v>
      </c>
    </row>
    <row r="1071" spans="1:7" x14ac:dyDescent="0.25">
      <c r="A1071" s="2">
        <v>441453</v>
      </c>
      <c r="B1071" s="2" t="s">
        <v>2454</v>
      </c>
      <c r="D1071" s="2">
        <v>8.5886493359999996</v>
      </c>
      <c r="E1071" s="2">
        <v>7.8242201519999997</v>
      </c>
      <c r="F1071" s="2">
        <v>7.1581976100000002</v>
      </c>
      <c r="G1071" s="2">
        <v>7.177381209</v>
      </c>
    </row>
    <row r="1072" spans="1:7" x14ac:dyDescent="0.25">
      <c r="A1072" s="2">
        <v>9066</v>
      </c>
      <c r="B1072" s="2" t="s">
        <v>1778</v>
      </c>
      <c r="C1072" s="2" t="s">
        <v>1779</v>
      </c>
      <c r="D1072" s="2">
        <v>10.25137473</v>
      </c>
      <c r="E1072" s="2">
        <v>10.1522649</v>
      </c>
      <c r="F1072" s="2">
        <v>8.629613891</v>
      </c>
      <c r="G1072" s="2">
        <v>8.1235863300000002</v>
      </c>
    </row>
    <row r="1073" spans="1:7" x14ac:dyDescent="0.25">
      <c r="A1073" s="2">
        <v>6993</v>
      </c>
      <c r="B1073" s="2" t="s">
        <v>1780</v>
      </c>
      <c r="C1073" s="2" t="s">
        <v>1781</v>
      </c>
      <c r="D1073" s="2">
        <v>11.302549989999999</v>
      </c>
      <c r="E1073" s="2">
        <v>11.07866224</v>
      </c>
      <c r="F1073" s="2">
        <v>10.053427579999999</v>
      </c>
      <c r="G1073" s="2">
        <v>10.11277827</v>
      </c>
    </row>
    <row r="1074" spans="1:7" x14ac:dyDescent="0.25">
      <c r="A1074" s="2">
        <v>5601</v>
      </c>
      <c r="B1074" s="2" t="s">
        <v>1782</v>
      </c>
      <c r="C1074" s="2" t="s">
        <v>1783</v>
      </c>
      <c r="D1074" s="2">
        <v>8.8282626250000007</v>
      </c>
      <c r="E1074" s="2">
        <v>8.6753409280000007</v>
      </c>
      <c r="F1074" s="2">
        <v>8.4187304160000007</v>
      </c>
      <c r="G1074" s="2">
        <v>7.9036313250000001</v>
      </c>
    </row>
    <row r="1075" spans="1:7" x14ac:dyDescent="0.25">
      <c r="A1075" s="2">
        <v>146691</v>
      </c>
      <c r="B1075" s="2" t="s">
        <v>1784</v>
      </c>
      <c r="C1075" s="2" t="s">
        <v>2610</v>
      </c>
      <c r="D1075" s="2">
        <v>8.1542186040000004</v>
      </c>
      <c r="E1075" s="2">
        <v>7.5885072200000003</v>
      </c>
      <c r="F1075" s="2">
        <v>7.2024394379999999</v>
      </c>
      <c r="G1075" s="2">
        <v>6.8864948200000002</v>
      </c>
    </row>
    <row r="1076" spans="1:7" x14ac:dyDescent="0.25">
      <c r="A1076" s="2">
        <v>7764</v>
      </c>
      <c r="B1076" s="2" t="s">
        <v>1785</v>
      </c>
      <c r="C1076" s="2" t="s">
        <v>1786</v>
      </c>
      <c r="D1076" s="2">
        <v>9.7000748100000003</v>
      </c>
      <c r="E1076" s="2">
        <v>9.342386029</v>
      </c>
      <c r="F1076" s="2">
        <v>8.7713467699999992</v>
      </c>
      <c r="G1076" s="2">
        <v>7.9077040920000004</v>
      </c>
    </row>
    <row r="1077" spans="1:7" x14ac:dyDescent="0.25">
      <c r="A1077" s="2">
        <v>4137</v>
      </c>
      <c r="B1077" s="2" t="s">
        <v>1787</v>
      </c>
      <c r="C1077" s="2" t="s">
        <v>1788</v>
      </c>
      <c r="D1077" s="2">
        <v>8.381826233</v>
      </c>
      <c r="E1077" s="2">
        <v>7.6843800839999998</v>
      </c>
      <c r="F1077" s="2">
        <v>6.862182056</v>
      </c>
      <c r="G1077" s="2">
        <v>6.9551792629999998</v>
      </c>
    </row>
    <row r="1078" spans="1:7" x14ac:dyDescent="0.25">
      <c r="A1078" s="2">
        <v>8100</v>
      </c>
      <c r="B1078" s="2" t="s">
        <v>1789</v>
      </c>
      <c r="C1078" s="2" t="s">
        <v>2611</v>
      </c>
      <c r="D1078" s="2">
        <v>8.3858049599999998</v>
      </c>
      <c r="E1078" s="2">
        <v>7.9563278769999997</v>
      </c>
      <c r="F1078" s="2">
        <v>7.5379221459999997</v>
      </c>
      <c r="G1078" s="2">
        <v>7.4384740840000001</v>
      </c>
    </row>
    <row r="1079" spans="1:7" x14ac:dyDescent="0.25">
      <c r="A1079" s="2">
        <v>5860</v>
      </c>
      <c r="B1079" s="2" t="s">
        <v>1790</v>
      </c>
      <c r="C1079" s="2" t="s">
        <v>1791</v>
      </c>
      <c r="D1079" s="2">
        <v>9.3504852199999995</v>
      </c>
      <c r="E1079" s="2">
        <v>9.8171116569999999</v>
      </c>
      <c r="F1079" s="2">
        <v>8.2092865840000009</v>
      </c>
      <c r="G1079" s="2">
        <v>7.7261038910000002</v>
      </c>
    </row>
    <row r="1080" spans="1:7" x14ac:dyDescent="0.25">
      <c r="A1080" s="2">
        <v>567</v>
      </c>
      <c r="B1080" s="2" t="s">
        <v>1792</v>
      </c>
      <c r="C1080" s="2" t="s">
        <v>1793</v>
      </c>
      <c r="D1080" s="2">
        <v>14.10686548</v>
      </c>
      <c r="E1080" s="2">
        <v>13.84568065</v>
      </c>
      <c r="F1080" s="2">
        <v>13.96938203</v>
      </c>
      <c r="G1080" s="2">
        <v>12.76272876</v>
      </c>
    </row>
    <row r="1081" spans="1:7" x14ac:dyDescent="0.25">
      <c r="A1081" s="2">
        <v>10026</v>
      </c>
      <c r="B1081" s="2" t="s">
        <v>1794</v>
      </c>
      <c r="C1081" s="2" t="s">
        <v>1795</v>
      </c>
      <c r="D1081" s="2">
        <v>8.7762116799999994</v>
      </c>
      <c r="E1081" s="2">
        <v>8.1758140069999996</v>
      </c>
      <c r="F1081" s="2">
        <v>7.7028143819999997</v>
      </c>
      <c r="G1081" s="2">
        <v>7.2041645369999996</v>
      </c>
    </row>
    <row r="1082" spans="1:7" x14ac:dyDescent="0.25">
      <c r="A1082" s="2">
        <v>4179</v>
      </c>
      <c r="B1082" s="2" t="s">
        <v>1796</v>
      </c>
      <c r="C1082" s="2" t="s">
        <v>1797</v>
      </c>
      <c r="D1082" s="2">
        <v>11.32390421</v>
      </c>
      <c r="E1082" s="2">
        <v>11.40840609</v>
      </c>
      <c r="F1082" s="2">
        <v>9.3124478580000005</v>
      </c>
      <c r="G1082" s="2">
        <v>9.4695830690000005</v>
      </c>
    </row>
    <row r="1083" spans="1:7" x14ac:dyDescent="0.25">
      <c r="A1083" s="2">
        <v>60686</v>
      </c>
      <c r="B1083" s="2" t="s">
        <v>1798</v>
      </c>
      <c r="C1083" s="2" t="s">
        <v>1799</v>
      </c>
      <c r="D1083" s="2">
        <v>8.8692314250000006</v>
      </c>
      <c r="E1083" s="2">
        <v>8.2555205170000008</v>
      </c>
      <c r="F1083" s="2">
        <v>7.3170450139999996</v>
      </c>
      <c r="G1083" s="2">
        <v>7.3952529870000001</v>
      </c>
    </row>
    <row r="1084" spans="1:7" x14ac:dyDescent="0.25">
      <c r="A1084" s="2">
        <v>221178</v>
      </c>
      <c r="B1084" s="2" t="s">
        <v>1800</v>
      </c>
      <c r="C1084" s="2" t="s">
        <v>1801</v>
      </c>
      <c r="D1084" s="2">
        <v>7.986248249</v>
      </c>
      <c r="E1084" s="2">
        <v>7.55029694</v>
      </c>
      <c r="F1084" s="2">
        <v>7.1737390349999997</v>
      </c>
      <c r="G1084" s="2">
        <v>6.7371357679999999</v>
      </c>
    </row>
    <row r="1085" spans="1:7" x14ac:dyDescent="0.25">
      <c r="A1085" s="2">
        <v>157506</v>
      </c>
      <c r="B1085" s="2" t="s">
        <v>1802</v>
      </c>
      <c r="C1085" s="2" t="s">
        <v>2612</v>
      </c>
      <c r="D1085" s="2">
        <v>9.0675571270000006</v>
      </c>
      <c r="E1085" s="2">
        <v>8.717179045</v>
      </c>
      <c r="F1085" s="2">
        <v>8.8458161489999991</v>
      </c>
      <c r="G1085" s="2">
        <v>7.0162983199999998</v>
      </c>
    </row>
    <row r="1086" spans="1:7" x14ac:dyDescent="0.25">
      <c r="A1086" s="2">
        <v>118429</v>
      </c>
      <c r="B1086" s="2" t="s">
        <v>1803</v>
      </c>
      <c r="C1086" s="2" t="s">
        <v>1804</v>
      </c>
      <c r="D1086" s="2">
        <v>8.1012707259999992</v>
      </c>
      <c r="E1086" s="2">
        <v>7.4881089960000002</v>
      </c>
      <c r="F1086" s="2">
        <v>10.0054663</v>
      </c>
      <c r="G1086" s="2">
        <v>7.2201184639999996</v>
      </c>
    </row>
    <row r="1087" spans="1:7" x14ac:dyDescent="0.25">
      <c r="A1087" s="2">
        <v>348093</v>
      </c>
      <c r="B1087" s="2" t="s">
        <v>1805</v>
      </c>
      <c r="C1087" s="2" t="s">
        <v>1806</v>
      </c>
      <c r="D1087" s="2">
        <v>7.7538591700000001</v>
      </c>
      <c r="E1087" s="2">
        <v>7.29733125</v>
      </c>
      <c r="F1087" s="2">
        <v>9.6228272019999999</v>
      </c>
      <c r="G1087" s="2">
        <v>7.7761586210000004</v>
      </c>
    </row>
    <row r="1088" spans="1:7" x14ac:dyDescent="0.25">
      <c r="A1088" s="2">
        <v>10404</v>
      </c>
      <c r="B1088" s="2" t="s">
        <v>1807</v>
      </c>
      <c r="C1088" s="2" t="s">
        <v>1808</v>
      </c>
      <c r="D1088" s="2">
        <v>7.5707322059999997</v>
      </c>
      <c r="E1088" s="2">
        <v>7.2667678970000003</v>
      </c>
      <c r="F1088" s="2">
        <v>9.5138483090000001</v>
      </c>
      <c r="G1088" s="2">
        <v>7.3695423660000001</v>
      </c>
    </row>
    <row r="1089" spans="1:7" x14ac:dyDescent="0.25">
      <c r="A1089" s="2">
        <v>558</v>
      </c>
      <c r="B1089" s="2" t="s">
        <v>1809</v>
      </c>
      <c r="C1089" s="2" t="s">
        <v>1810</v>
      </c>
      <c r="D1089" s="2">
        <v>8.4200649599999995</v>
      </c>
      <c r="E1089" s="2">
        <v>7.8683847939999998</v>
      </c>
      <c r="F1089" s="2">
        <v>11.264729579999999</v>
      </c>
      <c r="G1089" s="2">
        <v>9.9467503799999992</v>
      </c>
    </row>
    <row r="1090" spans="1:7" x14ac:dyDescent="0.25">
      <c r="A1090" s="2">
        <v>9215</v>
      </c>
      <c r="B1090" s="2" t="s">
        <v>1811</v>
      </c>
      <c r="C1090" s="2" t="s">
        <v>1812</v>
      </c>
      <c r="D1090" s="2">
        <v>8.8433255539999998</v>
      </c>
      <c r="E1090" s="2">
        <v>8.3975695469999998</v>
      </c>
      <c r="F1090" s="2">
        <v>10.239072480000001</v>
      </c>
      <c r="G1090" s="2">
        <v>8.7182481959999993</v>
      </c>
    </row>
    <row r="1091" spans="1:7" x14ac:dyDescent="0.25">
      <c r="A1091" s="2">
        <v>3678</v>
      </c>
      <c r="B1091" s="2" t="s">
        <v>1813</v>
      </c>
      <c r="C1091" s="2" t="s">
        <v>2613</v>
      </c>
      <c r="D1091" s="2">
        <v>9.5347103769999997</v>
      </c>
      <c r="E1091" s="2">
        <v>8.4372579880000007</v>
      </c>
      <c r="F1091" s="2">
        <v>11.7852783</v>
      </c>
      <c r="G1091" s="2">
        <v>9.6886025090000008</v>
      </c>
    </row>
    <row r="1092" spans="1:7" x14ac:dyDescent="0.25">
      <c r="A1092" s="2">
        <v>5734</v>
      </c>
      <c r="B1092" s="2" t="s">
        <v>1814</v>
      </c>
      <c r="C1092" s="2" t="s">
        <v>2614</v>
      </c>
      <c r="D1092" s="2">
        <v>8.3175835520000003</v>
      </c>
      <c r="E1092" s="2">
        <v>7.9090624490000003</v>
      </c>
      <c r="F1092" s="2">
        <v>10.111076219999999</v>
      </c>
      <c r="G1092" s="2">
        <v>7.8357396130000003</v>
      </c>
    </row>
    <row r="1093" spans="1:7" x14ac:dyDescent="0.25">
      <c r="A1093" s="2">
        <v>129804</v>
      </c>
      <c r="B1093" s="2" t="s">
        <v>1815</v>
      </c>
      <c r="C1093" s="2" t="s">
        <v>1816</v>
      </c>
      <c r="D1093" s="2">
        <v>6.9700800389999999</v>
      </c>
      <c r="E1093" s="2">
        <v>6.8467975680000004</v>
      </c>
      <c r="F1093" s="2">
        <v>8.8230534800000004</v>
      </c>
      <c r="G1093" s="2">
        <v>7.3127917809999996</v>
      </c>
    </row>
    <row r="1094" spans="1:7" x14ac:dyDescent="0.25">
      <c r="A1094" s="2">
        <v>5770</v>
      </c>
      <c r="B1094" s="2" t="s">
        <v>1817</v>
      </c>
      <c r="C1094" s="2" t="s">
        <v>1818</v>
      </c>
      <c r="D1094" s="2">
        <v>9.1558810780000002</v>
      </c>
      <c r="E1094" s="2">
        <v>9.020852305</v>
      </c>
      <c r="F1094" s="2">
        <v>11.276651319999999</v>
      </c>
      <c r="G1094" s="2">
        <v>9.6016116690000004</v>
      </c>
    </row>
    <row r="1095" spans="1:7" x14ac:dyDescent="0.25">
      <c r="A1095" s="2">
        <v>10962</v>
      </c>
      <c r="B1095" s="2" t="s">
        <v>1819</v>
      </c>
      <c r="C1095" s="2" t="s">
        <v>2660</v>
      </c>
      <c r="D1095" s="2">
        <v>7.837532328</v>
      </c>
      <c r="E1095" s="2">
        <v>7.5071160619999997</v>
      </c>
      <c r="F1095" s="2">
        <v>9.9328019740000002</v>
      </c>
      <c r="G1095" s="2">
        <v>8.92807788</v>
      </c>
    </row>
    <row r="1096" spans="1:7" x14ac:dyDescent="0.25">
      <c r="A1096" s="2">
        <v>338773</v>
      </c>
      <c r="B1096" s="2" t="s">
        <v>1820</v>
      </c>
      <c r="C1096" s="2" t="s">
        <v>1821</v>
      </c>
      <c r="D1096" s="2">
        <v>6.5778425489999997</v>
      </c>
      <c r="E1096" s="2">
        <v>6.4794643499999998</v>
      </c>
      <c r="F1096" s="2">
        <v>8.9248156610000002</v>
      </c>
      <c r="G1096" s="2">
        <v>6.6796089099999998</v>
      </c>
    </row>
    <row r="1097" spans="1:7" x14ac:dyDescent="0.25">
      <c r="A1097" s="2">
        <v>8510</v>
      </c>
      <c r="B1097" s="2" t="s">
        <v>1822</v>
      </c>
      <c r="C1097" s="2" t="s">
        <v>1823</v>
      </c>
      <c r="D1097" s="2">
        <v>7.2942681829999998</v>
      </c>
      <c r="E1097" s="2">
        <v>7.1244976749999998</v>
      </c>
      <c r="F1097" s="2">
        <v>9.028892871</v>
      </c>
      <c r="G1097" s="2">
        <v>7.0472443770000002</v>
      </c>
    </row>
    <row r="1098" spans="1:7" x14ac:dyDescent="0.25">
      <c r="A1098" s="2">
        <v>2195</v>
      </c>
      <c r="B1098" s="2" t="s">
        <v>1824</v>
      </c>
      <c r="C1098" s="2" t="s">
        <v>2615</v>
      </c>
      <c r="D1098" s="2">
        <v>10.790724239999999</v>
      </c>
      <c r="E1098" s="2">
        <v>10.528370710000001</v>
      </c>
      <c r="F1098" s="2">
        <v>13.07260052</v>
      </c>
      <c r="G1098" s="2">
        <v>11.401692990000001</v>
      </c>
    </row>
    <row r="1099" spans="1:7" x14ac:dyDescent="0.25">
      <c r="A1099" s="2">
        <v>1277</v>
      </c>
      <c r="B1099" s="2" t="s">
        <v>1825</v>
      </c>
      <c r="C1099" s="2" t="s">
        <v>1826</v>
      </c>
      <c r="D1099" s="2">
        <v>8.1167270249999994</v>
      </c>
      <c r="E1099" s="2">
        <v>7.9245301860000001</v>
      </c>
      <c r="F1099" s="2">
        <v>11.541268710000001</v>
      </c>
      <c r="G1099" s="2">
        <v>8.2876330790000008</v>
      </c>
    </row>
    <row r="1100" spans="1:7" x14ac:dyDescent="0.25">
      <c r="A1100" s="2">
        <v>8829</v>
      </c>
      <c r="B1100" s="2" t="s">
        <v>1827</v>
      </c>
      <c r="C1100" s="2" t="s">
        <v>1828</v>
      </c>
      <c r="D1100" s="2">
        <v>7.8867574879999998</v>
      </c>
      <c r="E1100" s="2">
        <v>7.5657257619999996</v>
      </c>
      <c r="F1100" s="2">
        <v>9.8647816339999999</v>
      </c>
      <c r="G1100" s="2">
        <v>8.3310029009999997</v>
      </c>
    </row>
    <row r="1101" spans="1:7" x14ac:dyDescent="0.25">
      <c r="A1101" s="2">
        <v>9590</v>
      </c>
      <c r="B1101" s="2" t="s">
        <v>1829</v>
      </c>
      <c r="C1101" s="2" t="s">
        <v>1830</v>
      </c>
      <c r="D1101" s="2">
        <v>7.8414608550000002</v>
      </c>
      <c r="E1101" s="2">
        <v>7.6924441080000001</v>
      </c>
      <c r="F1101" s="2">
        <v>9.3256400460000002</v>
      </c>
      <c r="G1101" s="2">
        <v>7.8645312279999997</v>
      </c>
    </row>
    <row r="1102" spans="1:7" x14ac:dyDescent="0.25">
      <c r="A1102" s="2">
        <v>57045</v>
      </c>
      <c r="B1102" s="2" t="s">
        <v>1831</v>
      </c>
      <c r="C1102" s="2" t="s">
        <v>2616</v>
      </c>
      <c r="D1102" s="2">
        <v>9.1623113420000006</v>
      </c>
      <c r="E1102" s="2">
        <v>8.8291030260000003</v>
      </c>
      <c r="F1102" s="2">
        <v>10.773372139999999</v>
      </c>
      <c r="G1102" s="2">
        <v>10.448936</v>
      </c>
    </row>
    <row r="1103" spans="1:7" x14ac:dyDescent="0.25">
      <c r="A1103" s="2">
        <v>55714</v>
      </c>
      <c r="B1103" s="2" t="s">
        <v>1832</v>
      </c>
      <c r="C1103" s="2" t="s">
        <v>2617</v>
      </c>
      <c r="D1103" s="2">
        <v>7.0360224479999998</v>
      </c>
      <c r="E1103" s="2">
        <v>6.8110753009999998</v>
      </c>
      <c r="F1103" s="2">
        <v>8.8839397709999997</v>
      </c>
      <c r="G1103" s="2">
        <v>7.7853005389999996</v>
      </c>
    </row>
    <row r="1104" spans="1:7" x14ac:dyDescent="0.25">
      <c r="A1104" s="2">
        <v>5641</v>
      </c>
      <c r="B1104" s="2" t="s">
        <v>1833</v>
      </c>
      <c r="C1104" s="2" t="s">
        <v>1834</v>
      </c>
      <c r="D1104" s="2">
        <v>9.4615476449999996</v>
      </c>
      <c r="E1104" s="2">
        <v>8.9858570649999994</v>
      </c>
      <c r="F1104" s="2">
        <v>10.67916516</v>
      </c>
      <c r="G1104" s="2">
        <v>9.0363093039999995</v>
      </c>
    </row>
    <row r="1105" spans="1:7" x14ac:dyDescent="0.25">
      <c r="A1105" s="2">
        <v>57333</v>
      </c>
      <c r="B1105" s="2" t="s">
        <v>1835</v>
      </c>
      <c r="C1105" s="2" t="s">
        <v>1836</v>
      </c>
      <c r="D1105" s="2">
        <v>7.6632027149999997</v>
      </c>
      <c r="E1105" s="2">
        <v>7.6018192280000001</v>
      </c>
      <c r="F1105" s="2">
        <v>9.390629294</v>
      </c>
      <c r="G1105" s="2">
        <v>8.1695711959999997</v>
      </c>
    </row>
    <row r="1106" spans="1:7" x14ac:dyDescent="0.25">
      <c r="A1106" s="2">
        <v>400169</v>
      </c>
      <c r="B1106" s="2" t="s">
        <v>2455</v>
      </c>
      <c r="D1106" s="2">
        <v>7.5619470419999999</v>
      </c>
      <c r="E1106" s="2">
        <v>7.37911698</v>
      </c>
      <c r="F1106" s="2">
        <v>10.01337167</v>
      </c>
      <c r="G1106" s="2">
        <v>7.0480206799999996</v>
      </c>
    </row>
    <row r="1107" spans="1:7" x14ac:dyDescent="0.25">
      <c r="A1107" s="2">
        <v>23135</v>
      </c>
      <c r="B1107" s="2" t="s">
        <v>1837</v>
      </c>
      <c r="C1107" s="2" t="s">
        <v>1838</v>
      </c>
      <c r="D1107" s="2">
        <v>7.8500340609999997</v>
      </c>
      <c r="E1107" s="2">
        <v>7.6967804959999997</v>
      </c>
      <c r="F1107" s="2">
        <v>8.7574319000000003</v>
      </c>
      <c r="G1107" s="2">
        <v>7.4855630890000002</v>
      </c>
    </row>
    <row r="1108" spans="1:7" x14ac:dyDescent="0.25">
      <c r="A1108" s="2">
        <v>169611</v>
      </c>
      <c r="B1108" s="2" t="s">
        <v>1839</v>
      </c>
      <c r="C1108" s="2" t="s">
        <v>1840</v>
      </c>
      <c r="D1108" s="2">
        <v>7.4258167909999999</v>
      </c>
      <c r="E1108" s="2">
        <v>7.387782048</v>
      </c>
      <c r="F1108" s="2">
        <v>9.0492954609999998</v>
      </c>
      <c r="G1108" s="2">
        <v>7.5325172880000002</v>
      </c>
    </row>
    <row r="1109" spans="1:7" x14ac:dyDescent="0.25">
      <c r="A1109" s="2">
        <v>24145</v>
      </c>
      <c r="B1109" s="2" t="s">
        <v>1841</v>
      </c>
      <c r="C1109" s="2" t="s">
        <v>1842</v>
      </c>
      <c r="D1109" s="2">
        <v>7.8816819230000004</v>
      </c>
      <c r="E1109" s="2">
        <v>7.7824764310000001</v>
      </c>
      <c r="F1109" s="2">
        <v>9.3557715130000005</v>
      </c>
      <c r="G1109" s="2">
        <v>8.2402591409999992</v>
      </c>
    </row>
    <row r="1110" spans="1:7" x14ac:dyDescent="0.25">
      <c r="A1110" s="2">
        <v>50509</v>
      </c>
      <c r="B1110" s="2" t="s">
        <v>1843</v>
      </c>
      <c r="C1110" s="2" t="s">
        <v>1844</v>
      </c>
      <c r="D1110" s="2">
        <v>7.3150933729999998</v>
      </c>
      <c r="E1110" s="2">
        <v>7.3612340610000002</v>
      </c>
      <c r="F1110" s="2">
        <v>9.0527024279999999</v>
      </c>
      <c r="G1110" s="2">
        <v>7.7180827089999999</v>
      </c>
    </row>
    <row r="1111" spans="1:7" x14ac:dyDescent="0.25">
      <c r="A1111" s="2">
        <v>54518</v>
      </c>
      <c r="B1111" s="2" t="s">
        <v>1845</v>
      </c>
      <c r="C1111" s="2" t="s">
        <v>1846</v>
      </c>
      <c r="D1111" s="2">
        <v>7.5683665590000002</v>
      </c>
      <c r="E1111" s="2">
        <v>7.4949560350000004</v>
      </c>
      <c r="F1111" s="2">
        <v>8.7101869060000006</v>
      </c>
      <c r="G1111" s="2">
        <v>7.3588429570000002</v>
      </c>
    </row>
    <row r="1112" spans="1:7" x14ac:dyDescent="0.25">
      <c r="A1112" s="2">
        <v>5745</v>
      </c>
      <c r="B1112" s="2" t="s">
        <v>1847</v>
      </c>
      <c r="C1112" s="2" t="s">
        <v>1848</v>
      </c>
      <c r="D1112" s="2">
        <v>6.718173234</v>
      </c>
      <c r="E1112" s="2">
        <v>6.7485373979999999</v>
      </c>
      <c r="F1112" s="2">
        <v>8.2138249840000004</v>
      </c>
      <c r="G1112" s="2">
        <v>6.6629652830000001</v>
      </c>
    </row>
    <row r="1113" spans="1:7" x14ac:dyDescent="0.25">
      <c r="A1113" s="2">
        <v>9173</v>
      </c>
      <c r="B1113" s="2" t="s">
        <v>1849</v>
      </c>
      <c r="C1113" s="2" t="s">
        <v>1850</v>
      </c>
      <c r="D1113" s="2">
        <v>7.7052858430000004</v>
      </c>
      <c r="E1113" s="2">
        <v>7.6638383479999996</v>
      </c>
      <c r="F1113" s="2">
        <v>9.5131560390000001</v>
      </c>
      <c r="G1113" s="2">
        <v>7.937313896</v>
      </c>
    </row>
    <row r="1114" spans="1:7" x14ac:dyDescent="0.25">
      <c r="A1114" s="2">
        <v>140876</v>
      </c>
      <c r="B1114" s="2" t="s">
        <v>2456</v>
      </c>
      <c r="D1114" s="2">
        <v>7.2105694930000004</v>
      </c>
      <c r="E1114" s="2">
        <v>7.2537490050000004</v>
      </c>
      <c r="F1114" s="2">
        <v>8.9034111980000006</v>
      </c>
      <c r="G1114" s="2">
        <v>7.1029076939999998</v>
      </c>
    </row>
    <row r="1115" spans="1:7" x14ac:dyDescent="0.25">
      <c r="A1115" s="2">
        <v>653506</v>
      </c>
      <c r="B1115" s="2" t="s">
        <v>1851</v>
      </c>
      <c r="C1115" s="2" t="s">
        <v>1852</v>
      </c>
      <c r="D1115" s="2">
        <v>8.7101851200000002</v>
      </c>
      <c r="E1115" s="2">
        <v>8.4227235749999991</v>
      </c>
      <c r="F1115" s="2">
        <v>10.85828789</v>
      </c>
      <c r="G1115" s="2">
        <v>7.6497043229999999</v>
      </c>
    </row>
    <row r="1116" spans="1:7" x14ac:dyDescent="0.25">
      <c r="A1116" s="2">
        <v>56265</v>
      </c>
      <c r="B1116" s="2" t="s">
        <v>1853</v>
      </c>
      <c r="C1116" s="2" t="s">
        <v>1854</v>
      </c>
      <c r="D1116" s="2">
        <v>8.578517497</v>
      </c>
      <c r="E1116" s="2">
        <v>8.5584391669999995</v>
      </c>
      <c r="F1116" s="2">
        <v>10.73471022</v>
      </c>
      <c r="G1116" s="2">
        <v>9.0329953819999993</v>
      </c>
    </row>
    <row r="1117" spans="1:7" x14ac:dyDescent="0.25">
      <c r="A1117" s="2">
        <v>8809</v>
      </c>
      <c r="B1117" s="2" t="s">
        <v>1855</v>
      </c>
      <c r="C1117" s="2" t="s">
        <v>1856</v>
      </c>
      <c r="D1117" s="2">
        <v>7.3426671849999998</v>
      </c>
      <c r="E1117" s="2">
        <v>7.2826043330000001</v>
      </c>
      <c r="F1117" s="2">
        <v>8.5677781989999993</v>
      </c>
      <c r="G1117" s="2">
        <v>7.3881912999999999</v>
      </c>
    </row>
    <row r="1118" spans="1:7" x14ac:dyDescent="0.25">
      <c r="A1118" s="2">
        <v>56849</v>
      </c>
      <c r="B1118" s="2" t="s">
        <v>1857</v>
      </c>
      <c r="C1118" s="2" t="s">
        <v>1858</v>
      </c>
      <c r="D1118" s="2">
        <v>7.3511804209999996</v>
      </c>
      <c r="E1118" s="2">
        <v>7.3154382529999999</v>
      </c>
      <c r="F1118" s="2">
        <v>8.6945535740000004</v>
      </c>
      <c r="G1118" s="2">
        <v>7.950383167</v>
      </c>
    </row>
    <row r="1119" spans="1:7" x14ac:dyDescent="0.25">
      <c r="A1119" s="2">
        <v>2295</v>
      </c>
      <c r="B1119" s="2" t="s">
        <v>1859</v>
      </c>
      <c r="C1119" s="2" t="s">
        <v>1860</v>
      </c>
      <c r="D1119" s="2">
        <v>6.6416508929999996</v>
      </c>
      <c r="E1119" s="2">
        <v>6.6683136310000002</v>
      </c>
      <c r="F1119" s="2">
        <v>7.9318817739999998</v>
      </c>
      <c r="G1119" s="2">
        <v>6.6153571710000003</v>
      </c>
    </row>
    <row r="1120" spans="1:7" x14ac:dyDescent="0.25">
      <c r="A1120" s="2">
        <v>2239</v>
      </c>
      <c r="B1120" s="2" t="s">
        <v>1861</v>
      </c>
      <c r="C1120" s="2" t="s">
        <v>1862</v>
      </c>
      <c r="D1120" s="2">
        <v>7.737649298</v>
      </c>
      <c r="E1120" s="2">
        <v>7.129714495</v>
      </c>
      <c r="F1120" s="2">
        <v>9.0761548090000002</v>
      </c>
      <c r="G1120" s="2">
        <v>7.0363306860000003</v>
      </c>
    </row>
    <row r="1121" spans="1:7" x14ac:dyDescent="0.25">
      <c r="A1121" s="2">
        <v>3898</v>
      </c>
      <c r="B1121" s="2" t="s">
        <v>1863</v>
      </c>
      <c r="C1121" s="2" t="s">
        <v>1864</v>
      </c>
      <c r="D1121" s="2">
        <v>10.30741815</v>
      </c>
      <c r="E1121" s="2">
        <v>11.532932710000001</v>
      </c>
      <c r="F1121" s="2">
        <v>8.2683900020000003</v>
      </c>
      <c r="G1121" s="2">
        <v>10.675436270000001</v>
      </c>
    </row>
    <row r="1122" spans="1:7" x14ac:dyDescent="0.25">
      <c r="A1122" s="2">
        <v>157638</v>
      </c>
      <c r="B1122" s="2" t="s">
        <v>1865</v>
      </c>
      <c r="C1122" s="2" t="s">
        <v>1866</v>
      </c>
      <c r="D1122" s="2">
        <v>10.144821840000001</v>
      </c>
      <c r="E1122" s="2">
        <v>11.070111730000001</v>
      </c>
      <c r="F1122" s="2">
        <v>7.9922571869999999</v>
      </c>
      <c r="G1122" s="2">
        <v>9.533919247</v>
      </c>
    </row>
    <row r="1123" spans="1:7" x14ac:dyDescent="0.25">
      <c r="A1123" s="2">
        <v>388564</v>
      </c>
      <c r="B1123" s="2" t="s">
        <v>1867</v>
      </c>
      <c r="C1123" s="2" t="s">
        <v>2618</v>
      </c>
      <c r="D1123" s="2">
        <v>9.7431695739999995</v>
      </c>
      <c r="E1123" s="2">
        <v>10.364724349999999</v>
      </c>
      <c r="F1123" s="2">
        <v>8.0538939129999996</v>
      </c>
      <c r="G1123" s="2">
        <v>9.2978893510000002</v>
      </c>
    </row>
    <row r="1124" spans="1:7" x14ac:dyDescent="0.25">
      <c r="A1124" s="2">
        <v>1824</v>
      </c>
      <c r="B1124" s="2" t="s">
        <v>1868</v>
      </c>
      <c r="C1124" s="2" t="s">
        <v>1869</v>
      </c>
      <c r="D1124" s="2">
        <v>9.6071976909999997</v>
      </c>
      <c r="E1124" s="2">
        <v>10.539920950000001</v>
      </c>
      <c r="F1124" s="2">
        <v>8.0200353539999991</v>
      </c>
      <c r="G1124" s="2">
        <v>10.112117270000001</v>
      </c>
    </row>
    <row r="1125" spans="1:7" x14ac:dyDescent="0.25">
      <c r="A1125" s="2">
        <v>79651</v>
      </c>
      <c r="B1125" s="2" t="s">
        <v>1870</v>
      </c>
      <c r="C1125" s="2" t="s">
        <v>2619</v>
      </c>
      <c r="D1125" s="2">
        <v>9.3573360000000001</v>
      </c>
      <c r="E1125" s="2">
        <v>10.170189669999999</v>
      </c>
      <c r="F1125" s="2">
        <v>7.9506458000000002</v>
      </c>
      <c r="G1125" s="2">
        <v>10.265984599999999</v>
      </c>
    </row>
    <row r="1126" spans="1:7" x14ac:dyDescent="0.25">
      <c r="A1126" s="2">
        <v>8612</v>
      </c>
      <c r="B1126" s="2" t="s">
        <v>1871</v>
      </c>
      <c r="C1126" s="2" t="s">
        <v>1872</v>
      </c>
      <c r="D1126" s="2">
        <v>8.9612285790000001</v>
      </c>
      <c r="E1126" s="2">
        <v>9.435152167</v>
      </c>
      <c r="F1126" s="2">
        <v>7.7550103579999998</v>
      </c>
      <c r="G1126" s="2">
        <v>8.7203611769999991</v>
      </c>
    </row>
    <row r="1127" spans="1:7" x14ac:dyDescent="0.25">
      <c r="A1127" s="2">
        <v>634</v>
      </c>
      <c r="B1127" s="2" t="s">
        <v>1873</v>
      </c>
      <c r="C1127" s="2" t="s">
        <v>2620</v>
      </c>
      <c r="D1127" s="2">
        <v>9.0436025880000006</v>
      </c>
      <c r="E1127" s="2">
        <v>10.183916890000001</v>
      </c>
      <c r="F1127" s="2">
        <v>7.3477290399999999</v>
      </c>
      <c r="G1127" s="2">
        <v>8.9105397620000009</v>
      </c>
    </row>
    <row r="1128" spans="1:7" x14ac:dyDescent="0.25">
      <c r="A1128" s="2">
        <v>445</v>
      </c>
      <c r="B1128" s="2" t="s">
        <v>1874</v>
      </c>
      <c r="C1128" s="2" t="s">
        <v>1875</v>
      </c>
      <c r="D1128" s="2">
        <v>10.887464749999999</v>
      </c>
      <c r="E1128" s="2">
        <v>11.84293555</v>
      </c>
      <c r="F1128" s="2">
        <v>9.3942406940000005</v>
      </c>
      <c r="G1128" s="2">
        <v>10.28952013</v>
      </c>
    </row>
    <row r="1129" spans="1:7" x14ac:dyDescent="0.25">
      <c r="A1129" s="2">
        <v>760</v>
      </c>
      <c r="B1129" s="2" t="s">
        <v>1876</v>
      </c>
      <c r="C1129" s="2" t="s">
        <v>1877</v>
      </c>
      <c r="D1129" s="2">
        <v>9.7034984689999995</v>
      </c>
      <c r="E1129" s="2">
        <v>10.63266997</v>
      </c>
      <c r="F1129" s="2">
        <v>7.6529471569999998</v>
      </c>
      <c r="G1129" s="2">
        <v>8.6411205819999992</v>
      </c>
    </row>
    <row r="1130" spans="1:7" x14ac:dyDescent="0.25">
      <c r="A1130" s="2">
        <v>10158</v>
      </c>
      <c r="B1130" s="2" t="s">
        <v>1878</v>
      </c>
      <c r="C1130" s="2" t="s">
        <v>1879</v>
      </c>
      <c r="D1130" s="2">
        <v>9.5001097919999999</v>
      </c>
      <c r="E1130" s="2">
        <v>10.868873239999999</v>
      </c>
      <c r="F1130" s="2">
        <v>7.8422788399999996</v>
      </c>
      <c r="G1130" s="2">
        <v>8.375683102</v>
      </c>
    </row>
    <row r="1131" spans="1:7" x14ac:dyDescent="0.25">
      <c r="A1131" s="2">
        <v>6662</v>
      </c>
      <c r="B1131" s="2" t="s">
        <v>1880</v>
      </c>
      <c r="C1131" s="2" t="s">
        <v>1881</v>
      </c>
      <c r="D1131" s="2">
        <v>9.4741317850000009</v>
      </c>
      <c r="E1131" s="2">
        <v>10.14541515</v>
      </c>
      <c r="F1131" s="2">
        <v>8.2923595920000004</v>
      </c>
      <c r="G1131" s="2">
        <v>9.1797394719999996</v>
      </c>
    </row>
    <row r="1132" spans="1:7" x14ac:dyDescent="0.25">
      <c r="A1132" s="2">
        <v>7164</v>
      </c>
      <c r="B1132" s="2" t="s">
        <v>1882</v>
      </c>
      <c r="C1132" s="2" t="s">
        <v>1883</v>
      </c>
      <c r="D1132" s="2">
        <v>9.6286080770000009</v>
      </c>
      <c r="E1132" s="2">
        <v>10.544810269999999</v>
      </c>
      <c r="F1132" s="2">
        <v>8.0357824630000003</v>
      </c>
      <c r="G1132" s="2">
        <v>9.6623921379999995</v>
      </c>
    </row>
    <row r="1133" spans="1:7" x14ac:dyDescent="0.25">
      <c r="A1133" s="2">
        <v>54874</v>
      </c>
      <c r="B1133" s="2" t="s">
        <v>1884</v>
      </c>
      <c r="C1133" s="2" t="s">
        <v>1885</v>
      </c>
      <c r="D1133" s="2">
        <v>10.56217404</v>
      </c>
      <c r="E1133" s="2">
        <v>10.833444699999999</v>
      </c>
      <c r="F1133" s="2">
        <v>8.8023536070000006</v>
      </c>
      <c r="G1133" s="2">
        <v>9.8636792209999999</v>
      </c>
    </row>
    <row r="1134" spans="1:7" x14ac:dyDescent="0.25">
      <c r="A1134" s="2">
        <v>51451</v>
      </c>
      <c r="B1134" s="2" t="s">
        <v>1886</v>
      </c>
      <c r="C1134" s="2" t="s">
        <v>1887</v>
      </c>
      <c r="D1134" s="2">
        <v>10.05659488</v>
      </c>
      <c r="E1134" s="2">
        <v>10.21114116</v>
      </c>
      <c r="F1134" s="2">
        <v>9.1575268320000003</v>
      </c>
      <c r="G1134" s="2">
        <v>9.7453056020000002</v>
      </c>
    </row>
    <row r="1135" spans="1:7" x14ac:dyDescent="0.25">
      <c r="A1135" s="2">
        <v>57189</v>
      </c>
      <c r="B1135" s="2" t="s">
        <v>1888</v>
      </c>
      <c r="C1135" s="2" t="s">
        <v>1888</v>
      </c>
      <c r="D1135" s="2">
        <v>10.144823179999999</v>
      </c>
      <c r="E1135" s="2">
        <v>10.75762005</v>
      </c>
      <c r="F1135" s="2">
        <v>9.2516712850000005</v>
      </c>
      <c r="G1135" s="2">
        <v>9.4004283009999998</v>
      </c>
    </row>
    <row r="1136" spans="1:7" x14ac:dyDescent="0.25">
      <c r="A1136" s="2">
        <v>9455</v>
      </c>
      <c r="B1136" s="2" t="s">
        <v>1889</v>
      </c>
      <c r="C1136" s="2" t="s">
        <v>2621</v>
      </c>
      <c r="D1136" s="2">
        <v>9.2828806309999994</v>
      </c>
      <c r="E1136" s="2">
        <v>9.4173214479999992</v>
      </c>
      <c r="F1136" s="2">
        <v>7.5768971690000004</v>
      </c>
      <c r="G1136" s="2">
        <v>7.8515090000000001</v>
      </c>
    </row>
    <row r="1137" spans="1:7" x14ac:dyDescent="0.25">
      <c r="A1137" s="2">
        <v>51650</v>
      </c>
      <c r="B1137" s="2" t="s">
        <v>1890</v>
      </c>
      <c r="C1137" s="2" t="s">
        <v>1891</v>
      </c>
      <c r="D1137" s="2">
        <v>9.2571143780000007</v>
      </c>
      <c r="E1137" s="2">
        <v>9.6238076459999995</v>
      </c>
      <c r="F1137" s="2">
        <v>8.1858426479999995</v>
      </c>
      <c r="G1137" s="2">
        <v>8.5875855790000006</v>
      </c>
    </row>
    <row r="1138" spans="1:7" x14ac:dyDescent="0.25">
      <c r="A1138" s="2">
        <v>8751</v>
      </c>
      <c r="B1138" s="2" t="s">
        <v>1892</v>
      </c>
      <c r="C1138" s="2" t="s">
        <v>1893</v>
      </c>
      <c r="D1138" s="2">
        <v>11.357796199999999</v>
      </c>
      <c r="E1138" s="2">
        <v>11.471143870000001</v>
      </c>
      <c r="F1138" s="2">
        <v>10.00482469</v>
      </c>
      <c r="G1138" s="2">
        <v>11.362594189999999</v>
      </c>
    </row>
    <row r="1139" spans="1:7" x14ac:dyDescent="0.25">
      <c r="A1139" s="2">
        <v>65987</v>
      </c>
      <c r="B1139" s="2" t="s">
        <v>1894</v>
      </c>
      <c r="C1139" s="2" t="s">
        <v>1895</v>
      </c>
      <c r="D1139" s="2">
        <v>8.3652683920000008</v>
      </c>
      <c r="E1139" s="2">
        <v>9.1429548870000001</v>
      </c>
      <c r="F1139" s="2">
        <v>7.6842925219999998</v>
      </c>
      <c r="G1139" s="2">
        <v>9.1677506490000003</v>
      </c>
    </row>
    <row r="1140" spans="1:7" x14ac:dyDescent="0.25">
      <c r="A1140" s="2">
        <v>401397</v>
      </c>
      <c r="B1140" s="2" t="s">
        <v>1896</v>
      </c>
      <c r="C1140" s="2" t="s">
        <v>1897</v>
      </c>
      <c r="D1140" s="2">
        <v>9.5780986519999995</v>
      </c>
      <c r="E1140" s="2">
        <v>10.237966009999999</v>
      </c>
      <c r="F1140" s="2">
        <v>8.6118128279999997</v>
      </c>
      <c r="G1140" s="2">
        <v>9.0807696979999992</v>
      </c>
    </row>
    <row r="1141" spans="1:7" x14ac:dyDescent="0.25">
      <c r="A1141" s="2">
        <v>4891</v>
      </c>
      <c r="B1141" s="2" t="s">
        <v>1898</v>
      </c>
      <c r="C1141" s="2" t="s">
        <v>1899</v>
      </c>
      <c r="D1141" s="2">
        <v>11.32149978</v>
      </c>
      <c r="E1141" s="2">
        <v>11.855622220000001</v>
      </c>
      <c r="F1141" s="2">
        <v>10.062169880000001</v>
      </c>
      <c r="G1141" s="2">
        <v>11.11665223</v>
      </c>
    </row>
    <row r="1142" spans="1:7" x14ac:dyDescent="0.25">
      <c r="A1142" s="2">
        <v>29081</v>
      </c>
      <c r="B1142" s="2" t="s">
        <v>1900</v>
      </c>
      <c r="C1142" s="2" t="s">
        <v>1901</v>
      </c>
      <c r="D1142" s="2">
        <v>9.7085488939999998</v>
      </c>
      <c r="E1142" s="2">
        <v>9.9645897239999996</v>
      </c>
      <c r="F1142" s="2">
        <v>8.6170798449999992</v>
      </c>
      <c r="G1142" s="2">
        <v>9.2668078180000002</v>
      </c>
    </row>
    <row r="1143" spans="1:7" x14ac:dyDescent="0.25">
      <c r="A1143" s="2">
        <v>729660</v>
      </c>
      <c r="B1143" s="2" t="s">
        <v>2457</v>
      </c>
      <c r="D1143" s="2">
        <v>9.5706674409999994</v>
      </c>
      <c r="E1143" s="2">
        <v>10.17980311</v>
      </c>
      <c r="F1143" s="2">
        <v>8.6243656029999993</v>
      </c>
      <c r="G1143" s="2">
        <v>9.3252585410000002</v>
      </c>
    </row>
    <row r="1144" spans="1:7" x14ac:dyDescent="0.25">
      <c r="A1144" s="2">
        <v>7124</v>
      </c>
      <c r="B1144" s="2" t="s">
        <v>1902</v>
      </c>
      <c r="C1144" s="2" t="s">
        <v>2622</v>
      </c>
      <c r="D1144" s="2">
        <v>11.083830969999999</v>
      </c>
      <c r="E1144" s="2">
        <v>11.42377875</v>
      </c>
      <c r="F1144" s="2">
        <v>8.1988235920000001</v>
      </c>
      <c r="G1144" s="2">
        <v>9.5805849809999994</v>
      </c>
    </row>
    <row r="1145" spans="1:7" x14ac:dyDescent="0.25">
      <c r="A1145" s="2">
        <v>23242</v>
      </c>
      <c r="B1145" s="2" t="s">
        <v>1903</v>
      </c>
      <c r="C1145" s="2" t="s">
        <v>2623</v>
      </c>
      <c r="D1145" s="2">
        <v>9.8371203390000002</v>
      </c>
      <c r="E1145" s="2">
        <v>10.437838729999999</v>
      </c>
      <c r="F1145" s="2">
        <v>8.2808448119999998</v>
      </c>
      <c r="G1145" s="2">
        <v>8.9100240480000004</v>
      </c>
    </row>
    <row r="1146" spans="1:7" x14ac:dyDescent="0.25">
      <c r="A1146" s="2">
        <v>2319</v>
      </c>
      <c r="B1146" s="2" t="s">
        <v>1904</v>
      </c>
      <c r="C1146" s="2" t="s">
        <v>1905</v>
      </c>
      <c r="D1146" s="2">
        <v>10.51675753</v>
      </c>
      <c r="E1146" s="2">
        <v>10.916689359999999</v>
      </c>
      <c r="F1146" s="2">
        <v>9.1818075070000003</v>
      </c>
      <c r="G1146" s="2">
        <v>11.75320249</v>
      </c>
    </row>
    <row r="1147" spans="1:7" x14ac:dyDescent="0.25">
      <c r="A1147" s="2">
        <v>197258</v>
      </c>
      <c r="B1147" s="2" t="s">
        <v>1906</v>
      </c>
      <c r="C1147" s="2" t="s">
        <v>1907</v>
      </c>
      <c r="D1147" s="2">
        <v>8.7861241739999993</v>
      </c>
      <c r="E1147" s="2">
        <v>8.9533397000000008</v>
      </c>
      <c r="F1147" s="2">
        <v>7.3740956249999998</v>
      </c>
      <c r="G1147" s="2">
        <v>7.7603961310000003</v>
      </c>
    </row>
    <row r="1148" spans="1:7" x14ac:dyDescent="0.25">
      <c r="A1148" s="2">
        <v>3918</v>
      </c>
      <c r="B1148" s="2" t="s">
        <v>1908</v>
      </c>
      <c r="C1148" s="2" t="s">
        <v>1909</v>
      </c>
      <c r="D1148" s="2">
        <v>9.4017993939999993</v>
      </c>
      <c r="E1148" s="2">
        <v>9.9361147580000004</v>
      </c>
      <c r="F1148" s="2">
        <v>7.6389898709999997</v>
      </c>
      <c r="G1148" s="2">
        <v>11.198369550000001</v>
      </c>
    </row>
    <row r="1149" spans="1:7" x14ac:dyDescent="0.25">
      <c r="A1149" s="2">
        <v>3934</v>
      </c>
      <c r="B1149" s="2" t="s">
        <v>1910</v>
      </c>
      <c r="C1149" s="2" t="s">
        <v>1911</v>
      </c>
      <c r="D1149" s="2">
        <v>11.857115350000001</v>
      </c>
      <c r="E1149" s="2">
        <v>13.230854190000001</v>
      </c>
      <c r="F1149" s="2">
        <v>9.2920920589999998</v>
      </c>
      <c r="G1149" s="2">
        <v>10.41337401</v>
      </c>
    </row>
    <row r="1150" spans="1:7" x14ac:dyDescent="0.25">
      <c r="A1150" s="2">
        <v>28973</v>
      </c>
      <c r="B1150" s="2" t="s">
        <v>1912</v>
      </c>
      <c r="C1150" s="2" t="s">
        <v>1913</v>
      </c>
      <c r="D1150" s="2">
        <v>9.9594701249999993</v>
      </c>
      <c r="E1150" s="2">
        <v>10.167025280000001</v>
      </c>
      <c r="F1150" s="2">
        <v>9.1506710000000009</v>
      </c>
      <c r="G1150" s="2">
        <v>9.818170941</v>
      </c>
    </row>
    <row r="1151" spans="1:7" x14ac:dyDescent="0.25">
      <c r="A1151" s="2">
        <v>152485</v>
      </c>
      <c r="B1151" s="2" t="s">
        <v>1914</v>
      </c>
      <c r="C1151" s="2" t="s">
        <v>1915</v>
      </c>
      <c r="D1151" s="2">
        <v>9.2111216079999991</v>
      </c>
      <c r="E1151" s="2">
        <v>9.5181101150000007</v>
      </c>
      <c r="F1151" s="2">
        <v>7.9438119660000002</v>
      </c>
      <c r="G1151" s="2">
        <v>9.5817863029999994</v>
      </c>
    </row>
    <row r="1152" spans="1:7" x14ac:dyDescent="0.25">
      <c r="A1152" s="2">
        <v>26018</v>
      </c>
      <c r="B1152" s="2" t="s">
        <v>1916</v>
      </c>
      <c r="C1152" s="2" t="s">
        <v>1917</v>
      </c>
      <c r="D1152" s="2">
        <v>10.31655424</v>
      </c>
      <c r="E1152" s="2">
        <v>10.38491595</v>
      </c>
      <c r="F1152" s="2">
        <v>9.1524413409999994</v>
      </c>
      <c r="G1152" s="2">
        <v>9.9372379029999998</v>
      </c>
    </row>
    <row r="1153" spans="1:7" x14ac:dyDescent="0.25">
      <c r="A1153" s="2">
        <v>1525</v>
      </c>
      <c r="B1153" s="2" t="s">
        <v>1918</v>
      </c>
      <c r="C1153" s="2" t="s">
        <v>1919</v>
      </c>
      <c r="D1153" s="2">
        <v>9.4384115709999996</v>
      </c>
      <c r="E1153" s="2">
        <v>10.33040724</v>
      </c>
      <c r="F1153" s="2">
        <v>7.827653518</v>
      </c>
      <c r="G1153" s="2">
        <v>9.0071369840000006</v>
      </c>
    </row>
    <row r="1154" spans="1:7" x14ac:dyDescent="0.25">
      <c r="A1154" s="2">
        <v>2120</v>
      </c>
      <c r="B1154" s="2" t="s">
        <v>1920</v>
      </c>
      <c r="C1154" s="2" t="s">
        <v>1921</v>
      </c>
      <c r="D1154" s="2">
        <v>9.7429786239999991</v>
      </c>
      <c r="E1154" s="2">
        <v>10.34871585</v>
      </c>
      <c r="F1154" s="2">
        <v>8.5667056089999996</v>
      </c>
      <c r="G1154" s="2">
        <v>9.8760632990000001</v>
      </c>
    </row>
    <row r="1155" spans="1:7" x14ac:dyDescent="0.25">
      <c r="A1155" s="2">
        <v>100128326</v>
      </c>
      <c r="B1155" s="2" t="s">
        <v>2458</v>
      </c>
      <c r="D1155" s="2">
        <v>9.4203872870000005</v>
      </c>
      <c r="E1155" s="2">
        <v>9.9825118239999995</v>
      </c>
      <c r="F1155" s="2">
        <v>8.4643913790000003</v>
      </c>
      <c r="G1155" s="2">
        <v>8.9184372330000006</v>
      </c>
    </row>
    <row r="1156" spans="1:7" x14ac:dyDescent="0.25">
      <c r="A1156" s="2">
        <v>5900</v>
      </c>
      <c r="B1156" s="2" t="s">
        <v>1922</v>
      </c>
      <c r="C1156" s="2" t="s">
        <v>1923</v>
      </c>
      <c r="D1156" s="2">
        <v>11.4280236</v>
      </c>
      <c r="E1156" s="2">
        <v>12.3149266</v>
      </c>
      <c r="F1156" s="2">
        <v>10.79060316</v>
      </c>
      <c r="G1156" s="2">
        <v>12.425898480000001</v>
      </c>
    </row>
    <row r="1157" spans="1:7" x14ac:dyDescent="0.25">
      <c r="A1157" s="2">
        <v>65979</v>
      </c>
      <c r="B1157" s="2" t="s">
        <v>1924</v>
      </c>
      <c r="C1157" s="2" t="s">
        <v>1925</v>
      </c>
      <c r="D1157" s="2">
        <v>10.03438596</v>
      </c>
      <c r="E1157" s="2">
        <v>10.091852579999999</v>
      </c>
      <c r="F1157" s="2">
        <v>8.7293294780000004</v>
      </c>
      <c r="G1157" s="2">
        <v>9.8336816000000002</v>
      </c>
    </row>
    <row r="1158" spans="1:7" x14ac:dyDescent="0.25">
      <c r="A1158" s="2">
        <v>64776</v>
      </c>
      <c r="B1158" s="2" t="s">
        <v>1926</v>
      </c>
      <c r="C1158" s="2" t="s">
        <v>1927</v>
      </c>
      <c r="D1158" s="2">
        <v>9.0967717629999996</v>
      </c>
      <c r="E1158" s="2">
        <v>9.8885611650000005</v>
      </c>
      <c r="F1158" s="2">
        <v>8.0259344279999993</v>
      </c>
      <c r="G1158" s="2">
        <v>8.4380737410000002</v>
      </c>
    </row>
    <row r="1159" spans="1:7" x14ac:dyDescent="0.25">
      <c r="A1159" s="2">
        <v>9677</v>
      </c>
      <c r="B1159" s="2" t="s">
        <v>1928</v>
      </c>
      <c r="C1159" s="2" t="s">
        <v>1929</v>
      </c>
      <c r="D1159" s="2">
        <v>8.4356216239999995</v>
      </c>
      <c r="E1159" s="2">
        <v>8.5752409580000002</v>
      </c>
      <c r="F1159" s="2">
        <v>7.6925499549999996</v>
      </c>
      <c r="G1159" s="2">
        <v>8.7409368399999998</v>
      </c>
    </row>
    <row r="1160" spans="1:7" x14ac:dyDescent="0.25">
      <c r="A1160" s="2">
        <v>55240</v>
      </c>
      <c r="B1160" s="2" t="s">
        <v>1930</v>
      </c>
      <c r="C1160" s="2" t="s">
        <v>1931</v>
      </c>
      <c r="D1160" s="2">
        <v>9.3384042130000005</v>
      </c>
      <c r="E1160" s="2">
        <v>9.6920023069999992</v>
      </c>
      <c r="F1160" s="2">
        <v>7.3011160420000003</v>
      </c>
      <c r="G1160" s="2">
        <v>8.6300590380000006</v>
      </c>
    </row>
    <row r="1161" spans="1:7" x14ac:dyDescent="0.25">
      <c r="A1161" s="2">
        <v>55778</v>
      </c>
      <c r="B1161" s="2" t="s">
        <v>1932</v>
      </c>
      <c r="C1161" s="2" t="s">
        <v>1933</v>
      </c>
      <c r="D1161" s="2">
        <v>8.8643988470000004</v>
      </c>
      <c r="E1161" s="2">
        <v>8.9771818700000008</v>
      </c>
      <c r="F1161" s="2">
        <v>7.9972707109999996</v>
      </c>
      <c r="G1161" s="2">
        <v>8.7091513660000004</v>
      </c>
    </row>
    <row r="1162" spans="1:7" x14ac:dyDescent="0.25">
      <c r="A1162" s="2">
        <v>79703</v>
      </c>
      <c r="B1162" s="2" t="s">
        <v>1934</v>
      </c>
      <c r="C1162" s="2" t="s">
        <v>1935</v>
      </c>
      <c r="D1162" s="2">
        <v>8.5560833840000008</v>
      </c>
      <c r="E1162" s="2">
        <v>8.683991314</v>
      </c>
      <c r="F1162" s="2">
        <v>7.2444459139999999</v>
      </c>
      <c r="G1162" s="2">
        <v>7.2569418089999997</v>
      </c>
    </row>
    <row r="1163" spans="1:7" x14ac:dyDescent="0.25">
      <c r="A1163" s="2">
        <v>4701</v>
      </c>
      <c r="B1163" s="2" t="s">
        <v>1936</v>
      </c>
      <c r="C1163" s="2" t="s">
        <v>1937</v>
      </c>
      <c r="D1163" s="2">
        <v>9.1373201589999997</v>
      </c>
      <c r="E1163" s="2">
        <v>9.3945375280000007</v>
      </c>
      <c r="F1163" s="2">
        <v>7.956041409</v>
      </c>
      <c r="G1163" s="2">
        <v>8.775965673</v>
      </c>
    </row>
    <row r="1164" spans="1:7" x14ac:dyDescent="0.25">
      <c r="A1164" s="2">
        <v>642299</v>
      </c>
      <c r="B1164" s="2" t="s">
        <v>2459</v>
      </c>
      <c r="D1164" s="2">
        <v>9.5342881110000004</v>
      </c>
      <c r="E1164" s="2">
        <v>9.677792019</v>
      </c>
      <c r="F1164" s="2">
        <v>8.2369224669999994</v>
      </c>
      <c r="G1164" s="2">
        <v>9.2435053899999993</v>
      </c>
    </row>
    <row r="1165" spans="1:7" x14ac:dyDescent="0.25">
      <c r="A1165" s="2">
        <v>57698</v>
      </c>
      <c r="B1165" s="2" t="s">
        <v>1938</v>
      </c>
      <c r="C1165" s="2" t="s">
        <v>1939</v>
      </c>
      <c r="D1165" s="2">
        <v>8.9977489800000008</v>
      </c>
      <c r="E1165" s="2">
        <v>9.4421812119999995</v>
      </c>
      <c r="F1165" s="2">
        <v>7.6388617029999999</v>
      </c>
      <c r="G1165" s="2">
        <v>8.1302634079999994</v>
      </c>
    </row>
    <row r="1166" spans="1:7" x14ac:dyDescent="0.25">
      <c r="A1166" s="2">
        <v>135112</v>
      </c>
      <c r="B1166" s="2" t="s">
        <v>1940</v>
      </c>
      <c r="C1166" s="2" t="s">
        <v>1941</v>
      </c>
      <c r="D1166" s="2">
        <v>11.93224539</v>
      </c>
      <c r="E1166" s="2">
        <v>12.450350869999999</v>
      </c>
      <c r="F1166" s="2">
        <v>10.69108202</v>
      </c>
      <c r="G1166" s="2">
        <v>11.05719363</v>
      </c>
    </row>
    <row r="1167" spans="1:7" x14ac:dyDescent="0.25">
      <c r="A1167" s="2">
        <v>22858</v>
      </c>
      <c r="B1167" s="2" t="s">
        <v>1942</v>
      </c>
      <c r="C1167" s="2" t="s">
        <v>1943</v>
      </c>
      <c r="D1167" s="2">
        <v>8.4416141939999996</v>
      </c>
      <c r="E1167" s="2">
        <v>8.8075115749999995</v>
      </c>
      <c r="F1167" s="2">
        <v>7.8323608609999997</v>
      </c>
      <c r="G1167" s="2">
        <v>8.4163076320000005</v>
      </c>
    </row>
    <row r="1168" spans="1:7" x14ac:dyDescent="0.25">
      <c r="A1168" s="2">
        <v>127018</v>
      </c>
      <c r="B1168" s="2" t="s">
        <v>1944</v>
      </c>
      <c r="C1168" s="2" t="s">
        <v>1945</v>
      </c>
      <c r="D1168" s="2">
        <v>8.7865172630000004</v>
      </c>
      <c r="E1168" s="2">
        <v>9.0064149909999998</v>
      </c>
      <c r="F1168" s="2">
        <v>7.966983667</v>
      </c>
      <c r="G1168" s="2">
        <v>8.4257362409999992</v>
      </c>
    </row>
    <row r="1169" spans="1:7" x14ac:dyDescent="0.25">
      <c r="A1169" s="2">
        <v>517</v>
      </c>
      <c r="B1169" s="2" t="s">
        <v>1946</v>
      </c>
      <c r="C1169" s="2" t="s">
        <v>2624</v>
      </c>
      <c r="D1169" s="2">
        <v>11.57881179</v>
      </c>
      <c r="E1169" s="2">
        <v>11.68704518</v>
      </c>
      <c r="F1169" s="2">
        <v>10.5553385</v>
      </c>
      <c r="G1169" s="2">
        <v>10.715513039999999</v>
      </c>
    </row>
    <row r="1170" spans="1:7" x14ac:dyDescent="0.25">
      <c r="A1170" s="2">
        <v>4048</v>
      </c>
      <c r="B1170" s="2" t="s">
        <v>1947</v>
      </c>
      <c r="C1170" s="2" t="s">
        <v>1948</v>
      </c>
      <c r="D1170" s="2">
        <v>10.60550155</v>
      </c>
      <c r="E1170" s="2">
        <v>11.00640065</v>
      </c>
      <c r="F1170" s="2">
        <v>9.6720958869999993</v>
      </c>
      <c r="G1170" s="2">
        <v>11.4081613</v>
      </c>
    </row>
    <row r="1171" spans="1:7" x14ac:dyDescent="0.25">
      <c r="A1171" s="2">
        <v>100130914</v>
      </c>
      <c r="B1171" s="2" t="s">
        <v>2460</v>
      </c>
      <c r="D1171" s="2">
        <v>9.0225154199999995</v>
      </c>
      <c r="E1171" s="2">
        <v>9.5727891100000004</v>
      </c>
      <c r="F1171" s="2">
        <v>8.1857517729999998</v>
      </c>
      <c r="G1171" s="2">
        <v>8.3092525540000004</v>
      </c>
    </row>
    <row r="1172" spans="1:7" x14ac:dyDescent="0.25">
      <c r="A1172" s="2">
        <v>1264</v>
      </c>
      <c r="B1172" s="2" t="s">
        <v>1949</v>
      </c>
      <c r="C1172" s="2" t="s">
        <v>1950</v>
      </c>
      <c r="D1172" s="2">
        <v>7.1499125399999999</v>
      </c>
      <c r="E1172" s="2">
        <v>6.6725993470000002</v>
      </c>
      <c r="F1172" s="2">
        <v>7.6961869299999996</v>
      </c>
      <c r="G1172" s="2">
        <v>8.4468836899999999</v>
      </c>
    </row>
    <row r="1173" spans="1:7" x14ac:dyDescent="0.25">
      <c r="A1173" s="2">
        <v>10188</v>
      </c>
      <c r="B1173" s="2" t="s">
        <v>1951</v>
      </c>
      <c r="C1173" s="2" t="s">
        <v>1952</v>
      </c>
      <c r="D1173" s="2">
        <v>10.02486212</v>
      </c>
      <c r="E1173" s="2">
        <v>9.4896440819999999</v>
      </c>
      <c r="F1173" s="2">
        <v>8.4235291229999998</v>
      </c>
      <c r="G1173" s="2">
        <v>11.39221322</v>
      </c>
    </row>
    <row r="1174" spans="1:7" x14ac:dyDescent="0.25">
      <c r="A1174" s="2">
        <v>57542</v>
      </c>
      <c r="B1174" s="2" t="s">
        <v>1953</v>
      </c>
      <c r="C1174" s="2" t="s">
        <v>1954</v>
      </c>
      <c r="D1174" s="2">
        <v>9.4937756600000007</v>
      </c>
      <c r="E1174" s="2">
        <v>8.9332375630000005</v>
      </c>
      <c r="F1174" s="2">
        <v>9.4984022679999995</v>
      </c>
      <c r="G1174" s="2">
        <v>10.58799119</v>
      </c>
    </row>
    <row r="1175" spans="1:7" x14ac:dyDescent="0.25">
      <c r="A1175" s="2">
        <v>3566</v>
      </c>
      <c r="B1175" s="2" t="s">
        <v>1955</v>
      </c>
      <c r="C1175" s="2" t="s">
        <v>1956</v>
      </c>
      <c r="D1175" s="2">
        <v>10.042084969999999</v>
      </c>
      <c r="E1175" s="2">
        <v>9.6052782860000008</v>
      </c>
      <c r="F1175" s="2">
        <v>9.1967335349999999</v>
      </c>
      <c r="G1175" s="2">
        <v>11.473879699999999</v>
      </c>
    </row>
    <row r="1176" spans="1:7" x14ac:dyDescent="0.25">
      <c r="A1176" s="2">
        <v>182</v>
      </c>
      <c r="B1176" s="2" t="s">
        <v>1957</v>
      </c>
      <c r="C1176" s="2" t="s">
        <v>2625</v>
      </c>
      <c r="D1176" s="2">
        <v>8.6382476879999999</v>
      </c>
      <c r="E1176" s="2">
        <v>8.1955131970000004</v>
      </c>
      <c r="F1176" s="2">
        <v>8.7956664199999999</v>
      </c>
      <c r="G1176" s="2">
        <v>10.99016952</v>
      </c>
    </row>
    <row r="1177" spans="1:7" x14ac:dyDescent="0.25">
      <c r="A1177" s="2">
        <v>90293</v>
      </c>
      <c r="B1177" s="2" t="s">
        <v>1958</v>
      </c>
      <c r="C1177" s="2" t="s">
        <v>2626</v>
      </c>
      <c r="D1177" s="2">
        <v>7.7205951170000002</v>
      </c>
      <c r="E1177" s="2">
        <v>7.3733458399999998</v>
      </c>
      <c r="F1177" s="2">
        <v>7.821109635</v>
      </c>
      <c r="G1177" s="2">
        <v>8.6175148959999994</v>
      </c>
    </row>
    <row r="1178" spans="1:7" x14ac:dyDescent="0.25">
      <c r="A1178" s="2">
        <v>6086</v>
      </c>
      <c r="B1178" s="2" t="s">
        <v>2461</v>
      </c>
      <c r="C1178" s="2" t="s">
        <v>2462</v>
      </c>
      <c r="D1178" s="2">
        <v>8.1608833989999994</v>
      </c>
      <c r="E1178" s="2">
        <v>7.9412514380000001</v>
      </c>
      <c r="F1178" s="2">
        <v>8.600115315</v>
      </c>
      <c r="G1178" s="2">
        <v>9.4687224069999996</v>
      </c>
    </row>
    <row r="1179" spans="1:7" x14ac:dyDescent="0.25">
      <c r="A1179" s="2">
        <v>7984</v>
      </c>
      <c r="B1179" s="2" t="s">
        <v>1959</v>
      </c>
      <c r="C1179" s="2" t="s">
        <v>1960</v>
      </c>
      <c r="D1179" s="2">
        <v>8.5108412359999992</v>
      </c>
      <c r="E1179" s="2">
        <v>8.3284746199999997</v>
      </c>
      <c r="F1179" s="2">
        <v>7.2222907669999996</v>
      </c>
      <c r="G1179" s="2">
        <v>9.7416853220000004</v>
      </c>
    </row>
    <row r="1180" spans="1:7" x14ac:dyDescent="0.25">
      <c r="A1180" s="2">
        <v>8515</v>
      </c>
      <c r="B1180" s="2" t="s">
        <v>1961</v>
      </c>
      <c r="C1180" s="2" t="s">
        <v>1962</v>
      </c>
      <c r="D1180" s="2">
        <v>8.9189907559999995</v>
      </c>
      <c r="E1180" s="2">
        <v>8.4583158639999994</v>
      </c>
      <c r="F1180" s="2">
        <v>8.9745405829999996</v>
      </c>
      <c r="G1180" s="2">
        <v>10.570263150000001</v>
      </c>
    </row>
    <row r="1181" spans="1:7" x14ac:dyDescent="0.25">
      <c r="A1181" s="2">
        <v>441172</v>
      </c>
      <c r="B1181" s="2" t="s">
        <v>1963</v>
      </c>
      <c r="C1181" s="2" t="s">
        <v>1964</v>
      </c>
      <c r="D1181" s="2">
        <v>7.71163548</v>
      </c>
      <c r="E1181" s="2">
        <v>7.6063575060000002</v>
      </c>
      <c r="F1181" s="2">
        <v>7.528518472</v>
      </c>
      <c r="G1181" s="2">
        <v>8.7709311079999992</v>
      </c>
    </row>
    <row r="1182" spans="1:7" x14ac:dyDescent="0.25">
      <c r="A1182" s="2">
        <v>130733</v>
      </c>
      <c r="B1182" s="2" t="s">
        <v>1965</v>
      </c>
      <c r="C1182" s="2" t="s">
        <v>1966</v>
      </c>
      <c r="D1182" s="2">
        <v>7.2014610960000001</v>
      </c>
      <c r="E1182" s="2">
        <v>7.0327156679999998</v>
      </c>
      <c r="F1182" s="2">
        <v>7.1141190820000002</v>
      </c>
      <c r="G1182" s="2">
        <v>8.8353722090000009</v>
      </c>
    </row>
    <row r="1183" spans="1:7" x14ac:dyDescent="0.25">
      <c r="A1183" s="2">
        <v>6645</v>
      </c>
      <c r="B1183" s="2" t="s">
        <v>1967</v>
      </c>
      <c r="C1183" s="2" t="s">
        <v>2627</v>
      </c>
      <c r="D1183" s="2">
        <v>9.4872325429999993</v>
      </c>
      <c r="E1183" s="2">
        <v>9.0194717989999997</v>
      </c>
      <c r="F1183" s="2">
        <v>9.9311100149999998</v>
      </c>
      <c r="G1183" s="2">
        <v>10.40814574</v>
      </c>
    </row>
    <row r="1184" spans="1:7" x14ac:dyDescent="0.25">
      <c r="A1184" s="2">
        <v>55190</v>
      </c>
      <c r="B1184" s="2" t="s">
        <v>1968</v>
      </c>
      <c r="C1184" s="2" t="s">
        <v>2628</v>
      </c>
      <c r="D1184" s="2">
        <v>7.3990392629999997</v>
      </c>
      <c r="E1184" s="2">
        <v>7.346617621</v>
      </c>
      <c r="F1184" s="2">
        <v>8.1740219270000001</v>
      </c>
      <c r="G1184" s="2">
        <v>8.535630695</v>
      </c>
    </row>
    <row r="1185" spans="1:7" x14ac:dyDescent="0.25">
      <c r="A1185" s="2">
        <v>400745</v>
      </c>
      <c r="B1185" s="2" t="s">
        <v>1969</v>
      </c>
      <c r="C1185" s="2" t="s">
        <v>1970</v>
      </c>
      <c r="D1185" s="2">
        <v>7.6691041430000002</v>
      </c>
      <c r="E1185" s="2">
        <v>7.4129892570000004</v>
      </c>
      <c r="F1185" s="2">
        <v>8.0529586700000007</v>
      </c>
      <c r="G1185" s="2">
        <v>8.7346125400000005</v>
      </c>
    </row>
    <row r="1186" spans="1:7" x14ac:dyDescent="0.25">
      <c r="A1186" s="2">
        <v>23148</v>
      </c>
      <c r="B1186" s="2" t="s">
        <v>1971</v>
      </c>
      <c r="C1186" s="2" t="s">
        <v>1972</v>
      </c>
      <c r="D1186" s="2">
        <v>8.2324240750000008</v>
      </c>
      <c r="E1186" s="2">
        <v>7.907343783</v>
      </c>
      <c r="F1186" s="2">
        <v>8.5693450630000001</v>
      </c>
      <c r="G1186" s="2">
        <v>9.3382262970000003</v>
      </c>
    </row>
    <row r="1187" spans="1:7" x14ac:dyDescent="0.25">
      <c r="A1187" s="2">
        <v>4753</v>
      </c>
      <c r="B1187" s="2" t="s">
        <v>1973</v>
      </c>
      <c r="C1187" s="2" t="s">
        <v>2629</v>
      </c>
      <c r="D1187" s="2">
        <v>7.5953437939999997</v>
      </c>
      <c r="E1187" s="2">
        <v>7.514174369</v>
      </c>
      <c r="F1187" s="2">
        <v>7.9182493750000003</v>
      </c>
      <c r="G1187" s="2">
        <v>8.4350312120000002</v>
      </c>
    </row>
    <row r="1188" spans="1:7" x14ac:dyDescent="0.25">
      <c r="A1188" s="2">
        <v>3693</v>
      </c>
      <c r="B1188" s="2" t="s">
        <v>1974</v>
      </c>
      <c r="C1188" s="2" t="s">
        <v>1975</v>
      </c>
      <c r="D1188" s="2">
        <v>9.0435917949999993</v>
      </c>
      <c r="E1188" s="2">
        <v>8.7699012159999992</v>
      </c>
      <c r="F1188" s="2">
        <v>10.127001140000001</v>
      </c>
      <c r="G1188" s="2">
        <v>10.249372169999999</v>
      </c>
    </row>
    <row r="1189" spans="1:7" x14ac:dyDescent="0.25">
      <c r="A1189" s="2">
        <v>23650</v>
      </c>
      <c r="B1189" s="2" t="s">
        <v>1976</v>
      </c>
      <c r="C1189" s="2" t="s">
        <v>1977</v>
      </c>
      <c r="D1189" s="2">
        <v>7.5760965120000003</v>
      </c>
      <c r="E1189" s="2">
        <v>7.3171687859999999</v>
      </c>
      <c r="F1189" s="2">
        <v>6.8490356280000002</v>
      </c>
      <c r="G1189" s="2">
        <v>8.8351783610000005</v>
      </c>
    </row>
    <row r="1190" spans="1:7" x14ac:dyDescent="0.25">
      <c r="A1190" s="2">
        <v>7798</v>
      </c>
      <c r="B1190" s="2" t="s">
        <v>1978</v>
      </c>
      <c r="C1190" s="2" t="s">
        <v>1979</v>
      </c>
      <c r="D1190" s="2">
        <v>9.0593048280000001</v>
      </c>
      <c r="E1190" s="2">
        <v>8.8436347170000005</v>
      </c>
      <c r="F1190" s="2">
        <v>9.9085093200000003</v>
      </c>
      <c r="G1190" s="2">
        <v>10.27670663</v>
      </c>
    </row>
    <row r="1191" spans="1:7" x14ac:dyDescent="0.25">
      <c r="A1191" s="2">
        <v>51524</v>
      </c>
      <c r="B1191" s="2" t="s">
        <v>1980</v>
      </c>
      <c r="C1191" s="2" t="s">
        <v>1981</v>
      </c>
      <c r="D1191" s="2">
        <v>8.5404453260000004</v>
      </c>
      <c r="E1191" s="2">
        <v>8.2637807819999995</v>
      </c>
      <c r="F1191" s="2">
        <v>8.5888768189999993</v>
      </c>
      <c r="G1191" s="2">
        <v>9.4664414099999998</v>
      </c>
    </row>
    <row r="1192" spans="1:7" x14ac:dyDescent="0.25">
      <c r="A1192" s="2">
        <v>23245</v>
      </c>
      <c r="B1192" s="2" t="s">
        <v>1982</v>
      </c>
      <c r="C1192" s="2" t="s">
        <v>1983</v>
      </c>
      <c r="D1192" s="2">
        <v>7.7590592479999998</v>
      </c>
      <c r="E1192" s="2">
        <v>7.3251157889999998</v>
      </c>
      <c r="F1192" s="2">
        <v>8.2912950510000005</v>
      </c>
      <c r="G1192" s="2">
        <v>8.5747142590000003</v>
      </c>
    </row>
    <row r="1193" spans="1:7" x14ac:dyDescent="0.25">
      <c r="A1193" s="2">
        <v>8611</v>
      </c>
      <c r="B1193" s="2" t="s">
        <v>1984</v>
      </c>
      <c r="C1193" s="2" t="s">
        <v>1985</v>
      </c>
      <c r="D1193" s="2">
        <v>8.1060662640000007</v>
      </c>
      <c r="E1193" s="2">
        <v>7.6672530019999998</v>
      </c>
      <c r="F1193" s="2">
        <v>8.9254121279999996</v>
      </c>
      <c r="G1193" s="2">
        <v>9.2882067230000001</v>
      </c>
    </row>
    <row r="1194" spans="1:7" x14ac:dyDescent="0.25">
      <c r="A1194" s="2">
        <v>5376</v>
      </c>
      <c r="B1194" s="2" t="s">
        <v>1986</v>
      </c>
      <c r="C1194" s="2" t="s">
        <v>1987</v>
      </c>
      <c r="D1194" s="2">
        <v>9.7594351909999997</v>
      </c>
      <c r="E1194" s="2">
        <v>8.7034902550000002</v>
      </c>
      <c r="F1194" s="2">
        <v>11.56434608</v>
      </c>
      <c r="G1194" s="2">
        <v>11.84314528</v>
      </c>
    </row>
    <row r="1195" spans="1:7" x14ac:dyDescent="0.25">
      <c r="A1195" s="2">
        <v>3708</v>
      </c>
      <c r="B1195" s="2" t="s">
        <v>1988</v>
      </c>
      <c r="C1195" s="2" t="s">
        <v>1989</v>
      </c>
      <c r="D1195" s="2">
        <v>8.0772998460000007</v>
      </c>
      <c r="E1195" s="2">
        <v>7.6926525249999997</v>
      </c>
      <c r="F1195" s="2">
        <v>8.1669634349999995</v>
      </c>
      <c r="G1195" s="2">
        <v>8.8315230360000001</v>
      </c>
    </row>
    <row r="1196" spans="1:7" x14ac:dyDescent="0.25">
      <c r="A1196" s="2">
        <v>56967</v>
      </c>
      <c r="B1196" s="2" t="s">
        <v>1990</v>
      </c>
      <c r="C1196" s="2" t="s">
        <v>1991</v>
      </c>
      <c r="D1196" s="2">
        <v>8.2877650969999994</v>
      </c>
      <c r="E1196" s="2">
        <v>7.688324809</v>
      </c>
      <c r="F1196" s="2">
        <v>8.6712993869999995</v>
      </c>
      <c r="G1196" s="2">
        <v>9.1463457760000004</v>
      </c>
    </row>
    <row r="1197" spans="1:7" x14ac:dyDescent="0.25">
      <c r="A1197" s="2">
        <v>65981</v>
      </c>
      <c r="B1197" s="2" t="s">
        <v>1992</v>
      </c>
      <c r="C1197" s="2" t="s">
        <v>1993</v>
      </c>
      <c r="D1197" s="2">
        <v>8.4219619730000002</v>
      </c>
      <c r="E1197" s="2">
        <v>8.0873479039999996</v>
      </c>
      <c r="F1197" s="2">
        <v>8.4440924929999994</v>
      </c>
      <c r="G1197" s="2">
        <v>9.1707493899999992</v>
      </c>
    </row>
    <row r="1198" spans="1:7" x14ac:dyDescent="0.25">
      <c r="A1198" s="2">
        <v>2888</v>
      </c>
      <c r="B1198" s="2" t="s">
        <v>1994</v>
      </c>
      <c r="C1198" s="2" t="s">
        <v>1995</v>
      </c>
      <c r="D1198" s="2">
        <v>7.6003697629999998</v>
      </c>
      <c r="E1198" s="2">
        <v>7.6085235659999997</v>
      </c>
      <c r="F1198" s="2">
        <v>7.1714258879999999</v>
      </c>
      <c r="G1198" s="2">
        <v>8.4238529419999999</v>
      </c>
    </row>
    <row r="1199" spans="1:7" x14ac:dyDescent="0.25">
      <c r="A1199" s="2">
        <v>23114</v>
      </c>
      <c r="B1199" s="2" t="s">
        <v>1996</v>
      </c>
      <c r="C1199" s="2" t="s">
        <v>2630</v>
      </c>
      <c r="D1199" s="2">
        <v>7.3104687469999998</v>
      </c>
      <c r="E1199" s="2">
        <v>7.3775314500000002</v>
      </c>
      <c r="F1199" s="2">
        <v>7.383436594</v>
      </c>
      <c r="G1199" s="2">
        <v>8.8522116069999992</v>
      </c>
    </row>
    <row r="1200" spans="1:7" x14ac:dyDescent="0.25">
      <c r="A1200" s="2">
        <v>10398</v>
      </c>
      <c r="B1200" s="2" t="s">
        <v>1997</v>
      </c>
      <c r="C1200" s="2" t="s">
        <v>1998</v>
      </c>
      <c r="D1200" s="2">
        <v>8.1251082009999998</v>
      </c>
      <c r="E1200" s="2">
        <v>8.021758384</v>
      </c>
      <c r="F1200" s="2">
        <v>8.4990305940000006</v>
      </c>
      <c r="G1200" s="2">
        <v>9.9945800600000005</v>
      </c>
    </row>
    <row r="1201" spans="1:7" x14ac:dyDescent="0.25">
      <c r="A1201" s="2">
        <v>64838</v>
      </c>
      <c r="B1201" s="2" t="s">
        <v>1999</v>
      </c>
      <c r="C1201" s="2" t="s">
        <v>2000</v>
      </c>
      <c r="D1201" s="2">
        <v>8.2507186370000003</v>
      </c>
      <c r="E1201" s="2">
        <v>7.9602554530000003</v>
      </c>
      <c r="F1201" s="2">
        <v>8.6814882989999997</v>
      </c>
      <c r="G1201" s="2">
        <v>9.1444083660000004</v>
      </c>
    </row>
    <row r="1202" spans="1:7" x14ac:dyDescent="0.25">
      <c r="A1202" s="2">
        <v>7216</v>
      </c>
      <c r="B1202" s="2" t="s">
        <v>2001</v>
      </c>
      <c r="C1202" s="2" t="s">
        <v>2002</v>
      </c>
      <c r="D1202" s="2">
        <v>7.4054624230000003</v>
      </c>
      <c r="E1202" s="2">
        <v>7.4548018550000004</v>
      </c>
      <c r="F1202" s="2">
        <v>7.9220564080000004</v>
      </c>
      <c r="G1202" s="2">
        <v>8.3700391280000002</v>
      </c>
    </row>
    <row r="1203" spans="1:7" x14ac:dyDescent="0.25">
      <c r="A1203" s="2">
        <v>283267</v>
      </c>
      <c r="B1203" s="2" t="s">
        <v>2463</v>
      </c>
      <c r="C1203" s="2" t="s">
        <v>2464</v>
      </c>
      <c r="D1203" s="2">
        <v>8.1899401800000007</v>
      </c>
      <c r="E1203" s="2">
        <v>8.0295737949999992</v>
      </c>
      <c r="F1203" s="2">
        <v>8.9536681139999992</v>
      </c>
      <c r="G1203" s="2">
        <v>8.9548800190000009</v>
      </c>
    </row>
    <row r="1204" spans="1:7" x14ac:dyDescent="0.25">
      <c r="A1204" s="2">
        <v>65062</v>
      </c>
      <c r="B1204" s="2" t="s">
        <v>2003</v>
      </c>
      <c r="C1204" s="2" t="s">
        <v>2004</v>
      </c>
      <c r="D1204" s="2">
        <v>8.1491773080000005</v>
      </c>
      <c r="E1204" s="2">
        <v>7.905330524</v>
      </c>
      <c r="F1204" s="2">
        <v>7.6783032609999999</v>
      </c>
      <c r="G1204" s="2">
        <v>9.4624299599999997</v>
      </c>
    </row>
    <row r="1205" spans="1:7" x14ac:dyDescent="0.25">
      <c r="A1205" s="2">
        <v>8237</v>
      </c>
      <c r="B1205" s="2" t="s">
        <v>2005</v>
      </c>
      <c r="C1205" s="2" t="s">
        <v>2006</v>
      </c>
      <c r="D1205" s="2">
        <v>8.0658240830000008</v>
      </c>
      <c r="E1205" s="2">
        <v>7.9808344069999997</v>
      </c>
      <c r="F1205" s="2">
        <v>8.8549752179999999</v>
      </c>
      <c r="G1205" s="2">
        <v>8.9955028279999993</v>
      </c>
    </row>
    <row r="1206" spans="1:7" x14ac:dyDescent="0.25">
      <c r="A1206" s="2">
        <v>4756</v>
      </c>
      <c r="B1206" s="2" t="s">
        <v>2007</v>
      </c>
      <c r="C1206" s="2" t="s">
        <v>2631</v>
      </c>
      <c r="D1206" s="2">
        <v>9.7349401249999996</v>
      </c>
      <c r="E1206" s="2">
        <v>9.3979684829999997</v>
      </c>
      <c r="F1206" s="2">
        <v>9.1690229379999995</v>
      </c>
      <c r="G1206" s="2">
        <v>10.316562340000001</v>
      </c>
    </row>
    <row r="1207" spans="1:7" x14ac:dyDescent="0.25">
      <c r="A1207" s="2">
        <v>653499</v>
      </c>
      <c r="B1207" s="2" t="s">
        <v>2008</v>
      </c>
      <c r="C1207" s="2" t="s">
        <v>2009</v>
      </c>
      <c r="D1207" s="2">
        <v>7.3174098409999999</v>
      </c>
      <c r="E1207" s="2">
        <v>7.422242121</v>
      </c>
      <c r="F1207" s="2">
        <v>7.158415797</v>
      </c>
      <c r="G1207" s="2">
        <v>8.7625477479999994</v>
      </c>
    </row>
    <row r="1208" spans="1:7" x14ac:dyDescent="0.25">
      <c r="A1208" s="2">
        <v>84986</v>
      </c>
      <c r="B1208" s="2" t="s">
        <v>2010</v>
      </c>
      <c r="C1208" s="2" t="s">
        <v>2011</v>
      </c>
      <c r="D1208" s="2">
        <v>7.8751512569999997</v>
      </c>
      <c r="E1208" s="2">
        <v>7.7154494150000001</v>
      </c>
      <c r="F1208" s="2">
        <v>7.8821377999999997</v>
      </c>
      <c r="G1208" s="2">
        <v>8.8262894519999993</v>
      </c>
    </row>
    <row r="1209" spans="1:7" x14ac:dyDescent="0.25">
      <c r="A1209" s="2">
        <v>10797</v>
      </c>
      <c r="B1209" s="2" t="s">
        <v>2012</v>
      </c>
      <c r="C1209" s="2" t="s">
        <v>2656</v>
      </c>
      <c r="D1209" s="2">
        <v>9.6771017649999997</v>
      </c>
      <c r="E1209" s="2">
        <v>9.2461860520000005</v>
      </c>
      <c r="F1209" s="2">
        <v>10.648703619999999</v>
      </c>
      <c r="G1209" s="2">
        <v>11.10583067</v>
      </c>
    </row>
    <row r="1210" spans="1:7" x14ac:dyDescent="0.25">
      <c r="A1210" s="2">
        <v>116987</v>
      </c>
      <c r="B1210" s="2" t="s">
        <v>2013</v>
      </c>
      <c r="C1210" s="2" t="s">
        <v>2014</v>
      </c>
      <c r="D1210" s="2">
        <v>9.6956266729999996</v>
      </c>
      <c r="E1210" s="2">
        <v>10.1018794</v>
      </c>
      <c r="F1210" s="2">
        <v>8.8469804710000002</v>
      </c>
      <c r="G1210" s="2">
        <v>8.3566224459999994</v>
      </c>
    </row>
    <row r="1211" spans="1:7" x14ac:dyDescent="0.25">
      <c r="A1211" s="2">
        <v>10276</v>
      </c>
      <c r="B1211" s="2" t="s">
        <v>2015</v>
      </c>
      <c r="C1211" s="2" t="s">
        <v>2016</v>
      </c>
      <c r="D1211" s="2">
        <v>9.2806200780000001</v>
      </c>
      <c r="E1211" s="2">
        <v>10.31196416</v>
      </c>
      <c r="F1211" s="2">
        <v>9.0740851459999998</v>
      </c>
      <c r="G1211" s="2">
        <v>7.9912364089999999</v>
      </c>
    </row>
    <row r="1212" spans="1:7" x14ac:dyDescent="0.25">
      <c r="A1212" s="2">
        <v>1948</v>
      </c>
      <c r="B1212" s="2" t="s">
        <v>2017</v>
      </c>
      <c r="C1212" s="2" t="s">
        <v>2018</v>
      </c>
      <c r="D1212" s="2">
        <v>8.5153200869999992</v>
      </c>
      <c r="E1212" s="2">
        <v>9.4558303909999992</v>
      </c>
      <c r="F1212" s="2">
        <v>10.34525953</v>
      </c>
      <c r="G1212" s="2">
        <v>7.2486324580000003</v>
      </c>
    </row>
    <row r="1213" spans="1:7" x14ac:dyDescent="0.25">
      <c r="A1213" s="2">
        <v>7026</v>
      </c>
      <c r="B1213" s="2" t="s">
        <v>2019</v>
      </c>
      <c r="C1213" s="2" t="s">
        <v>2020</v>
      </c>
      <c r="D1213" s="2">
        <v>9.0229850210000002</v>
      </c>
      <c r="E1213" s="2">
        <v>9.4482740449999998</v>
      </c>
      <c r="F1213" s="2">
        <v>9.9578407789999996</v>
      </c>
      <c r="G1213" s="2">
        <v>7.7984717730000002</v>
      </c>
    </row>
    <row r="1214" spans="1:7" x14ac:dyDescent="0.25">
      <c r="A1214" s="2">
        <v>1119</v>
      </c>
      <c r="B1214" s="2" t="s">
        <v>2021</v>
      </c>
      <c r="C1214" s="2" t="s">
        <v>2022</v>
      </c>
      <c r="D1214" s="2">
        <v>8.7764029990000001</v>
      </c>
      <c r="E1214" s="2">
        <v>9.0967224249999994</v>
      </c>
      <c r="F1214" s="2">
        <v>8.8846623309999995</v>
      </c>
      <c r="G1214" s="2">
        <v>7.9750680520000001</v>
      </c>
    </row>
    <row r="1215" spans="1:7" x14ac:dyDescent="0.25">
      <c r="A1215" s="2">
        <v>64332</v>
      </c>
      <c r="B1215" s="2" t="s">
        <v>2023</v>
      </c>
      <c r="C1215" s="2" t="s">
        <v>2024</v>
      </c>
      <c r="D1215" s="2">
        <v>12.14115726</v>
      </c>
      <c r="E1215" s="2">
        <v>13.0958776</v>
      </c>
      <c r="F1215" s="2">
        <v>12.01361341</v>
      </c>
      <c r="G1215" s="2">
        <v>11.379377959999999</v>
      </c>
    </row>
    <row r="1216" spans="1:7" x14ac:dyDescent="0.25">
      <c r="A1216" s="2">
        <v>64225</v>
      </c>
      <c r="B1216" s="2" t="s">
        <v>2025</v>
      </c>
      <c r="C1216" s="2" t="s">
        <v>2659</v>
      </c>
      <c r="D1216" s="2">
        <v>8.5495516570000003</v>
      </c>
      <c r="E1216" s="2">
        <v>9.003392818</v>
      </c>
      <c r="F1216" s="2">
        <v>8.4833862599999996</v>
      </c>
      <c r="G1216" s="2">
        <v>7.5246351130000004</v>
      </c>
    </row>
    <row r="1217" spans="1:7" x14ac:dyDescent="0.25">
      <c r="A1217" s="2">
        <v>55276</v>
      </c>
      <c r="B1217" s="2" t="s">
        <v>2026</v>
      </c>
      <c r="C1217" s="2" t="s">
        <v>2027</v>
      </c>
      <c r="D1217" s="2">
        <v>8.3844602540000004</v>
      </c>
      <c r="E1217" s="2">
        <v>8.515645997</v>
      </c>
      <c r="F1217" s="2">
        <v>7.8442555279999997</v>
      </c>
      <c r="G1217" s="2">
        <v>7.0463590180000004</v>
      </c>
    </row>
    <row r="1218" spans="1:7" x14ac:dyDescent="0.25">
      <c r="A1218" s="2">
        <v>51227</v>
      </c>
      <c r="B1218" s="2" t="s">
        <v>2028</v>
      </c>
      <c r="C1218" s="2" t="s">
        <v>2029</v>
      </c>
      <c r="D1218" s="2">
        <v>9.1812535489999991</v>
      </c>
      <c r="E1218" s="2">
        <v>9.4060594589999997</v>
      </c>
      <c r="F1218" s="2">
        <v>8.2158798389999994</v>
      </c>
      <c r="G1218" s="2">
        <v>7.787168994</v>
      </c>
    </row>
    <row r="1219" spans="1:7" x14ac:dyDescent="0.25">
      <c r="A1219" s="2">
        <v>7127</v>
      </c>
      <c r="B1219" s="2" t="s">
        <v>2030</v>
      </c>
      <c r="C1219" s="2" t="s">
        <v>2031</v>
      </c>
      <c r="D1219" s="2">
        <v>10.598401880000001</v>
      </c>
      <c r="E1219" s="2">
        <v>11.175003589999999</v>
      </c>
      <c r="F1219" s="2">
        <v>9.2889813290000003</v>
      </c>
      <c r="G1219" s="2">
        <v>8.8319036089999994</v>
      </c>
    </row>
    <row r="1220" spans="1:7" x14ac:dyDescent="0.25">
      <c r="A1220" s="2">
        <v>10924</v>
      </c>
      <c r="B1220" s="2" t="s">
        <v>2032</v>
      </c>
      <c r="C1220" s="2" t="s">
        <v>2033</v>
      </c>
      <c r="D1220" s="2">
        <v>9.1724406110000007</v>
      </c>
      <c r="E1220" s="2">
        <v>9.9234981930000004</v>
      </c>
      <c r="F1220" s="2">
        <v>8.9392435040000002</v>
      </c>
      <c r="G1220" s="2">
        <v>8.1194552560000002</v>
      </c>
    </row>
    <row r="1221" spans="1:7" x14ac:dyDescent="0.25">
      <c r="A1221" s="2">
        <v>8725</v>
      </c>
      <c r="B1221" s="2" t="s">
        <v>2034</v>
      </c>
      <c r="C1221" s="2" t="s">
        <v>2035</v>
      </c>
      <c r="D1221" s="2">
        <v>8.4807085270000009</v>
      </c>
      <c r="E1221" s="2">
        <v>8.5383559580000004</v>
      </c>
      <c r="F1221" s="2">
        <v>8.5613508189999994</v>
      </c>
      <c r="G1221" s="2">
        <v>7.7906348469999998</v>
      </c>
    </row>
    <row r="1222" spans="1:7" x14ac:dyDescent="0.25">
      <c r="A1222" s="2">
        <v>125144</v>
      </c>
      <c r="B1222" s="2" t="s">
        <v>2036</v>
      </c>
      <c r="C1222" s="2" t="s">
        <v>2037</v>
      </c>
      <c r="D1222" s="2">
        <v>12.5110773</v>
      </c>
      <c r="E1222" s="2">
        <v>13.27889689</v>
      </c>
      <c r="F1222" s="2">
        <v>12.272360219999999</v>
      </c>
      <c r="G1222" s="2">
        <v>12.04113714</v>
      </c>
    </row>
    <row r="1223" spans="1:7" x14ac:dyDescent="0.25">
      <c r="A1223" s="2">
        <v>51592</v>
      </c>
      <c r="B1223" s="2" t="s">
        <v>2038</v>
      </c>
      <c r="C1223" s="2" t="s">
        <v>2039</v>
      </c>
      <c r="D1223" s="2">
        <v>8.3266124940000008</v>
      </c>
      <c r="E1223" s="2">
        <v>8.6100795140000006</v>
      </c>
      <c r="F1223" s="2">
        <v>8.4820280940000004</v>
      </c>
      <c r="G1223" s="2">
        <v>7.658041281</v>
      </c>
    </row>
    <row r="1224" spans="1:7" x14ac:dyDescent="0.25">
      <c r="A1224" s="2">
        <v>63917</v>
      </c>
      <c r="B1224" s="2" t="s">
        <v>2040</v>
      </c>
      <c r="C1224" s="2" t="s">
        <v>2632</v>
      </c>
      <c r="D1224" s="2">
        <v>9.1603187760000004</v>
      </c>
      <c r="E1224" s="2">
        <v>9.4790135709999994</v>
      </c>
      <c r="F1224" s="2">
        <v>8.8536440990000003</v>
      </c>
      <c r="G1224" s="2">
        <v>8.1003170200000003</v>
      </c>
    </row>
    <row r="1225" spans="1:7" x14ac:dyDescent="0.25">
      <c r="A1225" s="2">
        <v>84225</v>
      </c>
      <c r="B1225" s="2" t="s">
        <v>2041</v>
      </c>
      <c r="C1225" s="2" t="s">
        <v>2042</v>
      </c>
      <c r="D1225" s="2">
        <v>8.1972151390000008</v>
      </c>
      <c r="E1225" s="2">
        <v>8.8282386410000004</v>
      </c>
      <c r="F1225" s="2">
        <v>6.9295691220000002</v>
      </c>
      <c r="G1225" s="2">
        <v>7.0742550570000002</v>
      </c>
    </row>
    <row r="1226" spans="1:7" x14ac:dyDescent="0.25">
      <c r="A1226" s="2">
        <v>84678</v>
      </c>
      <c r="B1226" s="2" t="s">
        <v>2043</v>
      </c>
      <c r="C1226" s="2" t="s">
        <v>2044</v>
      </c>
      <c r="D1226" s="2">
        <v>9.1698916270000002</v>
      </c>
      <c r="E1226" s="2">
        <v>9.3258052060000001</v>
      </c>
      <c r="F1226" s="2">
        <v>9.4499971699999996</v>
      </c>
      <c r="G1226" s="2">
        <v>8.208493786</v>
      </c>
    </row>
    <row r="1227" spans="1:7" x14ac:dyDescent="0.25">
      <c r="A1227" s="2">
        <v>23641</v>
      </c>
      <c r="B1227" s="2" t="s">
        <v>2045</v>
      </c>
      <c r="C1227" s="2" t="s">
        <v>2046</v>
      </c>
      <c r="D1227" s="2">
        <v>9.1964690390000001</v>
      </c>
      <c r="E1227" s="2">
        <v>9.2828933389999992</v>
      </c>
      <c r="F1227" s="2">
        <v>7.8575585820000002</v>
      </c>
      <c r="G1227" s="2">
        <v>7.9573084979999997</v>
      </c>
    </row>
    <row r="1228" spans="1:7" x14ac:dyDescent="0.25">
      <c r="A1228" s="2">
        <v>10020</v>
      </c>
      <c r="B1228" s="2" t="s">
        <v>2047</v>
      </c>
      <c r="C1228" s="2" t="s">
        <v>2048</v>
      </c>
      <c r="D1228" s="2">
        <v>9.8518553109999996</v>
      </c>
      <c r="E1228" s="2">
        <v>10.46262406</v>
      </c>
      <c r="F1228" s="2">
        <v>9.475639889</v>
      </c>
      <c r="G1228" s="2">
        <v>8.4393232099999995</v>
      </c>
    </row>
    <row r="1229" spans="1:7" x14ac:dyDescent="0.25">
      <c r="A1229" s="2">
        <v>84223</v>
      </c>
      <c r="B1229" s="2" t="s">
        <v>2049</v>
      </c>
      <c r="C1229" s="2" t="s">
        <v>2050</v>
      </c>
      <c r="D1229" s="2">
        <v>7.9656550490000004</v>
      </c>
      <c r="E1229" s="2">
        <v>9.1017181659999995</v>
      </c>
      <c r="F1229" s="2">
        <v>7.8130809000000001</v>
      </c>
      <c r="G1229" s="2">
        <v>7.3711238049999999</v>
      </c>
    </row>
    <row r="1230" spans="1:7" x14ac:dyDescent="0.25">
      <c r="A1230" s="2">
        <v>51703</v>
      </c>
      <c r="B1230" s="2" t="s">
        <v>2051</v>
      </c>
      <c r="C1230" s="2" t="s">
        <v>2052</v>
      </c>
      <c r="D1230" s="2">
        <v>8.1343803149999996</v>
      </c>
      <c r="E1230" s="2">
        <v>8.9898212780000009</v>
      </c>
      <c r="F1230" s="2">
        <v>7.8105415369999998</v>
      </c>
      <c r="G1230" s="2">
        <v>7.16759726</v>
      </c>
    </row>
    <row r="1231" spans="1:7" x14ac:dyDescent="0.25">
      <c r="A1231" s="2">
        <v>5527</v>
      </c>
      <c r="B1231" s="2" t="s">
        <v>2053</v>
      </c>
      <c r="C1231" s="2" t="s">
        <v>2054</v>
      </c>
      <c r="D1231" s="2">
        <v>8.7023258749999997</v>
      </c>
      <c r="E1231" s="2">
        <v>9.0276493460000005</v>
      </c>
      <c r="F1231" s="2">
        <v>8.5747116949999995</v>
      </c>
      <c r="G1231" s="2">
        <v>8.1966982280000007</v>
      </c>
    </row>
    <row r="1232" spans="1:7" x14ac:dyDescent="0.25">
      <c r="A1232" s="2">
        <v>2745</v>
      </c>
      <c r="B1232" s="2" t="s">
        <v>2055</v>
      </c>
      <c r="C1232" s="2" t="s">
        <v>2633</v>
      </c>
      <c r="D1232" s="2">
        <v>9.9652506049999996</v>
      </c>
      <c r="E1232" s="2">
        <v>11.101896030000001</v>
      </c>
      <c r="F1232" s="2">
        <v>9.5585975649999995</v>
      </c>
      <c r="G1232" s="2">
        <v>8.9804929419999997</v>
      </c>
    </row>
    <row r="1233" spans="1:7" x14ac:dyDescent="0.25">
      <c r="A1233" s="2">
        <v>5257</v>
      </c>
      <c r="B1233" s="2" t="s">
        <v>2056</v>
      </c>
      <c r="C1233" s="2" t="s">
        <v>2057</v>
      </c>
      <c r="D1233" s="2">
        <v>8.9980488600000008</v>
      </c>
      <c r="E1233" s="2">
        <v>8.8576880290000002</v>
      </c>
      <c r="F1233" s="2">
        <v>7.4923931030000004</v>
      </c>
      <c r="G1233" s="2">
        <v>7.6491654240000004</v>
      </c>
    </row>
    <row r="1234" spans="1:7" x14ac:dyDescent="0.25">
      <c r="A1234" s="2">
        <v>836</v>
      </c>
      <c r="B1234" s="2" t="s">
        <v>2058</v>
      </c>
      <c r="C1234" s="2" t="s">
        <v>2059</v>
      </c>
      <c r="D1234" s="2">
        <v>8.9885326810000006</v>
      </c>
      <c r="E1234" s="2">
        <v>9.4739008509999998</v>
      </c>
      <c r="F1234" s="2">
        <v>9.5490764059999993</v>
      </c>
      <c r="G1234" s="2">
        <v>8.5640009369999994</v>
      </c>
    </row>
    <row r="1235" spans="1:7" x14ac:dyDescent="0.25">
      <c r="A1235" s="2">
        <v>55177</v>
      </c>
      <c r="B1235" s="2" t="s">
        <v>2060</v>
      </c>
      <c r="C1235" s="2" t="s">
        <v>2061</v>
      </c>
      <c r="D1235" s="2">
        <v>9.5948457260000009</v>
      </c>
      <c r="E1235" s="2">
        <v>9.8584387329999998</v>
      </c>
      <c r="F1235" s="2">
        <v>8.8686481740000005</v>
      </c>
      <c r="G1235" s="2">
        <v>8.9735224270000007</v>
      </c>
    </row>
    <row r="1236" spans="1:7" x14ac:dyDescent="0.25">
      <c r="A1236" s="2">
        <v>4258</v>
      </c>
      <c r="B1236" s="2" t="s">
        <v>2062</v>
      </c>
      <c r="C1236" s="2" t="s">
        <v>2063</v>
      </c>
      <c r="D1236" s="2">
        <v>10.163075170000001</v>
      </c>
      <c r="E1236" s="2">
        <v>9.978684093</v>
      </c>
      <c r="F1236" s="2">
        <v>8.2573331450000005</v>
      </c>
      <c r="G1236" s="2">
        <v>8.0086284669999994</v>
      </c>
    </row>
    <row r="1237" spans="1:7" x14ac:dyDescent="0.25">
      <c r="A1237" s="2">
        <v>27076</v>
      </c>
      <c r="B1237" s="2" t="s">
        <v>2064</v>
      </c>
      <c r="C1237" s="2" t="s">
        <v>2065</v>
      </c>
      <c r="D1237" s="2">
        <v>8.9359001389999992</v>
      </c>
      <c r="E1237" s="2">
        <v>8.8341107539999992</v>
      </c>
      <c r="F1237" s="2">
        <v>7.4817582399999996</v>
      </c>
      <c r="G1237" s="2">
        <v>7.1377176670000004</v>
      </c>
    </row>
    <row r="1238" spans="1:7" x14ac:dyDescent="0.25">
      <c r="A1238" s="2">
        <v>7837</v>
      </c>
      <c r="B1238" s="2" t="s">
        <v>2066</v>
      </c>
      <c r="C1238" s="2" t="s">
        <v>2634</v>
      </c>
      <c r="D1238" s="2">
        <v>9.0880333409999992</v>
      </c>
      <c r="E1238" s="2">
        <v>9.8592402050000008</v>
      </c>
      <c r="F1238" s="2">
        <v>10.18873984</v>
      </c>
      <c r="G1238" s="2">
        <v>8.2195034089999996</v>
      </c>
    </row>
    <row r="1239" spans="1:7" x14ac:dyDescent="0.25">
      <c r="A1239" s="2">
        <v>51522</v>
      </c>
      <c r="B1239" s="2" t="s">
        <v>2067</v>
      </c>
      <c r="C1239" s="2" t="s">
        <v>2068</v>
      </c>
      <c r="D1239" s="2">
        <v>11.5210591</v>
      </c>
      <c r="E1239" s="2">
        <v>11.463923210000001</v>
      </c>
      <c r="F1239" s="2">
        <v>10.32269668</v>
      </c>
      <c r="G1239" s="2">
        <v>10.277022690000001</v>
      </c>
    </row>
    <row r="1240" spans="1:7" x14ac:dyDescent="0.25">
      <c r="A1240" s="2">
        <v>4952</v>
      </c>
      <c r="B1240" s="2" t="s">
        <v>2069</v>
      </c>
      <c r="C1240" s="2" t="s">
        <v>2070</v>
      </c>
      <c r="D1240" s="2">
        <v>8.6801632229999992</v>
      </c>
      <c r="E1240" s="2">
        <v>8.7039804140000001</v>
      </c>
      <c r="F1240" s="2">
        <v>8.5007354510000006</v>
      </c>
      <c r="G1240" s="2">
        <v>7.6742344149999999</v>
      </c>
    </row>
    <row r="1241" spans="1:7" x14ac:dyDescent="0.25">
      <c r="A1241" s="2">
        <v>26010</v>
      </c>
      <c r="B1241" s="2" t="s">
        <v>2071</v>
      </c>
      <c r="C1241" s="2" t="s">
        <v>2072</v>
      </c>
      <c r="D1241" s="2">
        <v>10.19388343</v>
      </c>
      <c r="E1241" s="2">
        <v>10.14996395</v>
      </c>
      <c r="F1241" s="2">
        <v>9.7607820650000008</v>
      </c>
      <c r="G1241" s="2">
        <v>9.0864980259999992</v>
      </c>
    </row>
    <row r="1242" spans="1:7" x14ac:dyDescent="0.25">
      <c r="A1242" s="2">
        <v>389336</v>
      </c>
      <c r="B1242" s="2" t="s">
        <v>2073</v>
      </c>
      <c r="C1242" s="2" t="s">
        <v>2074</v>
      </c>
      <c r="D1242" s="2">
        <v>8.7666677810000007</v>
      </c>
      <c r="E1242" s="2">
        <v>9.2266156289999994</v>
      </c>
      <c r="F1242" s="2">
        <v>7.5044117100000003</v>
      </c>
      <c r="G1242" s="2">
        <v>7.4975971880000003</v>
      </c>
    </row>
    <row r="1243" spans="1:7" x14ac:dyDescent="0.25">
      <c r="A1243" s="2">
        <v>55277</v>
      </c>
      <c r="B1243" s="2" t="s">
        <v>2075</v>
      </c>
      <c r="C1243" s="2" t="s">
        <v>2076</v>
      </c>
      <c r="D1243" s="2">
        <v>7.9595730070000004</v>
      </c>
      <c r="E1243" s="2">
        <v>9.0948733409999996</v>
      </c>
      <c r="F1243" s="2">
        <v>7.4321217150000001</v>
      </c>
      <c r="G1243" s="2">
        <v>7.4357278080000002</v>
      </c>
    </row>
    <row r="1244" spans="1:7" x14ac:dyDescent="0.25">
      <c r="A1244" s="2">
        <v>65985</v>
      </c>
      <c r="B1244" s="2" t="s">
        <v>2077</v>
      </c>
      <c r="C1244" s="2" t="s">
        <v>2078</v>
      </c>
      <c r="D1244" s="2">
        <v>8.0293188900000008</v>
      </c>
      <c r="E1244" s="2">
        <v>8.1737087370000001</v>
      </c>
      <c r="F1244" s="2">
        <v>7.6979252499999999</v>
      </c>
      <c r="G1244" s="2">
        <v>7.1266905740000004</v>
      </c>
    </row>
    <row r="1245" spans="1:7" x14ac:dyDescent="0.25">
      <c r="A1245" s="2">
        <v>254863</v>
      </c>
      <c r="B1245" s="2" t="s">
        <v>2079</v>
      </c>
      <c r="C1245" s="2" t="s">
        <v>2080</v>
      </c>
      <c r="D1245" s="2">
        <v>10.89014117</v>
      </c>
      <c r="E1245" s="2">
        <v>10.897516680000001</v>
      </c>
      <c r="F1245" s="2">
        <v>9.8052177300000007</v>
      </c>
      <c r="G1245" s="2">
        <v>9.7205742040000001</v>
      </c>
    </row>
    <row r="1246" spans="1:7" x14ac:dyDescent="0.25">
      <c r="A1246" s="2">
        <v>10769</v>
      </c>
      <c r="B1246" s="2" t="s">
        <v>2081</v>
      </c>
      <c r="C1246" s="2" t="s">
        <v>2635</v>
      </c>
      <c r="D1246" s="2">
        <v>9.0500182369999997</v>
      </c>
      <c r="E1246" s="2">
        <v>8.9567063329999996</v>
      </c>
      <c r="F1246" s="2">
        <v>9.3604489449999999</v>
      </c>
      <c r="G1246" s="2">
        <v>7.6473602219999997</v>
      </c>
    </row>
    <row r="1247" spans="1:7" x14ac:dyDescent="0.25">
      <c r="A1247" s="2">
        <v>27436</v>
      </c>
      <c r="B1247" s="2" t="s">
        <v>2082</v>
      </c>
      <c r="C1247" s="2" t="s">
        <v>2083</v>
      </c>
      <c r="D1247" s="2">
        <v>8.8793725499999994</v>
      </c>
      <c r="E1247" s="2">
        <v>9.6822594150000008</v>
      </c>
      <c r="F1247" s="2">
        <v>9.4332479189999994</v>
      </c>
      <c r="G1247" s="2">
        <v>8.6284925090000009</v>
      </c>
    </row>
    <row r="1248" spans="1:7" x14ac:dyDescent="0.25">
      <c r="A1248" s="2">
        <v>669</v>
      </c>
      <c r="B1248" s="2" t="s">
        <v>2084</v>
      </c>
      <c r="C1248" s="2" t="s">
        <v>2085</v>
      </c>
      <c r="D1248" s="2">
        <v>8.3088116710000008</v>
      </c>
      <c r="E1248" s="2">
        <v>8.7918939419999997</v>
      </c>
      <c r="F1248" s="2">
        <v>7.6467672320000002</v>
      </c>
      <c r="G1248" s="2">
        <v>6.9632059259999997</v>
      </c>
    </row>
    <row r="1249" spans="1:7" x14ac:dyDescent="0.25">
      <c r="A1249" s="2">
        <v>7089</v>
      </c>
      <c r="B1249" s="2" t="s">
        <v>2086</v>
      </c>
      <c r="C1249" s="2" t="s">
        <v>2636</v>
      </c>
      <c r="D1249" s="2">
        <v>8.7792044659999995</v>
      </c>
      <c r="E1249" s="2">
        <v>9.2664968099999996</v>
      </c>
      <c r="F1249" s="2">
        <v>8.0749292579999992</v>
      </c>
      <c r="G1249" s="2">
        <v>8.1192705580000002</v>
      </c>
    </row>
    <row r="1250" spans="1:7" x14ac:dyDescent="0.25">
      <c r="A1250" s="2">
        <v>51660</v>
      </c>
      <c r="B1250" s="2" t="s">
        <v>2087</v>
      </c>
      <c r="C1250" s="2" t="s">
        <v>2088</v>
      </c>
      <c r="D1250" s="2">
        <v>10.18625113</v>
      </c>
      <c r="E1250" s="2">
        <v>10.48881184</v>
      </c>
      <c r="F1250" s="2">
        <v>10.278661489999999</v>
      </c>
      <c r="G1250" s="2">
        <v>9.5432043780000004</v>
      </c>
    </row>
    <row r="1251" spans="1:7" x14ac:dyDescent="0.25">
      <c r="A1251" s="2">
        <v>10866</v>
      </c>
      <c r="B1251" s="2" t="s">
        <v>2089</v>
      </c>
      <c r="C1251" s="2" t="s">
        <v>2090</v>
      </c>
      <c r="D1251" s="2">
        <v>8.3430089770000002</v>
      </c>
      <c r="E1251" s="2">
        <v>9.7448291069999993</v>
      </c>
      <c r="F1251" s="2">
        <v>7.6550448480000002</v>
      </c>
      <c r="G1251" s="2">
        <v>7.6674499320000002</v>
      </c>
    </row>
    <row r="1252" spans="1:7" x14ac:dyDescent="0.25">
      <c r="A1252" s="2">
        <v>397</v>
      </c>
      <c r="B1252" s="2" t="s">
        <v>2091</v>
      </c>
      <c r="C1252" s="2" t="s">
        <v>2092</v>
      </c>
      <c r="D1252" s="2">
        <v>10.79967665</v>
      </c>
      <c r="E1252" s="2">
        <v>10.357200410000001</v>
      </c>
      <c r="F1252" s="2">
        <v>9.0689951230000005</v>
      </c>
      <c r="G1252" s="2">
        <v>8.1782874809999999</v>
      </c>
    </row>
    <row r="1253" spans="1:7" x14ac:dyDescent="0.25">
      <c r="A1253" s="2">
        <v>9950</v>
      </c>
      <c r="B1253" s="2" t="s">
        <v>2093</v>
      </c>
      <c r="C1253" s="2" t="s">
        <v>2094</v>
      </c>
      <c r="D1253" s="2">
        <v>8.9367886349999992</v>
      </c>
      <c r="E1253" s="2">
        <v>9.0968386510000006</v>
      </c>
      <c r="F1253" s="2">
        <v>8.935351635</v>
      </c>
      <c r="G1253" s="2">
        <v>8.4263757859999995</v>
      </c>
    </row>
    <row r="1254" spans="1:7" x14ac:dyDescent="0.25">
      <c r="A1254" s="2">
        <v>5058</v>
      </c>
      <c r="B1254" s="2" t="s">
        <v>2095</v>
      </c>
      <c r="C1254" s="2" t="s">
        <v>2096</v>
      </c>
      <c r="D1254" s="2">
        <v>8.6406845669999992</v>
      </c>
      <c r="E1254" s="2">
        <v>8.4905900449999994</v>
      </c>
      <c r="F1254" s="2">
        <v>7.8379776879999996</v>
      </c>
      <c r="G1254" s="2">
        <v>7.3733276329999997</v>
      </c>
    </row>
    <row r="1255" spans="1:7" x14ac:dyDescent="0.25">
      <c r="A1255" s="2">
        <v>55320</v>
      </c>
      <c r="B1255" s="2" t="s">
        <v>2097</v>
      </c>
      <c r="C1255" s="2" t="s">
        <v>2098</v>
      </c>
      <c r="D1255" s="2">
        <v>8.2377257079999993</v>
      </c>
      <c r="E1255" s="2">
        <v>8.50418612</v>
      </c>
      <c r="F1255" s="2">
        <v>8.8204196219999993</v>
      </c>
      <c r="G1255" s="2">
        <v>7.3641914000000002</v>
      </c>
    </row>
    <row r="1256" spans="1:7" x14ac:dyDescent="0.25">
      <c r="A1256" s="2">
        <v>1632</v>
      </c>
      <c r="B1256" s="2" t="s">
        <v>2099</v>
      </c>
      <c r="C1256" s="2" t="s">
        <v>2637</v>
      </c>
      <c r="D1256" s="2">
        <v>8.3873820160000001</v>
      </c>
      <c r="E1256" s="2">
        <v>8.2155188619999997</v>
      </c>
      <c r="F1256" s="2">
        <v>7.9101490979999998</v>
      </c>
      <c r="G1256" s="2">
        <v>7.2006107070000001</v>
      </c>
    </row>
    <row r="1257" spans="1:7" x14ac:dyDescent="0.25">
      <c r="A1257" s="2">
        <v>57132</v>
      </c>
      <c r="B1257" s="2" t="s">
        <v>2100</v>
      </c>
      <c r="C1257" s="2" t="s">
        <v>2101</v>
      </c>
      <c r="D1257" s="2">
        <v>10.49167463</v>
      </c>
      <c r="E1257" s="2">
        <v>10.27325941</v>
      </c>
      <c r="F1257" s="2">
        <v>10.496443770000001</v>
      </c>
      <c r="G1257" s="2">
        <v>9.2695507090000007</v>
      </c>
    </row>
    <row r="1258" spans="1:7" x14ac:dyDescent="0.25">
      <c r="A1258" s="2">
        <v>57153</v>
      </c>
      <c r="B1258" s="2" t="s">
        <v>2102</v>
      </c>
      <c r="C1258" s="2" t="s">
        <v>2103</v>
      </c>
      <c r="D1258" s="2">
        <v>10.35879843</v>
      </c>
      <c r="E1258" s="2">
        <v>10.17070395</v>
      </c>
      <c r="F1258" s="2">
        <v>8.7954102919999997</v>
      </c>
      <c r="G1258" s="2">
        <v>8.7252789219999993</v>
      </c>
    </row>
    <row r="1259" spans="1:7" x14ac:dyDescent="0.25">
      <c r="A1259" s="2">
        <v>163732</v>
      </c>
      <c r="B1259" s="2" t="s">
        <v>2104</v>
      </c>
      <c r="C1259" s="2" t="s">
        <v>2105</v>
      </c>
      <c r="D1259" s="2">
        <v>9.536708033</v>
      </c>
      <c r="E1259" s="2">
        <v>10.281189530000001</v>
      </c>
      <c r="F1259" s="2">
        <v>8.4376665420000005</v>
      </c>
      <c r="G1259" s="2">
        <v>8.658709902</v>
      </c>
    </row>
    <row r="1260" spans="1:7" x14ac:dyDescent="0.25">
      <c r="A1260" s="2">
        <v>2706</v>
      </c>
      <c r="B1260" s="2" t="s">
        <v>2106</v>
      </c>
      <c r="C1260" s="2" t="s">
        <v>2107</v>
      </c>
      <c r="D1260" s="2">
        <v>8.1730863280000001</v>
      </c>
      <c r="E1260" s="2">
        <v>9.2046360190000005</v>
      </c>
      <c r="F1260" s="2">
        <v>8.3696353299999995</v>
      </c>
      <c r="G1260" s="2">
        <v>7.6359708819999996</v>
      </c>
    </row>
    <row r="1261" spans="1:7" x14ac:dyDescent="0.25">
      <c r="A1261" s="2">
        <v>10565</v>
      </c>
      <c r="B1261" s="2" t="s">
        <v>2108</v>
      </c>
      <c r="C1261" s="2" t="s">
        <v>2638</v>
      </c>
      <c r="D1261" s="2">
        <v>9.0565861680000008</v>
      </c>
      <c r="E1261" s="2">
        <v>9.0784278759999992</v>
      </c>
      <c r="F1261" s="2">
        <v>8.7499921710000006</v>
      </c>
      <c r="G1261" s="2">
        <v>8.5020933650000003</v>
      </c>
    </row>
    <row r="1262" spans="1:7" x14ac:dyDescent="0.25">
      <c r="A1262" s="2">
        <v>58489</v>
      </c>
      <c r="B1262" s="2" t="s">
        <v>2109</v>
      </c>
      <c r="C1262" s="2" t="s">
        <v>2110</v>
      </c>
      <c r="D1262" s="2">
        <v>9.5741610109999993</v>
      </c>
      <c r="E1262" s="2">
        <v>9.7623485409999997</v>
      </c>
      <c r="F1262" s="2">
        <v>8.3489422120000008</v>
      </c>
      <c r="G1262" s="2">
        <v>8.0478019829999994</v>
      </c>
    </row>
    <row r="1263" spans="1:7" x14ac:dyDescent="0.25">
      <c r="A1263" s="2">
        <v>9912</v>
      </c>
      <c r="B1263" s="2" t="s">
        <v>2111</v>
      </c>
      <c r="C1263" s="2" t="s">
        <v>2112</v>
      </c>
      <c r="D1263" s="2">
        <v>8.7618227629999996</v>
      </c>
      <c r="E1263" s="2">
        <v>9.9237206449999995</v>
      </c>
      <c r="F1263" s="2">
        <v>8.7299750229999997</v>
      </c>
      <c r="G1263" s="2">
        <v>8.0217403960000002</v>
      </c>
    </row>
    <row r="1264" spans="1:7" x14ac:dyDescent="0.25">
      <c r="A1264" s="2">
        <v>7851</v>
      </c>
      <c r="B1264" s="2" t="s">
        <v>2113</v>
      </c>
      <c r="C1264" s="2" t="s">
        <v>2114</v>
      </c>
      <c r="D1264" s="2">
        <v>8.4812180769999994</v>
      </c>
      <c r="E1264" s="2">
        <v>9.3635915650000001</v>
      </c>
      <c r="F1264" s="2">
        <v>7.277754034</v>
      </c>
      <c r="G1264" s="2">
        <v>6.9552501639999997</v>
      </c>
    </row>
    <row r="1265" spans="1:7" x14ac:dyDescent="0.25">
      <c r="A1265" s="2">
        <v>2109</v>
      </c>
      <c r="B1265" s="2" t="s">
        <v>2115</v>
      </c>
      <c r="C1265" s="2" t="s">
        <v>2116</v>
      </c>
      <c r="D1265" s="2">
        <v>8.9586292279999995</v>
      </c>
      <c r="E1265" s="2">
        <v>9.0327089100000002</v>
      </c>
      <c r="F1265" s="2">
        <v>8.0376068089999997</v>
      </c>
      <c r="G1265" s="2">
        <v>7.6188253750000001</v>
      </c>
    </row>
    <row r="1266" spans="1:7" x14ac:dyDescent="0.25">
      <c r="A1266" s="2">
        <v>642590</v>
      </c>
      <c r="B1266" s="2" t="s">
        <v>2465</v>
      </c>
      <c r="D1266" s="2">
        <v>10.52184353</v>
      </c>
      <c r="E1266" s="2">
        <v>11.252799939999999</v>
      </c>
      <c r="F1266" s="2">
        <v>10.205353069999999</v>
      </c>
      <c r="G1266" s="2">
        <v>9.9781102280000002</v>
      </c>
    </row>
    <row r="1267" spans="1:7" x14ac:dyDescent="0.25">
      <c r="A1267" s="2">
        <v>55350</v>
      </c>
      <c r="B1267" s="2" t="s">
        <v>2117</v>
      </c>
      <c r="C1267" s="2" t="s">
        <v>2118</v>
      </c>
      <c r="D1267" s="2">
        <v>8.6835487170000007</v>
      </c>
      <c r="E1267" s="2">
        <v>10.06606053</v>
      </c>
      <c r="F1267" s="2">
        <v>7.5050716059999996</v>
      </c>
      <c r="G1267" s="2">
        <v>7.3906115200000002</v>
      </c>
    </row>
    <row r="1268" spans="1:7" x14ac:dyDescent="0.25">
      <c r="A1268" s="2">
        <v>2673</v>
      </c>
      <c r="B1268" s="2" t="s">
        <v>2119</v>
      </c>
      <c r="C1268" s="2" t="s">
        <v>2120</v>
      </c>
      <c r="D1268" s="2">
        <v>9.3096486350000003</v>
      </c>
      <c r="E1268" s="2">
        <v>9.4810126120000007</v>
      </c>
      <c r="F1268" s="2">
        <v>9.6916078649999999</v>
      </c>
      <c r="G1268" s="2">
        <v>8.4499718979999994</v>
      </c>
    </row>
    <row r="1269" spans="1:7" x14ac:dyDescent="0.25">
      <c r="A1269" s="2">
        <v>154796</v>
      </c>
      <c r="B1269" s="2" t="s">
        <v>2121</v>
      </c>
      <c r="C1269" s="2" t="s">
        <v>2122</v>
      </c>
      <c r="D1269" s="2">
        <v>8.6400525810000008</v>
      </c>
      <c r="E1269" s="2">
        <v>8.9561024679999992</v>
      </c>
      <c r="F1269" s="2">
        <v>7.7188753910000001</v>
      </c>
      <c r="G1269" s="2">
        <v>7.7060011160000004</v>
      </c>
    </row>
    <row r="1270" spans="1:7" x14ac:dyDescent="0.25">
      <c r="A1270" s="2">
        <v>2180</v>
      </c>
      <c r="B1270" s="2" t="s">
        <v>2123</v>
      </c>
      <c r="C1270" s="2" t="s">
        <v>2124</v>
      </c>
      <c r="D1270" s="2">
        <v>9.8975804150000002</v>
      </c>
      <c r="E1270" s="2">
        <v>9.9075469530000007</v>
      </c>
      <c r="F1270" s="2">
        <v>8.6728744970000005</v>
      </c>
      <c r="G1270" s="2">
        <v>7.755085287</v>
      </c>
    </row>
    <row r="1271" spans="1:7" x14ac:dyDescent="0.25">
      <c r="A1271" s="2">
        <v>253650</v>
      </c>
      <c r="B1271" s="2" t="s">
        <v>2466</v>
      </c>
      <c r="C1271" s="2" t="s">
        <v>2467</v>
      </c>
      <c r="D1271" s="2">
        <v>7.3388466220000002</v>
      </c>
      <c r="E1271" s="2">
        <v>7.3976589539999997</v>
      </c>
      <c r="F1271" s="2">
        <v>6.9531442989999999</v>
      </c>
      <c r="G1271" s="2">
        <v>6.7731868549999996</v>
      </c>
    </row>
    <row r="1272" spans="1:7" x14ac:dyDescent="0.25">
      <c r="A1272" s="2">
        <v>637</v>
      </c>
      <c r="B1272" s="2" t="s">
        <v>2125</v>
      </c>
      <c r="C1272" s="2" t="s">
        <v>2126</v>
      </c>
      <c r="D1272" s="2">
        <v>8.890761822</v>
      </c>
      <c r="E1272" s="2">
        <v>9.0614186930000002</v>
      </c>
      <c r="F1272" s="2">
        <v>9.0582344199999998</v>
      </c>
      <c r="G1272" s="2">
        <v>7.7872018909999996</v>
      </c>
    </row>
    <row r="1273" spans="1:7" x14ac:dyDescent="0.25">
      <c r="A1273" s="2">
        <v>4905</v>
      </c>
      <c r="B1273" s="2" t="s">
        <v>2127</v>
      </c>
      <c r="C1273" s="2" t="s">
        <v>2128</v>
      </c>
      <c r="D1273" s="2">
        <v>9.7413511140000004</v>
      </c>
      <c r="E1273" s="2">
        <v>9.7465231049999996</v>
      </c>
      <c r="F1273" s="2">
        <v>9.5564563440000008</v>
      </c>
      <c r="G1273" s="2">
        <v>8.8398734520000009</v>
      </c>
    </row>
    <row r="1274" spans="1:7" x14ac:dyDescent="0.25">
      <c r="A1274" s="2">
        <v>115201</v>
      </c>
      <c r="B1274" s="2" t="s">
        <v>2129</v>
      </c>
      <c r="C1274" s="2" t="s">
        <v>2639</v>
      </c>
      <c r="D1274" s="2">
        <v>8.3218666720000005</v>
      </c>
      <c r="E1274" s="2">
        <v>8.1731523859999999</v>
      </c>
      <c r="F1274" s="2">
        <v>7.8081103460000003</v>
      </c>
      <c r="G1274" s="2">
        <v>7.3572739939999998</v>
      </c>
    </row>
    <row r="1275" spans="1:7" x14ac:dyDescent="0.25">
      <c r="A1275" s="2">
        <v>374354</v>
      </c>
      <c r="B1275" s="2" t="s">
        <v>2130</v>
      </c>
      <c r="C1275" s="2" t="s">
        <v>2131</v>
      </c>
      <c r="D1275" s="2">
        <v>8.4864566749999994</v>
      </c>
      <c r="E1275" s="2">
        <v>8.3150226820000004</v>
      </c>
      <c r="F1275" s="2">
        <v>7.747511351</v>
      </c>
      <c r="G1275" s="2">
        <v>7.5865865729999999</v>
      </c>
    </row>
    <row r="1276" spans="1:7" x14ac:dyDescent="0.25">
      <c r="A1276" s="2">
        <v>39</v>
      </c>
      <c r="B1276" s="2" t="s">
        <v>2132</v>
      </c>
      <c r="C1276" s="2" t="s">
        <v>2133</v>
      </c>
      <c r="D1276" s="2">
        <v>9.2395044380000009</v>
      </c>
      <c r="E1276" s="2">
        <v>9.9585449350000008</v>
      </c>
      <c r="F1276" s="2">
        <v>9.0798907100000008</v>
      </c>
      <c r="G1276" s="2">
        <v>8.5195855599999994</v>
      </c>
    </row>
    <row r="1277" spans="1:7" x14ac:dyDescent="0.25">
      <c r="A1277" s="2">
        <v>9283</v>
      </c>
      <c r="B1277" s="2" t="s">
        <v>2134</v>
      </c>
      <c r="C1277" s="2" t="s">
        <v>2135</v>
      </c>
      <c r="D1277" s="2">
        <v>7.1592131700000001</v>
      </c>
      <c r="E1277" s="2">
        <v>7.2963400829999996</v>
      </c>
      <c r="F1277" s="2">
        <v>6.9585209739999998</v>
      </c>
      <c r="G1277" s="2">
        <v>6.6397351310000001</v>
      </c>
    </row>
    <row r="1278" spans="1:7" x14ac:dyDescent="0.25">
      <c r="A1278" s="2">
        <v>3872</v>
      </c>
      <c r="B1278" s="2" t="s">
        <v>2136</v>
      </c>
      <c r="D1278" s="2">
        <v>11.09849309</v>
      </c>
      <c r="E1278" s="2">
        <v>11.33261527</v>
      </c>
      <c r="F1278" s="2">
        <v>8.4591766960000001</v>
      </c>
      <c r="G1278" s="2">
        <v>14.21332803</v>
      </c>
    </row>
    <row r="1279" spans="1:7" x14ac:dyDescent="0.25">
      <c r="A1279" s="2">
        <v>3691</v>
      </c>
      <c r="B1279" s="2" t="s">
        <v>2137</v>
      </c>
      <c r="C1279" s="2" t="s">
        <v>2138</v>
      </c>
      <c r="D1279" s="2">
        <v>8.5756240510000001</v>
      </c>
      <c r="E1279" s="2">
        <v>8.8333749949999998</v>
      </c>
      <c r="F1279" s="2">
        <v>6.7269536719999996</v>
      </c>
      <c r="G1279" s="2">
        <v>10.7933913</v>
      </c>
    </row>
    <row r="1280" spans="1:7" x14ac:dyDescent="0.25">
      <c r="A1280" s="2">
        <v>2810</v>
      </c>
      <c r="B1280" s="2" t="s">
        <v>2139</v>
      </c>
      <c r="C1280" s="2" t="s">
        <v>2140</v>
      </c>
      <c r="D1280" s="2">
        <v>9.5173425260000002</v>
      </c>
      <c r="E1280" s="2">
        <v>9.4845374909999993</v>
      </c>
      <c r="F1280" s="2">
        <v>7.3587938819999996</v>
      </c>
      <c r="G1280" s="2">
        <v>11.59294549</v>
      </c>
    </row>
    <row r="1281" spans="1:7" x14ac:dyDescent="0.25">
      <c r="A1281" s="2">
        <v>54101</v>
      </c>
      <c r="B1281" s="2" t="s">
        <v>2141</v>
      </c>
      <c r="C1281" s="2" t="s">
        <v>2142</v>
      </c>
      <c r="D1281" s="2">
        <v>8.5234867350000005</v>
      </c>
      <c r="E1281" s="2">
        <v>8.7070848870000006</v>
      </c>
      <c r="F1281" s="2">
        <v>7.8352385949999999</v>
      </c>
      <c r="G1281" s="2">
        <v>9.3251054240000002</v>
      </c>
    </row>
    <row r="1282" spans="1:7" x14ac:dyDescent="0.25">
      <c r="A1282" s="2">
        <v>54842</v>
      </c>
      <c r="B1282" s="2" t="s">
        <v>2143</v>
      </c>
      <c r="C1282" s="2" t="s">
        <v>2144</v>
      </c>
      <c r="D1282" s="2">
        <v>8.5833958020000001</v>
      </c>
      <c r="E1282" s="2">
        <v>8.9359172739999995</v>
      </c>
      <c r="F1282" s="2">
        <v>7.8970346259999999</v>
      </c>
      <c r="G1282" s="2">
        <v>9.4112106230000006</v>
      </c>
    </row>
    <row r="1283" spans="1:7" x14ac:dyDescent="0.25">
      <c r="A1283" s="2">
        <v>29775</v>
      </c>
      <c r="B1283" s="2" t="s">
        <v>2145</v>
      </c>
      <c r="C1283" s="2" t="s">
        <v>2146</v>
      </c>
      <c r="D1283" s="2">
        <v>8.5363091640000004</v>
      </c>
      <c r="E1283" s="2">
        <v>8.5086741319999994</v>
      </c>
      <c r="F1283" s="2">
        <v>7.7196897299999998</v>
      </c>
      <c r="G1283" s="2">
        <v>9.8283568559999992</v>
      </c>
    </row>
    <row r="1284" spans="1:7" x14ac:dyDescent="0.25">
      <c r="A1284" s="2">
        <v>197370</v>
      </c>
      <c r="B1284" s="2" t="s">
        <v>2147</v>
      </c>
      <c r="C1284" s="2" t="s">
        <v>2640</v>
      </c>
      <c r="D1284" s="2">
        <v>9.7867475349999999</v>
      </c>
      <c r="E1284" s="2">
        <v>9.7489844619999992</v>
      </c>
      <c r="F1284" s="2">
        <v>8.8529061010000003</v>
      </c>
      <c r="G1284" s="2">
        <v>10.66836035</v>
      </c>
    </row>
    <row r="1285" spans="1:7" x14ac:dyDescent="0.25">
      <c r="A1285" s="2">
        <v>81</v>
      </c>
      <c r="B1285" s="2" t="s">
        <v>2148</v>
      </c>
      <c r="C1285" s="2" t="s">
        <v>2149</v>
      </c>
      <c r="D1285" s="2">
        <v>10.826662730000001</v>
      </c>
      <c r="E1285" s="2">
        <v>10.86362095</v>
      </c>
      <c r="F1285" s="2">
        <v>9.9185712200000005</v>
      </c>
      <c r="G1285" s="2">
        <v>11.671666480000001</v>
      </c>
    </row>
    <row r="1286" spans="1:7" x14ac:dyDescent="0.25">
      <c r="A1286" s="2">
        <v>3985</v>
      </c>
      <c r="B1286" s="2" t="s">
        <v>2150</v>
      </c>
      <c r="C1286" s="2" t="s">
        <v>2151</v>
      </c>
      <c r="D1286" s="2">
        <v>8.6052280939999992</v>
      </c>
      <c r="E1286" s="2">
        <v>8.4761194149999994</v>
      </c>
      <c r="F1286" s="2">
        <v>7.2039811330000001</v>
      </c>
      <c r="G1286" s="2">
        <v>9.4352817760000001</v>
      </c>
    </row>
    <row r="1287" spans="1:7" x14ac:dyDescent="0.25">
      <c r="A1287" s="2">
        <v>116151</v>
      </c>
      <c r="B1287" s="2" t="s">
        <v>2152</v>
      </c>
      <c r="C1287" s="2" t="s">
        <v>2153</v>
      </c>
      <c r="D1287" s="2">
        <v>8.9168103060000004</v>
      </c>
      <c r="E1287" s="2">
        <v>8.8746196529999999</v>
      </c>
      <c r="F1287" s="2">
        <v>8.1278428530000006</v>
      </c>
      <c r="G1287" s="2">
        <v>10.06290853</v>
      </c>
    </row>
    <row r="1288" spans="1:7" x14ac:dyDescent="0.25">
      <c r="A1288" s="2">
        <v>83959</v>
      </c>
      <c r="B1288" s="2" t="s">
        <v>2154</v>
      </c>
      <c r="C1288" s="2" t="s">
        <v>2155</v>
      </c>
      <c r="D1288" s="2">
        <v>8.2079171960000004</v>
      </c>
      <c r="E1288" s="2">
        <v>8.2575710789999999</v>
      </c>
      <c r="F1288" s="2">
        <v>7.5566614019999996</v>
      </c>
      <c r="G1288" s="2">
        <v>9.2588015850000005</v>
      </c>
    </row>
    <row r="1289" spans="1:7" x14ac:dyDescent="0.25">
      <c r="A1289" s="2">
        <v>80352</v>
      </c>
      <c r="B1289" s="2" t="s">
        <v>2156</v>
      </c>
      <c r="C1289" s="2" t="s">
        <v>2157</v>
      </c>
      <c r="D1289" s="2">
        <v>8.445607291</v>
      </c>
      <c r="E1289" s="2">
        <v>8.5883402429999993</v>
      </c>
      <c r="F1289" s="2">
        <v>6.922298133</v>
      </c>
      <c r="G1289" s="2">
        <v>9.4692226880000003</v>
      </c>
    </row>
    <row r="1290" spans="1:7" x14ac:dyDescent="0.25">
      <c r="A1290" s="2">
        <v>22883</v>
      </c>
      <c r="B1290" s="2" t="s">
        <v>2158</v>
      </c>
      <c r="C1290" s="2" t="s">
        <v>2159</v>
      </c>
      <c r="D1290" s="2">
        <v>10.291983399999999</v>
      </c>
      <c r="E1290" s="2">
        <v>10.45606684</v>
      </c>
      <c r="F1290" s="2">
        <v>9.8760759829999998</v>
      </c>
      <c r="G1290" s="2">
        <v>11.576846789999999</v>
      </c>
    </row>
    <row r="1291" spans="1:7" x14ac:dyDescent="0.25">
      <c r="A1291" s="2">
        <v>93099</v>
      </c>
      <c r="B1291" s="2" t="s">
        <v>2160</v>
      </c>
      <c r="C1291" s="2" t="s">
        <v>2161</v>
      </c>
      <c r="D1291" s="2">
        <v>8.3487490819999994</v>
      </c>
      <c r="E1291" s="2">
        <v>8.6320052450000002</v>
      </c>
      <c r="F1291" s="2">
        <v>7.5757950110000003</v>
      </c>
      <c r="G1291" s="2">
        <v>9.0008884439999992</v>
      </c>
    </row>
    <row r="1292" spans="1:7" x14ac:dyDescent="0.25">
      <c r="A1292" s="2">
        <v>4739</v>
      </c>
      <c r="B1292" s="2" t="s">
        <v>2162</v>
      </c>
      <c r="D1292" s="2">
        <v>8.7841083700000002</v>
      </c>
      <c r="E1292" s="2">
        <v>8.2357234659999996</v>
      </c>
      <c r="F1292" s="2">
        <v>7.5530637020000002</v>
      </c>
      <c r="G1292" s="2">
        <v>9.3684950709999999</v>
      </c>
    </row>
    <row r="1293" spans="1:7" x14ac:dyDescent="0.25">
      <c r="A1293" s="2">
        <v>1465</v>
      </c>
      <c r="B1293" s="2" t="s">
        <v>2163</v>
      </c>
      <c r="C1293" s="2" t="s">
        <v>2164</v>
      </c>
      <c r="D1293" s="2">
        <v>10.9366322</v>
      </c>
      <c r="E1293" s="2">
        <v>10.78676647</v>
      </c>
      <c r="F1293" s="2">
        <v>9.9055536340000003</v>
      </c>
      <c r="G1293" s="2">
        <v>12.66121817</v>
      </c>
    </row>
    <row r="1294" spans="1:7" x14ac:dyDescent="0.25">
      <c r="A1294" s="2">
        <v>201562</v>
      </c>
      <c r="B1294" s="2" t="s">
        <v>2468</v>
      </c>
      <c r="C1294" s="2" t="s">
        <v>2469</v>
      </c>
      <c r="D1294" s="2">
        <v>10.141085650000001</v>
      </c>
      <c r="E1294" s="2">
        <v>10.038151109999999</v>
      </c>
      <c r="F1294" s="2">
        <v>9.4114526919999992</v>
      </c>
      <c r="G1294" s="2">
        <v>11.02269274</v>
      </c>
    </row>
    <row r="1295" spans="1:7" x14ac:dyDescent="0.25">
      <c r="A1295" s="2">
        <v>896</v>
      </c>
      <c r="B1295" s="2" t="s">
        <v>2165</v>
      </c>
      <c r="C1295" s="2" t="s">
        <v>2166</v>
      </c>
      <c r="D1295" s="2">
        <v>11.517151520000001</v>
      </c>
      <c r="E1295" s="2">
        <v>11.679524539999999</v>
      </c>
      <c r="F1295" s="2">
        <v>9.8057148349999999</v>
      </c>
      <c r="G1295" s="2">
        <v>12.638803490000001</v>
      </c>
    </row>
    <row r="1296" spans="1:7" x14ac:dyDescent="0.25">
      <c r="A1296" s="2">
        <v>5364</v>
      </c>
      <c r="B1296" s="2" t="s">
        <v>2167</v>
      </c>
      <c r="C1296" s="2" t="s">
        <v>2168</v>
      </c>
      <c r="D1296" s="2">
        <v>9.8301222060000004</v>
      </c>
      <c r="E1296" s="2">
        <v>9.2566839509999994</v>
      </c>
      <c r="F1296" s="2">
        <v>8.270811449</v>
      </c>
      <c r="G1296" s="2">
        <v>10.35367299</v>
      </c>
    </row>
    <row r="1297" spans="1:7" x14ac:dyDescent="0.25">
      <c r="A1297" s="2">
        <v>9289</v>
      </c>
      <c r="B1297" s="2" t="s">
        <v>2169</v>
      </c>
      <c r="C1297" s="2" t="s">
        <v>2170</v>
      </c>
      <c r="D1297" s="2">
        <v>9.2543651479999998</v>
      </c>
      <c r="E1297" s="2">
        <v>9.7766437360000005</v>
      </c>
      <c r="F1297" s="2">
        <v>7.9814473100000001</v>
      </c>
      <c r="G1297" s="2">
        <v>10.87141802</v>
      </c>
    </row>
    <row r="1298" spans="1:7" x14ac:dyDescent="0.25">
      <c r="A1298" s="2">
        <v>10848</v>
      </c>
      <c r="B1298" s="2" t="s">
        <v>2171</v>
      </c>
      <c r="C1298" s="2" t="s">
        <v>2172</v>
      </c>
      <c r="D1298" s="2">
        <v>8.9429892770000006</v>
      </c>
      <c r="E1298" s="2">
        <v>9.3273838730000005</v>
      </c>
      <c r="F1298" s="2">
        <v>8.0841084970000008</v>
      </c>
      <c r="G1298" s="2">
        <v>9.7465842929999997</v>
      </c>
    </row>
    <row r="1299" spans="1:7" x14ac:dyDescent="0.25">
      <c r="A1299" s="2">
        <v>7126</v>
      </c>
      <c r="B1299" s="2" t="s">
        <v>2173</v>
      </c>
      <c r="C1299" s="2" t="s">
        <v>2641</v>
      </c>
      <c r="D1299" s="2">
        <v>9.3508957420000005</v>
      </c>
      <c r="E1299" s="2">
        <v>9.460899951</v>
      </c>
      <c r="F1299" s="2">
        <v>8.6605592599999994</v>
      </c>
      <c r="G1299" s="2">
        <v>9.7784297389999999</v>
      </c>
    </row>
    <row r="1300" spans="1:7" x14ac:dyDescent="0.25">
      <c r="A1300" s="2">
        <v>87</v>
      </c>
      <c r="B1300" s="2" t="s">
        <v>2174</v>
      </c>
      <c r="C1300" s="2" t="s">
        <v>2175</v>
      </c>
      <c r="D1300" s="2">
        <v>12.24885383</v>
      </c>
      <c r="E1300" s="2">
        <v>11.395700489999999</v>
      </c>
      <c r="F1300" s="2">
        <v>10.658464670000001</v>
      </c>
      <c r="G1300" s="2">
        <v>12.600337140000001</v>
      </c>
    </row>
    <row r="1301" spans="1:7" x14ac:dyDescent="0.25">
      <c r="A1301" s="2">
        <v>84706</v>
      </c>
      <c r="B1301" s="2" t="s">
        <v>2176</v>
      </c>
      <c r="C1301" s="2" t="s">
        <v>2177</v>
      </c>
      <c r="D1301" s="2">
        <v>9.3003651519999995</v>
      </c>
      <c r="E1301" s="2">
        <v>9.0914290229999999</v>
      </c>
      <c r="F1301" s="2">
        <v>7.8986615960000002</v>
      </c>
      <c r="G1301" s="2">
        <v>10.05696358</v>
      </c>
    </row>
    <row r="1302" spans="1:7" x14ac:dyDescent="0.25">
      <c r="A1302" s="2">
        <v>26232</v>
      </c>
      <c r="B1302" s="2" t="s">
        <v>2178</v>
      </c>
      <c r="C1302" s="2" t="s">
        <v>2179</v>
      </c>
      <c r="D1302" s="2">
        <v>9.2166641489999996</v>
      </c>
      <c r="E1302" s="2">
        <v>9.7126213450000005</v>
      </c>
      <c r="F1302" s="2">
        <v>8.323610446</v>
      </c>
      <c r="G1302" s="2">
        <v>11.80937035</v>
      </c>
    </row>
    <row r="1303" spans="1:7" x14ac:dyDescent="0.25">
      <c r="A1303" s="2">
        <v>5636</v>
      </c>
      <c r="B1303" s="2" t="s">
        <v>2180</v>
      </c>
      <c r="C1303" s="2" t="s">
        <v>2181</v>
      </c>
      <c r="D1303" s="2">
        <v>9.1621475599999993</v>
      </c>
      <c r="E1303" s="2">
        <v>9.0488245450000004</v>
      </c>
      <c r="F1303" s="2">
        <v>8.6885526080000002</v>
      </c>
      <c r="G1303" s="2">
        <v>9.8320618310000008</v>
      </c>
    </row>
    <row r="1304" spans="1:7" x14ac:dyDescent="0.25">
      <c r="A1304" s="2">
        <v>3963</v>
      </c>
      <c r="B1304" s="2" t="s">
        <v>2470</v>
      </c>
      <c r="C1304" s="2" t="s">
        <v>2471</v>
      </c>
      <c r="D1304" s="2">
        <v>7.586536766</v>
      </c>
      <c r="E1304" s="2">
        <v>7.6544965119999997</v>
      </c>
      <c r="F1304" s="2">
        <v>7.2694350439999997</v>
      </c>
      <c r="G1304" s="2">
        <v>9.0664115269999996</v>
      </c>
    </row>
    <row r="1305" spans="1:7" x14ac:dyDescent="0.25">
      <c r="A1305" s="2">
        <v>57549</v>
      </c>
      <c r="B1305" s="2" t="s">
        <v>2182</v>
      </c>
      <c r="C1305" s="2" t="s">
        <v>2183</v>
      </c>
      <c r="D1305" s="2">
        <v>7.9166797689999999</v>
      </c>
      <c r="E1305" s="2">
        <v>7.419544009</v>
      </c>
      <c r="F1305" s="2">
        <v>7.133269876</v>
      </c>
      <c r="G1305" s="2">
        <v>8.459248358</v>
      </c>
    </row>
    <row r="1306" spans="1:7" x14ac:dyDescent="0.25">
      <c r="A1306" s="2">
        <v>4494</v>
      </c>
      <c r="B1306" s="2" t="s">
        <v>2184</v>
      </c>
      <c r="C1306" s="2" t="s">
        <v>2185</v>
      </c>
      <c r="D1306" s="2">
        <v>8.6665140659999995</v>
      </c>
      <c r="E1306" s="2">
        <v>9.0136419970000006</v>
      </c>
      <c r="F1306" s="2">
        <v>8.0997796270000002</v>
      </c>
      <c r="G1306" s="2">
        <v>10.31750828</v>
      </c>
    </row>
    <row r="1307" spans="1:7" x14ac:dyDescent="0.25">
      <c r="A1307" s="2">
        <v>222584</v>
      </c>
      <c r="B1307" s="2" t="s">
        <v>2186</v>
      </c>
      <c r="C1307" s="2" t="s">
        <v>2187</v>
      </c>
      <c r="D1307" s="2">
        <v>7.8016057339999998</v>
      </c>
      <c r="E1307" s="2">
        <v>8.0462041929999994</v>
      </c>
      <c r="F1307" s="2">
        <v>6.9770838560000001</v>
      </c>
      <c r="G1307" s="2">
        <v>8.5641802970000001</v>
      </c>
    </row>
    <row r="1308" spans="1:7" x14ac:dyDescent="0.25">
      <c r="A1308" s="2">
        <v>196996</v>
      </c>
      <c r="B1308" s="2" t="s">
        <v>2188</v>
      </c>
      <c r="C1308" s="2" t="s">
        <v>2189</v>
      </c>
      <c r="D1308" s="2">
        <v>7.5995697760000001</v>
      </c>
      <c r="E1308" s="2">
        <v>7.8629357649999996</v>
      </c>
      <c r="F1308" s="2">
        <v>7.4776170280000001</v>
      </c>
      <c r="G1308" s="2">
        <v>8.6695733090000004</v>
      </c>
    </row>
    <row r="1309" spans="1:7" x14ac:dyDescent="0.25">
      <c r="A1309" s="2">
        <v>23327</v>
      </c>
      <c r="B1309" s="2" t="s">
        <v>2190</v>
      </c>
      <c r="C1309" s="2" t="s">
        <v>2191</v>
      </c>
      <c r="D1309" s="2">
        <v>8.4832133550000002</v>
      </c>
      <c r="E1309" s="2">
        <v>8.6954996589999993</v>
      </c>
      <c r="F1309" s="2">
        <v>7.7361016710000001</v>
      </c>
      <c r="G1309" s="2">
        <v>9.1987669289999996</v>
      </c>
    </row>
    <row r="1310" spans="1:7" x14ac:dyDescent="0.25">
      <c r="A1310" s="2">
        <v>26471</v>
      </c>
      <c r="B1310" s="2" t="s">
        <v>2192</v>
      </c>
      <c r="C1310" s="2" t="s">
        <v>2193</v>
      </c>
      <c r="D1310" s="2">
        <v>10.766639100000001</v>
      </c>
      <c r="E1310" s="2">
        <v>10.26964338</v>
      </c>
      <c r="F1310" s="2">
        <v>9.4236368549999998</v>
      </c>
      <c r="G1310" s="2">
        <v>11.822864320000001</v>
      </c>
    </row>
    <row r="1311" spans="1:7" x14ac:dyDescent="0.25">
      <c r="A1311" s="2">
        <v>153769</v>
      </c>
      <c r="B1311" s="2" t="s">
        <v>2194</v>
      </c>
      <c r="C1311" s="2" t="s">
        <v>2195</v>
      </c>
      <c r="D1311" s="2">
        <v>8.1703241210000002</v>
      </c>
      <c r="E1311" s="2">
        <v>8.2275656119999994</v>
      </c>
      <c r="F1311" s="2">
        <v>7.6251362619999998</v>
      </c>
      <c r="G1311" s="2">
        <v>9.2607365619999999</v>
      </c>
    </row>
    <row r="1312" spans="1:7" x14ac:dyDescent="0.25">
      <c r="A1312" s="2">
        <v>7447</v>
      </c>
      <c r="B1312" s="2" t="s">
        <v>2196</v>
      </c>
      <c r="C1312" s="2" t="s">
        <v>2197</v>
      </c>
      <c r="D1312" s="2">
        <v>7.3639909289999999</v>
      </c>
      <c r="E1312" s="2">
        <v>7.6632196190000004</v>
      </c>
      <c r="F1312" s="2">
        <v>7.3329013779999999</v>
      </c>
      <c r="G1312" s="2">
        <v>8.4656709120000002</v>
      </c>
    </row>
    <row r="1313" spans="1:7" x14ac:dyDescent="0.25">
      <c r="A1313" s="2">
        <v>81539</v>
      </c>
      <c r="B1313" s="2" t="s">
        <v>2198</v>
      </c>
      <c r="C1313" s="2" t="s">
        <v>2199</v>
      </c>
      <c r="D1313" s="2">
        <v>10.52642825</v>
      </c>
      <c r="E1313" s="2">
        <v>9.5603397809999997</v>
      </c>
      <c r="F1313" s="2">
        <v>8.4698196669999994</v>
      </c>
      <c r="G1313" s="2">
        <v>10.604581659999999</v>
      </c>
    </row>
    <row r="1314" spans="1:7" x14ac:dyDescent="0.25">
      <c r="A1314" s="2">
        <v>8714</v>
      </c>
      <c r="B1314" s="2" t="s">
        <v>2200</v>
      </c>
      <c r="C1314" s="2" t="s">
        <v>2201</v>
      </c>
      <c r="D1314" s="2">
        <v>11.687800810000001</v>
      </c>
      <c r="E1314" s="2">
        <v>9.8331307779999992</v>
      </c>
      <c r="F1314" s="2">
        <v>8.3318932520000004</v>
      </c>
      <c r="G1314" s="2">
        <v>12.621250270000001</v>
      </c>
    </row>
    <row r="1315" spans="1:7" x14ac:dyDescent="0.25">
      <c r="A1315" s="2">
        <v>278</v>
      </c>
      <c r="B1315" s="2" t="s">
        <v>2472</v>
      </c>
      <c r="C1315" s="2" t="s">
        <v>2473</v>
      </c>
      <c r="D1315" s="2">
        <v>12.002546949999999</v>
      </c>
      <c r="E1315" s="2">
        <v>12.219747509999999</v>
      </c>
      <c r="F1315" s="2">
        <v>10.912394839999999</v>
      </c>
      <c r="G1315" s="2">
        <v>12.42271173</v>
      </c>
    </row>
    <row r="1316" spans="1:7" x14ac:dyDescent="0.25">
      <c r="A1316" s="2">
        <v>5394</v>
      </c>
      <c r="B1316" s="2" t="s">
        <v>2202</v>
      </c>
      <c r="C1316" s="2" t="s">
        <v>2203</v>
      </c>
      <c r="D1316" s="2">
        <v>10.46904511</v>
      </c>
      <c r="E1316" s="2">
        <v>10.41407686</v>
      </c>
      <c r="F1316" s="2">
        <v>10.043770889999999</v>
      </c>
      <c r="G1316" s="2">
        <v>11.523454279999999</v>
      </c>
    </row>
    <row r="1317" spans="1:7" x14ac:dyDescent="0.25">
      <c r="A1317" s="2">
        <v>26275</v>
      </c>
      <c r="B1317" s="2" t="s">
        <v>2204</v>
      </c>
      <c r="C1317" s="2" t="s">
        <v>2205</v>
      </c>
      <c r="D1317" s="2">
        <v>8.6505062129999999</v>
      </c>
      <c r="E1317" s="2">
        <v>8.8687077159999994</v>
      </c>
      <c r="F1317" s="2">
        <v>8.1820705419999999</v>
      </c>
      <c r="G1317" s="2">
        <v>9.3689618100000001</v>
      </c>
    </row>
    <row r="1318" spans="1:7" x14ac:dyDescent="0.25">
      <c r="A1318" s="2">
        <v>5984</v>
      </c>
      <c r="B1318" s="2" t="s">
        <v>2206</v>
      </c>
      <c r="C1318" s="2" t="s">
        <v>2207</v>
      </c>
      <c r="D1318" s="2">
        <v>8.5099353400000002</v>
      </c>
      <c r="E1318" s="2">
        <v>8.3948362129999996</v>
      </c>
      <c r="F1318" s="2">
        <v>7.972140778</v>
      </c>
      <c r="G1318" s="2">
        <v>9.0312733240000007</v>
      </c>
    </row>
    <row r="1319" spans="1:7" x14ac:dyDescent="0.25">
      <c r="A1319" s="2">
        <v>64393</v>
      </c>
      <c r="B1319" s="2" t="s">
        <v>2208</v>
      </c>
      <c r="C1319" s="2" t="s">
        <v>2209</v>
      </c>
      <c r="D1319" s="2">
        <v>9.5699171629999995</v>
      </c>
      <c r="E1319" s="2">
        <v>9.0199202829999994</v>
      </c>
      <c r="F1319" s="2">
        <v>8.6127401910000003</v>
      </c>
      <c r="G1319" s="2">
        <v>10.464038820000001</v>
      </c>
    </row>
    <row r="1320" spans="1:7" x14ac:dyDescent="0.25">
      <c r="A1320" s="2">
        <v>79746</v>
      </c>
      <c r="B1320" s="2" t="s">
        <v>2210</v>
      </c>
      <c r="C1320" s="2" t="s">
        <v>2211</v>
      </c>
      <c r="D1320" s="2">
        <v>8.166317008</v>
      </c>
      <c r="E1320" s="2">
        <v>8.6006610569999999</v>
      </c>
      <c r="F1320" s="2">
        <v>7.782057118</v>
      </c>
      <c r="G1320" s="2">
        <v>9.5800440009999992</v>
      </c>
    </row>
    <row r="1321" spans="1:7" x14ac:dyDescent="0.25">
      <c r="A1321" s="2">
        <v>80790</v>
      </c>
      <c r="B1321" s="2" t="s">
        <v>2212</v>
      </c>
      <c r="C1321" s="2" t="s">
        <v>2213</v>
      </c>
      <c r="D1321" s="2">
        <v>10.30872271</v>
      </c>
      <c r="E1321" s="2">
        <v>11.031831990000001</v>
      </c>
      <c r="F1321" s="2">
        <v>9.9656185110000006</v>
      </c>
      <c r="G1321" s="2">
        <v>11.540500939999999</v>
      </c>
    </row>
    <row r="1322" spans="1:7" x14ac:dyDescent="0.25">
      <c r="A1322" s="2">
        <v>100128918</v>
      </c>
      <c r="B1322" s="2" t="s">
        <v>2214</v>
      </c>
      <c r="C1322" s="2" t="s">
        <v>2215</v>
      </c>
      <c r="D1322" s="2">
        <v>8.6475285189999997</v>
      </c>
      <c r="E1322" s="2">
        <v>8.8795521270000002</v>
      </c>
      <c r="F1322" s="2">
        <v>7.3442512750000004</v>
      </c>
      <c r="G1322" s="2">
        <v>8.9965796650000005</v>
      </c>
    </row>
    <row r="1323" spans="1:7" x14ac:dyDescent="0.25">
      <c r="A1323" s="2">
        <v>126917</v>
      </c>
      <c r="B1323" s="2" t="s">
        <v>2474</v>
      </c>
      <c r="C1323" s="2" t="s">
        <v>2475</v>
      </c>
      <c r="D1323" s="2">
        <v>8.5439383410000005</v>
      </c>
      <c r="E1323" s="2">
        <v>8.409013796</v>
      </c>
      <c r="F1323" s="2">
        <v>7.4816718729999998</v>
      </c>
      <c r="G1323" s="2">
        <v>9.4108923480000009</v>
      </c>
    </row>
    <row r="1324" spans="1:7" x14ac:dyDescent="0.25">
      <c r="A1324" s="2">
        <v>2475</v>
      </c>
      <c r="B1324" s="2" t="s">
        <v>2216</v>
      </c>
      <c r="C1324" s="2" t="s">
        <v>2217</v>
      </c>
      <c r="D1324" s="2">
        <v>9.6616957390000007</v>
      </c>
      <c r="E1324" s="2">
        <v>9.3821575740000007</v>
      </c>
      <c r="F1324" s="2">
        <v>9.0698218070000003</v>
      </c>
      <c r="G1324" s="2">
        <v>9.9772820210000006</v>
      </c>
    </row>
    <row r="1325" spans="1:7" x14ac:dyDescent="0.25">
      <c r="A1325" s="2">
        <v>56606</v>
      </c>
      <c r="B1325" s="2" t="s">
        <v>2218</v>
      </c>
      <c r="C1325" s="2" t="s">
        <v>2219</v>
      </c>
      <c r="D1325" s="2">
        <v>7.2944318389999996</v>
      </c>
      <c r="E1325" s="2">
        <v>7.299210553</v>
      </c>
      <c r="F1325" s="2">
        <v>6.7785894669999998</v>
      </c>
      <c r="G1325" s="2">
        <v>8.0131442370000006</v>
      </c>
    </row>
    <row r="1326" spans="1:7" x14ac:dyDescent="0.25">
      <c r="A1326" s="2">
        <v>79921</v>
      </c>
      <c r="B1326" s="2" t="s">
        <v>2220</v>
      </c>
      <c r="C1326" s="2" t="s">
        <v>2221</v>
      </c>
      <c r="D1326" s="2">
        <v>11.40704234</v>
      </c>
      <c r="E1326" s="2">
        <v>11.02038537</v>
      </c>
      <c r="F1326" s="2">
        <v>10.65395854</v>
      </c>
      <c r="G1326" s="2">
        <v>11.88743257</v>
      </c>
    </row>
    <row r="1327" spans="1:7" x14ac:dyDescent="0.25">
      <c r="A1327" s="2">
        <v>1952</v>
      </c>
      <c r="B1327" s="2" t="s">
        <v>2222</v>
      </c>
      <c r="C1327" s="2" t="s">
        <v>2642</v>
      </c>
      <c r="D1327" s="2">
        <v>8.5875048389999993</v>
      </c>
      <c r="E1327" s="2">
        <v>8.2517932070000004</v>
      </c>
      <c r="F1327" s="2">
        <v>7.5725181309999998</v>
      </c>
      <c r="G1327" s="2">
        <v>8.8801843490000003</v>
      </c>
    </row>
    <row r="1328" spans="1:7" x14ac:dyDescent="0.25">
      <c r="A1328" s="2">
        <v>22837</v>
      </c>
      <c r="B1328" s="2" t="s">
        <v>2223</v>
      </c>
      <c r="C1328" s="2" t="s">
        <v>2224</v>
      </c>
      <c r="D1328" s="2">
        <v>9.0209503499999997</v>
      </c>
      <c r="E1328" s="2">
        <v>9.7572074739999994</v>
      </c>
      <c r="F1328" s="2">
        <v>8.7055894069999997</v>
      </c>
      <c r="G1328" s="2">
        <v>10.398462609999999</v>
      </c>
    </row>
    <row r="1329" spans="1:7" x14ac:dyDescent="0.25">
      <c r="A1329" s="2">
        <v>1676</v>
      </c>
      <c r="B1329" s="2" t="s">
        <v>2225</v>
      </c>
      <c r="C1329" s="2" t="s">
        <v>2226</v>
      </c>
      <c r="D1329" s="2">
        <v>8.745615334</v>
      </c>
      <c r="E1329" s="2">
        <v>8.7908514879999995</v>
      </c>
      <c r="F1329" s="2">
        <v>8.6074911630000006</v>
      </c>
      <c r="G1329" s="2">
        <v>9.5234677580000007</v>
      </c>
    </row>
    <row r="1330" spans="1:7" x14ac:dyDescent="0.25">
      <c r="A1330" s="2">
        <v>4233</v>
      </c>
      <c r="B1330" s="2" t="s">
        <v>2227</v>
      </c>
      <c r="C1330" s="2" t="s">
        <v>2643</v>
      </c>
      <c r="D1330" s="2">
        <v>8.8473162139999992</v>
      </c>
      <c r="E1330" s="2">
        <v>9.0973024700000007</v>
      </c>
      <c r="F1330" s="2">
        <v>8.0450249140000007</v>
      </c>
      <c r="G1330" s="2">
        <v>9.8311122300000005</v>
      </c>
    </row>
    <row r="1331" spans="1:7" x14ac:dyDescent="0.25">
      <c r="A1331" s="2">
        <v>51114</v>
      </c>
      <c r="B1331" s="2" t="s">
        <v>2228</v>
      </c>
      <c r="C1331" s="2" t="s">
        <v>2229</v>
      </c>
      <c r="D1331" s="2">
        <v>10.43289643</v>
      </c>
      <c r="E1331" s="2">
        <v>10.6929119</v>
      </c>
      <c r="F1331" s="2">
        <v>11.968280740000001</v>
      </c>
      <c r="G1331" s="2">
        <v>9.9298898179999995</v>
      </c>
    </row>
    <row r="1332" spans="1:7" x14ac:dyDescent="0.25">
      <c r="A1332" s="2">
        <v>30011</v>
      </c>
      <c r="B1332" s="2" t="s">
        <v>2230</v>
      </c>
      <c r="C1332" s="2" t="s">
        <v>2231</v>
      </c>
      <c r="D1332" s="2">
        <v>7.6241722520000001</v>
      </c>
      <c r="E1332" s="2">
        <v>7.6243474559999997</v>
      </c>
      <c r="F1332" s="2">
        <v>9.3742942039999999</v>
      </c>
      <c r="G1332" s="2">
        <v>7.2540611000000004</v>
      </c>
    </row>
    <row r="1333" spans="1:7" x14ac:dyDescent="0.25">
      <c r="A1333" s="2">
        <v>284018</v>
      </c>
      <c r="B1333" s="2" t="s">
        <v>2232</v>
      </c>
      <c r="C1333" s="2" t="s">
        <v>2233</v>
      </c>
      <c r="D1333" s="2">
        <v>9.1265696599999995</v>
      </c>
      <c r="E1333" s="2">
        <v>9.2306830249999994</v>
      </c>
      <c r="F1333" s="2">
        <v>11.391734639999999</v>
      </c>
      <c r="G1333" s="2">
        <v>8.0175733699999991</v>
      </c>
    </row>
    <row r="1334" spans="1:7" x14ac:dyDescent="0.25">
      <c r="A1334" s="2">
        <v>9172</v>
      </c>
      <c r="B1334" s="2" t="s">
        <v>2234</v>
      </c>
      <c r="C1334" s="2" t="s">
        <v>2235</v>
      </c>
      <c r="D1334" s="2">
        <v>7.7454386069999996</v>
      </c>
      <c r="E1334" s="2">
        <v>7.7658663570000002</v>
      </c>
      <c r="F1334" s="2">
        <v>9.6635936309999995</v>
      </c>
      <c r="G1334" s="2">
        <v>7.3890058400000003</v>
      </c>
    </row>
    <row r="1335" spans="1:7" x14ac:dyDescent="0.25">
      <c r="A1335" s="2">
        <v>143888</v>
      </c>
      <c r="B1335" s="2" t="s">
        <v>2236</v>
      </c>
      <c r="C1335" s="2" t="s">
        <v>2237</v>
      </c>
      <c r="D1335" s="2">
        <v>7.5350372480000001</v>
      </c>
      <c r="E1335" s="2">
        <v>7.3695308989999999</v>
      </c>
      <c r="F1335" s="2">
        <v>8.7454851080000005</v>
      </c>
      <c r="G1335" s="2">
        <v>7.0588783209999999</v>
      </c>
    </row>
    <row r="1336" spans="1:7" x14ac:dyDescent="0.25">
      <c r="A1336" s="2">
        <v>548645</v>
      </c>
      <c r="B1336" s="2" t="s">
        <v>2476</v>
      </c>
      <c r="C1336" s="2" t="s">
        <v>2477</v>
      </c>
      <c r="D1336" s="2">
        <v>8.3367225170000001</v>
      </c>
      <c r="E1336" s="2">
        <v>8.1077031969999993</v>
      </c>
      <c r="F1336" s="2">
        <v>9.2014185269999995</v>
      </c>
      <c r="G1336" s="2">
        <v>7.4437711899999996</v>
      </c>
    </row>
    <row r="1337" spans="1:7" x14ac:dyDescent="0.25">
      <c r="A1337" s="2">
        <v>7043</v>
      </c>
      <c r="B1337" s="2" t="s">
        <v>2238</v>
      </c>
      <c r="C1337" s="2" t="s">
        <v>2239</v>
      </c>
      <c r="D1337" s="2">
        <v>8.6004634200000005</v>
      </c>
      <c r="E1337" s="2">
        <v>7.8512905479999997</v>
      </c>
      <c r="F1337" s="2">
        <v>10.89218404</v>
      </c>
      <c r="G1337" s="2">
        <v>7.1866274649999999</v>
      </c>
    </row>
    <row r="1338" spans="1:7" x14ac:dyDescent="0.25">
      <c r="A1338" s="2">
        <v>4929</v>
      </c>
      <c r="B1338" s="2" t="s">
        <v>2240</v>
      </c>
      <c r="C1338" s="2" t="s">
        <v>2241</v>
      </c>
      <c r="D1338" s="2">
        <v>8.2689075939999999</v>
      </c>
      <c r="E1338" s="2">
        <v>8.2531956369999993</v>
      </c>
      <c r="F1338" s="2">
        <v>10.23785434</v>
      </c>
      <c r="G1338" s="2">
        <v>7.6836922330000004</v>
      </c>
    </row>
    <row r="1339" spans="1:7" x14ac:dyDescent="0.25">
      <c r="A1339" s="2">
        <v>59274</v>
      </c>
      <c r="B1339" s="2" t="s">
        <v>2242</v>
      </c>
      <c r="C1339" s="2" t="s">
        <v>2243</v>
      </c>
      <c r="D1339" s="2">
        <v>7.8370448179999999</v>
      </c>
      <c r="E1339" s="2">
        <v>7.4803105250000002</v>
      </c>
      <c r="F1339" s="2">
        <v>8.5044620210000001</v>
      </c>
      <c r="G1339" s="2">
        <v>7.0493719779999999</v>
      </c>
    </row>
    <row r="1340" spans="1:7" x14ac:dyDescent="0.25">
      <c r="A1340" s="2">
        <v>976</v>
      </c>
      <c r="B1340" s="2" t="s">
        <v>2478</v>
      </c>
      <c r="C1340" s="2" t="s">
        <v>2479</v>
      </c>
      <c r="D1340" s="2">
        <v>8.0233437829999996</v>
      </c>
      <c r="E1340" s="2">
        <v>8.3865328130000005</v>
      </c>
      <c r="F1340" s="2">
        <v>10.52882795</v>
      </c>
      <c r="G1340" s="2">
        <v>7.7235248199999997</v>
      </c>
    </row>
    <row r="1341" spans="1:7" x14ac:dyDescent="0.25">
      <c r="A1341" s="2">
        <v>1193</v>
      </c>
      <c r="B1341" s="2" t="s">
        <v>2244</v>
      </c>
      <c r="C1341" s="2" t="s">
        <v>2245</v>
      </c>
      <c r="D1341" s="2">
        <v>6.7736853459999997</v>
      </c>
      <c r="E1341" s="2">
        <v>6.8632151280000002</v>
      </c>
      <c r="F1341" s="2">
        <v>7.9795604280000001</v>
      </c>
      <c r="G1341" s="2">
        <v>6.7308893129999996</v>
      </c>
    </row>
    <row r="1342" spans="1:7" x14ac:dyDescent="0.25">
      <c r="A1342" s="2">
        <v>23180</v>
      </c>
      <c r="B1342" s="2" t="s">
        <v>2246</v>
      </c>
      <c r="C1342" s="2" t="s">
        <v>2247</v>
      </c>
      <c r="D1342" s="2">
        <v>7.8647335509999996</v>
      </c>
      <c r="E1342" s="2">
        <v>7.517892733</v>
      </c>
      <c r="F1342" s="2">
        <v>10.07842067</v>
      </c>
      <c r="G1342" s="2">
        <v>7.240905379</v>
      </c>
    </row>
    <row r="1343" spans="1:7" x14ac:dyDescent="0.25">
      <c r="A1343" s="2">
        <v>53947</v>
      </c>
      <c r="B1343" s="2" t="s">
        <v>2248</v>
      </c>
      <c r="C1343" s="2" t="s">
        <v>2249</v>
      </c>
      <c r="D1343" s="2">
        <v>8.1476769099999995</v>
      </c>
      <c r="E1343" s="2">
        <v>8.3805663040000002</v>
      </c>
      <c r="F1343" s="2">
        <v>10.22713766</v>
      </c>
      <c r="G1343" s="2">
        <v>7.2128898680000004</v>
      </c>
    </row>
    <row r="1344" spans="1:7" x14ac:dyDescent="0.25">
      <c r="A1344" s="2">
        <v>25822</v>
      </c>
      <c r="B1344" s="2" t="s">
        <v>2250</v>
      </c>
      <c r="C1344" s="2" t="s">
        <v>2251</v>
      </c>
      <c r="D1344" s="2">
        <v>7.8915535849999996</v>
      </c>
      <c r="E1344" s="2">
        <v>7.6309087809999996</v>
      </c>
      <c r="F1344" s="2">
        <v>9.00122803</v>
      </c>
      <c r="G1344" s="2">
        <v>7.3679329820000001</v>
      </c>
    </row>
    <row r="1345" spans="1:7" x14ac:dyDescent="0.25">
      <c r="A1345" s="2">
        <v>388403</v>
      </c>
      <c r="B1345" s="2" t="s">
        <v>2252</v>
      </c>
      <c r="C1345" s="2" t="s">
        <v>2644</v>
      </c>
      <c r="D1345" s="2">
        <v>8.7333315749999993</v>
      </c>
      <c r="E1345" s="2">
        <v>8.3168570430000006</v>
      </c>
      <c r="F1345" s="2">
        <v>9.4696878570000003</v>
      </c>
      <c r="G1345" s="2">
        <v>7.5557228390000004</v>
      </c>
    </row>
    <row r="1346" spans="1:7" x14ac:dyDescent="0.25">
      <c r="A1346" s="2">
        <v>151963</v>
      </c>
      <c r="B1346" s="2" t="s">
        <v>2253</v>
      </c>
      <c r="C1346" s="2" t="s">
        <v>2254</v>
      </c>
      <c r="D1346" s="2">
        <v>7.9811811439999998</v>
      </c>
      <c r="E1346" s="2">
        <v>7.8366451000000001</v>
      </c>
      <c r="F1346" s="2">
        <v>9.2957236909999992</v>
      </c>
      <c r="G1346" s="2">
        <v>7.1919899740000002</v>
      </c>
    </row>
    <row r="1347" spans="1:7" x14ac:dyDescent="0.25">
      <c r="A1347" s="2">
        <v>221476</v>
      </c>
      <c r="B1347" s="2" t="s">
        <v>2255</v>
      </c>
      <c r="C1347" s="2" t="s">
        <v>2256</v>
      </c>
      <c r="D1347" s="2">
        <v>7.2521536759999998</v>
      </c>
      <c r="E1347" s="2">
        <v>7.2911884300000001</v>
      </c>
      <c r="F1347" s="2">
        <v>9.6975433510000002</v>
      </c>
      <c r="G1347" s="2">
        <v>7.160353797</v>
      </c>
    </row>
    <row r="1348" spans="1:7" x14ac:dyDescent="0.25">
      <c r="A1348" s="2">
        <v>54498</v>
      </c>
      <c r="B1348" s="2" t="s">
        <v>2257</v>
      </c>
      <c r="C1348" s="2" t="s">
        <v>2258</v>
      </c>
      <c r="D1348" s="2">
        <v>7.7039504189999999</v>
      </c>
      <c r="E1348" s="2">
        <v>7.6465675519999996</v>
      </c>
      <c r="F1348" s="2">
        <v>9.6893983680000009</v>
      </c>
      <c r="G1348" s="2">
        <v>7.2751338670000001</v>
      </c>
    </row>
    <row r="1349" spans="1:7" x14ac:dyDescent="0.25">
      <c r="A1349" s="2">
        <v>2487</v>
      </c>
      <c r="B1349" s="2" t="s">
        <v>2259</v>
      </c>
      <c r="C1349" s="2" t="s">
        <v>2260</v>
      </c>
      <c r="D1349" s="2">
        <v>7.2974976680000001</v>
      </c>
      <c r="E1349" s="2">
        <v>7.2971712499999999</v>
      </c>
      <c r="F1349" s="2">
        <v>9.0797488590000004</v>
      </c>
      <c r="G1349" s="2">
        <v>7.1359293729999997</v>
      </c>
    </row>
    <row r="1350" spans="1:7" x14ac:dyDescent="0.25">
      <c r="A1350" s="2">
        <v>53342</v>
      </c>
      <c r="B1350" s="2" t="s">
        <v>2261</v>
      </c>
      <c r="C1350" s="2" t="s">
        <v>2262</v>
      </c>
      <c r="D1350" s="2">
        <v>6.9297747989999996</v>
      </c>
      <c r="E1350" s="2">
        <v>6.8905845240000003</v>
      </c>
      <c r="F1350" s="2">
        <v>8.3932511999999999</v>
      </c>
      <c r="G1350" s="2">
        <v>6.7826257319999996</v>
      </c>
    </row>
    <row r="1351" spans="1:7" x14ac:dyDescent="0.25">
      <c r="A1351" s="2">
        <v>5238</v>
      </c>
      <c r="B1351" s="2" t="s">
        <v>2263</v>
      </c>
      <c r="C1351" s="2" t="s">
        <v>2264</v>
      </c>
      <c r="D1351" s="2">
        <v>8.3112356740000006</v>
      </c>
      <c r="E1351" s="2">
        <v>8.3722823020000003</v>
      </c>
      <c r="F1351" s="2">
        <v>9.3074882199999998</v>
      </c>
      <c r="G1351" s="2">
        <v>7.8559836230000002</v>
      </c>
    </row>
    <row r="1352" spans="1:7" x14ac:dyDescent="0.25">
      <c r="A1352" s="2">
        <v>9770</v>
      </c>
      <c r="B1352" s="2" t="s">
        <v>2265</v>
      </c>
      <c r="C1352" s="2" t="s">
        <v>2266</v>
      </c>
      <c r="D1352" s="2">
        <v>7.5747299589999999</v>
      </c>
      <c r="E1352" s="2">
        <v>7.6426999750000002</v>
      </c>
      <c r="F1352" s="2">
        <v>8.7451952389999992</v>
      </c>
      <c r="G1352" s="2">
        <v>7.5081856680000003</v>
      </c>
    </row>
    <row r="1353" spans="1:7" x14ac:dyDescent="0.25">
      <c r="A1353" s="2">
        <v>64175</v>
      </c>
      <c r="B1353" s="2" t="s">
        <v>2267</v>
      </c>
      <c r="C1353" s="2" t="s">
        <v>2268</v>
      </c>
      <c r="D1353" s="2">
        <v>8.1156641199999999</v>
      </c>
      <c r="E1353" s="2">
        <v>7.9545413260000002</v>
      </c>
      <c r="F1353" s="2">
        <v>9.6036039659999997</v>
      </c>
      <c r="G1353" s="2">
        <v>7.8822715670000001</v>
      </c>
    </row>
    <row r="1354" spans="1:7" x14ac:dyDescent="0.25">
      <c r="A1354" s="2">
        <v>93953</v>
      </c>
      <c r="B1354" s="2" t="s">
        <v>2269</v>
      </c>
      <c r="C1354" s="2" t="s">
        <v>2270</v>
      </c>
      <c r="D1354" s="2">
        <v>7.9204401459999998</v>
      </c>
      <c r="E1354" s="2">
        <v>7.4629698580000001</v>
      </c>
      <c r="F1354" s="2">
        <v>9.4545283639999997</v>
      </c>
      <c r="G1354" s="2">
        <v>7.0704574549999997</v>
      </c>
    </row>
    <row r="1355" spans="1:7" x14ac:dyDescent="0.25">
      <c r="A1355" s="2">
        <v>23237</v>
      </c>
      <c r="B1355" s="2" t="s">
        <v>2271</v>
      </c>
      <c r="C1355" s="2" t="s">
        <v>2272</v>
      </c>
      <c r="D1355" s="2">
        <v>7.3056252209999997</v>
      </c>
      <c r="E1355" s="2">
        <v>7.1363739209999997</v>
      </c>
      <c r="F1355" s="2">
        <v>8.8172531190000001</v>
      </c>
      <c r="G1355" s="2">
        <v>7.0303294669999996</v>
      </c>
    </row>
    <row r="1356" spans="1:7" x14ac:dyDescent="0.25">
      <c r="A1356" s="2">
        <v>23478</v>
      </c>
      <c r="B1356" s="2" t="s">
        <v>2273</v>
      </c>
      <c r="C1356" s="2" t="s">
        <v>2645</v>
      </c>
      <c r="D1356" s="2">
        <v>11.073862650000001</v>
      </c>
      <c r="E1356" s="2">
        <v>10.928280519999999</v>
      </c>
      <c r="F1356" s="2">
        <v>11.699683889999999</v>
      </c>
      <c r="G1356" s="2">
        <v>10.702611470000001</v>
      </c>
    </row>
    <row r="1357" spans="1:7" x14ac:dyDescent="0.25">
      <c r="A1357" s="2">
        <v>10184</v>
      </c>
      <c r="B1357" s="2" t="s">
        <v>2274</v>
      </c>
      <c r="C1357" s="2" t="s">
        <v>2275</v>
      </c>
      <c r="D1357" s="2">
        <v>9.0922356880000006</v>
      </c>
      <c r="E1357" s="2">
        <v>9.6295047129999993</v>
      </c>
      <c r="F1357" s="2">
        <v>11.808868929999999</v>
      </c>
      <c r="G1357" s="2">
        <v>9.1173440590000006</v>
      </c>
    </row>
    <row r="1358" spans="1:7" x14ac:dyDescent="0.25">
      <c r="A1358" s="2">
        <v>168667</v>
      </c>
      <c r="B1358" s="2" t="s">
        <v>2276</v>
      </c>
      <c r="C1358" s="2" t="s">
        <v>2277</v>
      </c>
      <c r="D1358" s="2">
        <v>6.8712910430000003</v>
      </c>
      <c r="E1358" s="2">
        <v>6.884534296</v>
      </c>
      <c r="F1358" s="2">
        <v>8.4079151920000008</v>
      </c>
      <c r="G1358" s="2">
        <v>6.6747504500000003</v>
      </c>
    </row>
    <row r="1359" spans="1:7" x14ac:dyDescent="0.25">
      <c r="A1359" s="2">
        <v>23787</v>
      </c>
      <c r="B1359" s="2" t="s">
        <v>2278</v>
      </c>
      <c r="C1359" s="2" t="s">
        <v>2646</v>
      </c>
      <c r="D1359" s="2">
        <v>11.49335664</v>
      </c>
      <c r="E1359" s="2">
        <v>11.87005446</v>
      </c>
      <c r="F1359" s="2">
        <v>12.449376900000001</v>
      </c>
      <c r="G1359" s="2">
        <v>11.23748075</v>
      </c>
    </row>
    <row r="1360" spans="1:7" x14ac:dyDescent="0.25">
      <c r="A1360" s="2">
        <v>56944</v>
      </c>
      <c r="B1360" s="2" t="s">
        <v>2279</v>
      </c>
      <c r="C1360" s="2" t="s">
        <v>2280</v>
      </c>
      <c r="D1360" s="2">
        <v>7.3439953640000004</v>
      </c>
      <c r="E1360" s="2">
        <v>7.3897695529999998</v>
      </c>
      <c r="F1360" s="2">
        <v>9.3488702109999995</v>
      </c>
      <c r="G1360" s="2">
        <v>7.3072437670000001</v>
      </c>
    </row>
    <row r="1361" spans="1:7" x14ac:dyDescent="0.25">
      <c r="A1361" s="2">
        <v>22982</v>
      </c>
      <c r="B1361" s="2" t="s">
        <v>2281</v>
      </c>
      <c r="C1361" s="2" t="s">
        <v>2282</v>
      </c>
      <c r="D1361" s="2">
        <v>7.8643514290000001</v>
      </c>
      <c r="E1361" s="2">
        <v>7.8660312279999998</v>
      </c>
      <c r="F1361" s="2">
        <v>9.4405314390000008</v>
      </c>
      <c r="G1361" s="2">
        <v>7.8061684759999999</v>
      </c>
    </row>
    <row r="1362" spans="1:7" x14ac:dyDescent="0.25">
      <c r="A1362" s="2">
        <v>3082</v>
      </c>
      <c r="B1362" s="2" t="s">
        <v>2283</v>
      </c>
      <c r="C1362" s="2" t="s">
        <v>2647</v>
      </c>
      <c r="D1362" s="2">
        <v>6.7625565730000003</v>
      </c>
      <c r="E1362" s="2">
        <v>6.8973398550000002</v>
      </c>
      <c r="F1362" s="2">
        <v>8.8693476740000001</v>
      </c>
      <c r="G1362" s="2">
        <v>6.935954551</v>
      </c>
    </row>
    <row r="1363" spans="1:7" x14ac:dyDescent="0.25">
      <c r="A1363" s="2">
        <v>11142</v>
      </c>
      <c r="B1363" s="2" t="s">
        <v>2284</v>
      </c>
      <c r="C1363" s="2" t="s">
        <v>2285</v>
      </c>
      <c r="D1363" s="2">
        <v>7.3925965060000003</v>
      </c>
      <c r="E1363" s="2">
        <v>7.1255778379999999</v>
      </c>
      <c r="F1363" s="2">
        <v>8.9530583920000009</v>
      </c>
      <c r="G1363" s="2">
        <v>7.0926201070000001</v>
      </c>
    </row>
    <row r="1364" spans="1:7" x14ac:dyDescent="0.25">
      <c r="A1364" s="2">
        <v>4212</v>
      </c>
      <c r="B1364" s="2" t="s">
        <v>2286</v>
      </c>
      <c r="C1364" s="2" t="s">
        <v>2287</v>
      </c>
      <c r="D1364" s="2">
        <v>7.1484186139999997</v>
      </c>
      <c r="E1364" s="2">
        <v>8.3518465969999998</v>
      </c>
      <c r="F1364" s="2">
        <v>9.8436891580000001</v>
      </c>
      <c r="G1364" s="2">
        <v>7.2634744050000002</v>
      </c>
    </row>
    <row r="1365" spans="1:7" x14ac:dyDescent="0.25">
      <c r="A1365" s="2">
        <v>56704</v>
      </c>
      <c r="B1365" s="2" t="s">
        <v>2288</v>
      </c>
      <c r="C1365" s="2" t="s">
        <v>2289</v>
      </c>
      <c r="D1365" s="2">
        <v>7.1639614829999996</v>
      </c>
      <c r="E1365" s="2">
        <v>7.0816197140000003</v>
      </c>
      <c r="F1365" s="2">
        <v>8.3923477290000008</v>
      </c>
      <c r="G1365" s="2">
        <v>7.0099611169999996</v>
      </c>
    </row>
    <row r="1366" spans="1:7" x14ac:dyDescent="0.25">
      <c r="A1366" s="2">
        <v>2081</v>
      </c>
      <c r="B1366" s="2" t="s">
        <v>2290</v>
      </c>
      <c r="C1366" s="2" t="s">
        <v>2291</v>
      </c>
      <c r="D1366" s="2">
        <v>8.7222417520000004</v>
      </c>
      <c r="E1366" s="2">
        <v>9.1035429729999997</v>
      </c>
      <c r="F1366" s="2">
        <v>9.9006527349999995</v>
      </c>
      <c r="G1366" s="2">
        <v>8.0811482409999993</v>
      </c>
    </row>
    <row r="1367" spans="1:7" x14ac:dyDescent="0.25">
      <c r="A1367" s="2">
        <v>6095</v>
      </c>
      <c r="B1367" s="2" t="s">
        <v>2292</v>
      </c>
      <c r="C1367" s="2" t="s">
        <v>2293</v>
      </c>
      <c r="D1367" s="2">
        <v>7.5793254619999999</v>
      </c>
      <c r="E1367" s="2">
        <v>7.4345011210000003</v>
      </c>
      <c r="F1367" s="2">
        <v>8.8980533879999992</v>
      </c>
      <c r="G1367" s="2">
        <v>7.0174227069999997</v>
      </c>
    </row>
    <row r="1368" spans="1:7" x14ac:dyDescent="0.25">
      <c r="A1368" s="2">
        <v>25975</v>
      </c>
      <c r="B1368" s="2" t="s">
        <v>2294</v>
      </c>
      <c r="C1368" s="2" t="s">
        <v>2295</v>
      </c>
      <c r="D1368" s="2">
        <v>6.7733867810000001</v>
      </c>
      <c r="E1368" s="2">
        <v>6.7732911070000004</v>
      </c>
      <c r="F1368" s="2">
        <v>8.2274060759999994</v>
      </c>
      <c r="G1368" s="2">
        <v>6.7829595180000002</v>
      </c>
    </row>
    <row r="1369" spans="1:7" x14ac:dyDescent="0.25">
      <c r="A1369" s="2">
        <v>27147</v>
      </c>
      <c r="B1369" s="2" t="s">
        <v>2296</v>
      </c>
      <c r="C1369" s="2" t="s">
        <v>2297</v>
      </c>
      <c r="D1369" s="2">
        <v>7.4011910609999996</v>
      </c>
      <c r="E1369" s="2">
        <v>7.3774115030000003</v>
      </c>
      <c r="F1369" s="2">
        <v>8.6516151560000001</v>
      </c>
      <c r="G1369" s="2">
        <v>7.3946487169999999</v>
      </c>
    </row>
    <row r="1370" spans="1:7" x14ac:dyDescent="0.25">
      <c r="A1370" s="2">
        <v>6345</v>
      </c>
      <c r="B1370" s="2" t="s">
        <v>2298</v>
      </c>
      <c r="C1370" s="2" t="s">
        <v>2299</v>
      </c>
      <c r="D1370" s="2">
        <v>7.5941918189999997</v>
      </c>
      <c r="E1370" s="2">
        <v>7.5649745480000004</v>
      </c>
      <c r="F1370" s="2">
        <v>10.82301848</v>
      </c>
      <c r="G1370" s="2">
        <v>7.5628868909999998</v>
      </c>
    </row>
    <row r="1371" spans="1:7" x14ac:dyDescent="0.25">
      <c r="A1371" s="2">
        <v>54583</v>
      </c>
      <c r="B1371" s="2" t="s">
        <v>2300</v>
      </c>
      <c r="C1371" s="2" t="s">
        <v>2648</v>
      </c>
      <c r="D1371" s="2">
        <v>7.4418017040000004</v>
      </c>
      <c r="E1371" s="2">
        <v>7.2442649599999998</v>
      </c>
      <c r="F1371" s="2">
        <v>8.5786243930000001</v>
      </c>
      <c r="G1371" s="2">
        <v>7.1744600600000004</v>
      </c>
    </row>
    <row r="1372" spans="1:7" x14ac:dyDescent="0.25">
      <c r="A1372" s="2">
        <v>90362</v>
      </c>
      <c r="B1372" s="2" t="s">
        <v>2301</v>
      </c>
      <c r="C1372" s="2" t="s">
        <v>2302</v>
      </c>
      <c r="D1372" s="2">
        <v>7.5199065239999996</v>
      </c>
      <c r="E1372" s="2">
        <v>7.2069759659999999</v>
      </c>
      <c r="F1372" s="2">
        <v>8.8448417710000005</v>
      </c>
      <c r="G1372" s="2">
        <v>7.3526091759999996</v>
      </c>
    </row>
    <row r="1373" spans="1:7" x14ac:dyDescent="0.25">
      <c r="A1373" s="2">
        <v>6387</v>
      </c>
      <c r="B1373" s="2" t="s">
        <v>2303</v>
      </c>
      <c r="C1373" s="2" t="s">
        <v>2304</v>
      </c>
      <c r="D1373" s="2">
        <v>7.5906171179999999</v>
      </c>
      <c r="E1373" s="2">
        <v>7.6696770030000003</v>
      </c>
      <c r="F1373" s="2">
        <v>10.936672420000001</v>
      </c>
      <c r="G1373" s="2">
        <v>7.9485255849999996</v>
      </c>
    </row>
    <row r="1374" spans="1:7" x14ac:dyDescent="0.25">
      <c r="A1374" s="2">
        <v>5468</v>
      </c>
      <c r="B1374" s="2" t="s">
        <v>2305</v>
      </c>
      <c r="C1374" s="2" t="s">
        <v>2306</v>
      </c>
      <c r="D1374" s="2">
        <v>8.4272018360000001</v>
      </c>
      <c r="E1374" s="2">
        <v>7.6543275749999999</v>
      </c>
      <c r="F1374" s="2">
        <v>9.9159726379999995</v>
      </c>
      <c r="G1374" s="2">
        <v>7.1802599010000003</v>
      </c>
    </row>
    <row r="1375" spans="1:7" x14ac:dyDescent="0.25">
      <c r="A1375" s="2">
        <v>169792</v>
      </c>
      <c r="B1375" s="2" t="s">
        <v>2307</v>
      </c>
      <c r="C1375" s="2" t="s">
        <v>2308</v>
      </c>
      <c r="D1375" s="2">
        <v>8.1489039420000005</v>
      </c>
      <c r="E1375" s="2">
        <v>8.3825550470000003</v>
      </c>
      <c r="F1375" s="2">
        <v>10.05700386</v>
      </c>
      <c r="G1375" s="2">
        <v>7.975588771</v>
      </c>
    </row>
    <row r="1376" spans="1:7" x14ac:dyDescent="0.25">
      <c r="A1376" s="2">
        <v>1675</v>
      </c>
      <c r="B1376" s="2" t="s">
        <v>2309</v>
      </c>
      <c r="C1376" s="2" t="s">
        <v>2649</v>
      </c>
      <c r="D1376" s="2">
        <v>9.175539809</v>
      </c>
      <c r="E1376" s="2">
        <v>8.630191967</v>
      </c>
      <c r="F1376" s="2">
        <v>13.765991100000001</v>
      </c>
      <c r="G1376" s="2">
        <v>8.1619200099999993</v>
      </c>
    </row>
    <row r="1377" spans="1:7" x14ac:dyDescent="0.25">
      <c r="A1377" s="2">
        <v>9242</v>
      </c>
      <c r="B1377" s="2" t="s">
        <v>2310</v>
      </c>
      <c r="C1377" s="2" t="s">
        <v>2650</v>
      </c>
      <c r="D1377" s="2">
        <v>6.6932325700000002</v>
      </c>
      <c r="E1377" s="2">
        <v>6.7153327970000003</v>
      </c>
      <c r="F1377" s="2">
        <v>8.6257641070000002</v>
      </c>
      <c r="G1377" s="2">
        <v>6.6363234420000001</v>
      </c>
    </row>
    <row r="1378" spans="1:7" x14ac:dyDescent="0.25">
      <c r="A1378" s="2">
        <v>92181</v>
      </c>
      <c r="B1378" s="2" t="s">
        <v>2311</v>
      </c>
      <c r="C1378" s="2" t="s">
        <v>2312</v>
      </c>
      <c r="D1378" s="2">
        <v>8.0120054039999999</v>
      </c>
      <c r="E1378" s="2">
        <v>7.789976222</v>
      </c>
      <c r="F1378" s="2">
        <v>8.7254341859999993</v>
      </c>
      <c r="G1378" s="2">
        <v>7.2235067959999997</v>
      </c>
    </row>
    <row r="1379" spans="1:7" x14ac:dyDescent="0.25">
      <c r="A1379" s="2">
        <v>2149</v>
      </c>
      <c r="B1379" s="2" t="s">
        <v>2313</v>
      </c>
      <c r="C1379" s="2" t="s">
        <v>2314</v>
      </c>
      <c r="D1379" s="2">
        <v>7.4632265919999998</v>
      </c>
      <c r="E1379" s="2">
        <v>7.2934356449999997</v>
      </c>
      <c r="F1379" s="2">
        <v>8.6604689579999992</v>
      </c>
      <c r="G1379" s="2">
        <v>7.3797025769999998</v>
      </c>
    </row>
    <row r="1380" spans="1:7" x14ac:dyDescent="0.25">
      <c r="A1380" s="2">
        <v>8854</v>
      </c>
      <c r="B1380" s="2" t="s">
        <v>2315</v>
      </c>
      <c r="C1380" s="2" t="s">
        <v>2316</v>
      </c>
      <c r="D1380" s="2">
        <v>7.7529833540000004</v>
      </c>
      <c r="E1380" s="2">
        <v>7.7640241449999996</v>
      </c>
      <c r="F1380" s="2">
        <v>9.3501065739999998</v>
      </c>
      <c r="G1380" s="2">
        <v>7.7767188059999999</v>
      </c>
    </row>
    <row r="1381" spans="1:7" x14ac:dyDescent="0.25">
      <c r="A1381" s="2">
        <v>9697</v>
      </c>
      <c r="B1381" s="2" t="s">
        <v>2317</v>
      </c>
      <c r="C1381" s="2" t="s">
        <v>2318</v>
      </c>
      <c r="D1381" s="2">
        <v>7.6362710409999996</v>
      </c>
      <c r="E1381" s="2">
        <v>7.1539305080000002</v>
      </c>
      <c r="F1381" s="2">
        <v>8.6978891659999995</v>
      </c>
      <c r="G1381" s="2">
        <v>7.2430074370000002</v>
      </c>
    </row>
    <row r="1382" spans="1:7" x14ac:dyDescent="0.25">
      <c r="A1382" s="2">
        <v>55603</v>
      </c>
      <c r="B1382" s="2" t="s">
        <v>2319</v>
      </c>
      <c r="C1382" s="2" t="s">
        <v>2320</v>
      </c>
      <c r="D1382" s="2">
        <v>10.596520050000001</v>
      </c>
      <c r="E1382" s="2">
        <v>10.555741660000001</v>
      </c>
      <c r="F1382" s="2">
        <v>12.129838660000001</v>
      </c>
      <c r="G1382" s="2">
        <v>9.9072909589999991</v>
      </c>
    </row>
    <row r="1383" spans="1:7" x14ac:dyDescent="0.25">
      <c r="A1383" s="2">
        <v>7456</v>
      </c>
      <c r="B1383" s="2" t="s">
        <v>2321</v>
      </c>
      <c r="C1383" s="2" t="s">
        <v>2322</v>
      </c>
      <c r="D1383" s="2">
        <v>6.607344307</v>
      </c>
      <c r="E1383" s="2">
        <v>6.6614694459999999</v>
      </c>
      <c r="F1383" s="2">
        <v>8.0119181620000006</v>
      </c>
      <c r="G1383" s="2">
        <v>6.757424662</v>
      </c>
    </row>
    <row r="1384" spans="1:7" x14ac:dyDescent="0.25">
      <c r="A1384" s="2">
        <v>7111</v>
      </c>
      <c r="B1384" s="2" t="s">
        <v>2323</v>
      </c>
      <c r="C1384" s="2" t="s">
        <v>2324</v>
      </c>
      <c r="D1384" s="2">
        <v>8.2040512759999995</v>
      </c>
      <c r="E1384" s="2">
        <v>8.8950972989999997</v>
      </c>
      <c r="F1384" s="2">
        <v>10.08934097</v>
      </c>
      <c r="G1384" s="2">
        <v>7.4444047629999996</v>
      </c>
    </row>
    <row r="1385" spans="1:7" x14ac:dyDescent="0.25">
      <c r="A1385" s="2">
        <v>8490</v>
      </c>
      <c r="B1385" s="2" t="s">
        <v>2325</v>
      </c>
      <c r="C1385" s="2" t="s">
        <v>2326</v>
      </c>
      <c r="D1385" s="2">
        <v>6.7925151650000002</v>
      </c>
      <c r="E1385" s="2">
        <v>6.8749222950000002</v>
      </c>
      <c r="F1385" s="2">
        <v>8.9824998239999996</v>
      </c>
      <c r="G1385" s="2">
        <v>6.9892776430000003</v>
      </c>
    </row>
    <row r="1386" spans="1:7" x14ac:dyDescent="0.25">
      <c r="A1386" s="2">
        <v>6424</v>
      </c>
      <c r="B1386" s="2" t="s">
        <v>2327</v>
      </c>
      <c r="C1386" s="2" t="s">
        <v>2328</v>
      </c>
      <c r="D1386" s="2">
        <v>7.8086765360000001</v>
      </c>
      <c r="E1386" s="2">
        <v>7.7818071509999998</v>
      </c>
      <c r="F1386" s="2">
        <v>11.514004509999999</v>
      </c>
      <c r="G1386" s="2">
        <v>8.1572157920000006</v>
      </c>
    </row>
    <row r="1387" spans="1:7" x14ac:dyDescent="0.25">
      <c r="A1387" s="2">
        <v>353376</v>
      </c>
      <c r="B1387" s="2" t="s">
        <v>2329</v>
      </c>
      <c r="C1387" s="2" t="s">
        <v>2330</v>
      </c>
      <c r="D1387" s="2">
        <v>7.806667751</v>
      </c>
      <c r="E1387" s="2">
        <v>7.5945400059999999</v>
      </c>
      <c r="F1387" s="2">
        <v>9.0778311739999999</v>
      </c>
      <c r="G1387" s="2">
        <v>7.278606459999999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uman populations - Centroid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 Shehata</dc:creator>
  <cp:lastModifiedBy>Mona Shehata</cp:lastModifiedBy>
  <dcterms:created xsi:type="dcterms:W3CDTF">2011-12-16T12:50:29Z</dcterms:created>
  <dcterms:modified xsi:type="dcterms:W3CDTF">2012-01-31T15:38:12Z</dcterms:modified>
</cp:coreProperties>
</file>